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1598\67857\Stage200\Author\Supplementary\"/>
    </mc:Choice>
  </mc:AlternateContent>
  <bookViews>
    <workbookView xWindow="1290" yWindow="-105" windowWidth="37215" windowHeight="21825" activeTab="1"/>
  </bookViews>
  <sheets>
    <sheet name="1-overview-affinitys" sheetId="2" r:id="rId1"/>
    <sheet name="2-overview-requirements" sheetId="1" r:id="rId2"/>
  </sheets>
  <externalReferences>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 i="2" l="1"/>
  <c r="G4" i="2"/>
  <c r="G3"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85" i="2"/>
  <c r="G686" i="2"/>
  <c r="G687" i="2"/>
  <c r="G688" i="2"/>
  <c r="G689" i="2"/>
  <c r="G690" i="2"/>
  <c r="G691" i="2"/>
  <c r="G692" i="2"/>
  <c r="G693" i="2"/>
  <c r="G694" i="2"/>
  <c r="G695" i="2"/>
  <c r="G696" i="2"/>
  <c r="G697" i="2"/>
  <c r="G698" i="2"/>
  <c r="G699" i="2"/>
  <c r="G700" i="2"/>
  <c r="G701" i="2"/>
  <c r="G702" i="2"/>
  <c r="G703" i="2"/>
  <c r="G704" i="2"/>
  <c r="G705" i="2"/>
  <c r="G706" i="2"/>
  <c r="G707" i="2"/>
  <c r="G70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74" i="2"/>
  <c r="G175" i="2"/>
  <c r="G176" i="2"/>
  <c r="G177" i="2"/>
  <c r="G178" i="2"/>
  <c r="G179" i="2"/>
  <c r="G180" i="2"/>
  <c r="G181" i="2"/>
  <c r="G182" i="2"/>
  <c r="G183" i="2"/>
  <c r="G184" i="2"/>
  <c r="G185" i="2"/>
  <c r="G186" i="2"/>
  <c r="G187" i="2"/>
  <c r="G188" i="2"/>
  <c r="G189" i="2"/>
  <c r="G190" i="2"/>
  <c r="G191"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G221" i="2"/>
  <c r="G222" i="2"/>
  <c r="G223" i="2"/>
  <c r="G224" i="2"/>
  <c r="G225" i="2"/>
  <c r="G226" i="2"/>
  <c r="G227" i="2"/>
  <c r="G228" i="2"/>
  <c r="G229" i="2"/>
  <c r="G230" i="2"/>
  <c r="G231" i="2"/>
  <c r="G232" i="2"/>
  <c r="G233" i="2"/>
  <c r="G234" i="2"/>
  <c r="G235" i="2"/>
  <c r="G236" i="2"/>
  <c r="G237" i="2"/>
  <c r="G238" i="2"/>
  <c r="G239" i="2"/>
  <c r="G240" i="2"/>
  <c r="G241" i="2"/>
  <c r="G242" i="2"/>
  <c r="G243" i="2"/>
  <c r="G244" i="2"/>
  <c r="G245" i="2"/>
  <c r="G246" i="2"/>
  <c r="G247" i="2"/>
  <c r="G248" i="2"/>
  <c r="G249" i="2"/>
  <c r="G250" i="2"/>
  <c r="G251" i="2"/>
  <c r="G252" i="2"/>
  <c r="G253" i="2"/>
  <c r="G254" i="2"/>
  <c r="G255" i="2"/>
  <c r="G256" i="2"/>
  <c r="G257" i="2"/>
  <c r="G258" i="2"/>
  <c r="G259" i="2"/>
  <c r="G260" i="2"/>
  <c r="G261" i="2"/>
  <c r="G262" i="2"/>
  <c r="G263" i="2"/>
  <c r="G264" i="2"/>
  <c r="G265" i="2"/>
  <c r="G266" i="2"/>
  <c r="G267" i="2"/>
  <c r="G268" i="2"/>
  <c r="G269" i="2"/>
  <c r="G270" i="2"/>
  <c r="G271" i="2"/>
  <c r="G272" i="2"/>
  <c r="G273" i="2"/>
  <c r="G274" i="2"/>
  <c r="G275" i="2"/>
  <c r="G276" i="2"/>
  <c r="G277" i="2"/>
  <c r="G278" i="2"/>
  <c r="G279" i="2"/>
  <c r="G280" i="2"/>
  <c r="G281" i="2"/>
  <c r="G282" i="2"/>
  <c r="G283" i="2"/>
  <c r="G284" i="2"/>
  <c r="G285" i="2"/>
  <c r="G286" i="2"/>
  <c r="G287" i="2"/>
  <c r="G288" i="2"/>
  <c r="G289" i="2"/>
  <c r="G290" i="2"/>
  <c r="G291" i="2"/>
  <c r="G292" i="2"/>
  <c r="G293" i="2"/>
  <c r="G294" i="2"/>
  <c r="G295" i="2"/>
  <c r="G296" i="2"/>
  <c r="G297" i="2"/>
  <c r="G298" i="2"/>
  <c r="G299" i="2"/>
  <c r="G300" i="2"/>
  <c r="G301" i="2"/>
  <c r="G302" i="2"/>
  <c r="G303" i="2"/>
  <c r="G304" i="2"/>
  <c r="G305" i="2"/>
  <c r="G306" i="2"/>
  <c r="G307" i="2"/>
  <c r="G308" i="2"/>
  <c r="G309" i="2"/>
  <c r="G310" i="2"/>
  <c r="G311" i="2"/>
  <c r="G312" i="2"/>
  <c r="G313" i="2"/>
  <c r="G314" i="2"/>
  <c r="G315" i="2"/>
  <c r="G316" i="2"/>
  <c r="G317" i="2"/>
  <c r="G318" i="2"/>
  <c r="G319" i="2"/>
  <c r="G320" i="2"/>
  <c r="G321" i="2"/>
  <c r="G322" i="2"/>
  <c r="G323" i="2"/>
  <c r="G324" i="2"/>
  <c r="G325" i="2"/>
  <c r="G326" i="2"/>
  <c r="G327" i="2"/>
  <c r="G328" i="2"/>
  <c r="G329" i="2"/>
  <c r="G330" i="2"/>
  <c r="G331" i="2"/>
  <c r="G332" i="2"/>
  <c r="G333" i="2"/>
  <c r="G334" i="2"/>
  <c r="G335" i="2"/>
  <c r="G336" i="2"/>
  <c r="G337" i="2"/>
  <c r="G338" i="2"/>
  <c r="G339" i="2"/>
  <c r="G340" i="2"/>
  <c r="G341" i="2"/>
  <c r="G342" i="2"/>
  <c r="G343" i="2"/>
  <c r="G344" i="2"/>
  <c r="G345" i="2"/>
  <c r="G346" i="2"/>
  <c r="G347" i="2"/>
  <c r="G348" i="2"/>
  <c r="G349" i="2"/>
  <c r="G350" i="2"/>
  <c r="G351" i="2"/>
  <c r="G352" i="2"/>
  <c r="G353" i="2"/>
  <c r="G354" i="2"/>
  <c r="G355" i="2"/>
  <c r="G356" i="2"/>
  <c r="G357" i="2"/>
  <c r="G358" i="2"/>
  <c r="G359" i="2"/>
  <c r="G360" i="2"/>
  <c r="G361" i="2"/>
  <c r="G362" i="2"/>
  <c r="G363" i="2"/>
  <c r="G364" i="2"/>
  <c r="G365" i="2"/>
  <c r="G366" i="2"/>
  <c r="G367" i="2"/>
  <c r="G368" i="2"/>
  <c r="G369" i="2"/>
  <c r="G370" i="2"/>
  <c r="G371" i="2"/>
  <c r="G372" i="2"/>
  <c r="G373" i="2"/>
  <c r="G374" i="2"/>
  <c r="G375" i="2"/>
  <c r="G376" i="2"/>
  <c r="G377" i="2"/>
  <c r="G378" i="2"/>
  <c r="G379" i="2"/>
  <c r="G380" i="2"/>
  <c r="G381" i="2"/>
  <c r="G382" i="2"/>
  <c r="G383" i="2"/>
  <c r="G384" i="2"/>
  <c r="G385" i="2"/>
  <c r="G386" i="2"/>
  <c r="G387" i="2"/>
  <c r="G388" i="2"/>
  <c r="G389" i="2"/>
  <c r="G390" i="2"/>
  <c r="G391" i="2"/>
  <c r="G392" i="2"/>
  <c r="G393" i="2"/>
  <c r="G394" i="2"/>
  <c r="G395" i="2"/>
  <c r="G396" i="2"/>
  <c r="G397" i="2"/>
  <c r="G398" i="2"/>
  <c r="G399" i="2"/>
  <c r="G400" i="2"/>
  <c r="G401" i="2"/>
  <c r="G402" i="2"/>
  <c r="G403" i="2"/>
  <c r="G404" i="2"/>
  <c r="G405" i="2"/>
  <c r="G406" i="2"/>
  <c r="G407" i="2"/>
  <c r="G408" i="2"/>
  <c r="G409" i="2"/>
  <c r="G410" i="2"/>
  <c r="G411" i="2"/>
  <c r="G412" i="2"/>
  <c r="G413" i="2"/>
  <c r="G414" i="2"/>
  <c r="G415" i="2"/>
  <c r="G416" i="2"/>
  <c r="G417" i="2"/>
  <c r="G418" i="2"/>
  <c r="G419" i="2"/>
  <c r="G420" i="2"/>
  <c r="G421" i="2"/>
  <c r="G422" i="2"/>
  <c r="G423" i="2"/>
  <c r="G424" i="2"/>
  <c r="G425" i="2"/>
  <c r="G426" i="2"/>
  <c r="G427" i="2"/>
  <c r="G428" i="2"/>
  <c r="G429" i="2"/>
  <c r="G430" i="2"/>
  <c r="G431" i="2"/>
  <c r="G432" i="2"/>
  <c r="G433" i="2"/>
  <c r="G434" i="2"/>
  <c r="G435" i="2"/>
  <c r="G436" i="2"/>
  <c r="G437" i="2"/>
  <c r="G438" i="2"/>
  <c r="G439" i="2"/>
  <c r="G440" i="2"/>
  <c r="G441" i="2"/>
  <c r="G442" i="2"/>
  <c r="G443" i="2"/>
  <c r="G444" i="2"/>
  <c r="G445" i="2"/>
  <c r="G446" i="2"/>
  <c r="G447" i="2"/>
  <c r="G448" i="2"/>
  <c r="G449" i="2"/>
  <c r="G450" i="2"/>
  <c r="G451" i="2"/>
  <c r="G452" i="2"/>
  <c r="G453" i="2"/>
  <c r="G454" i="2"/>
  <c r="G455" i="2"/>
  <c r="G456" i="2"/>
  <c r="G457" i="2"/>
  <c r="G458" i="2"/>
  <c r="G459" i="2"/>
  <c r="G460" i="2"/>
  <c r="G461" i="2"/>
  <c r="G462" i="2"/>
  <c r="G463" i="2"/>
  <c r="G464" i="2"/>
  <c r="G465" i="2"/>
  <c r="G466" i="2"/>
  <c r="G467" i="2"/>
  <c r="G468" i="2"/>
  <c r="G469" i="2"/>
  <c r="G470" i="2"/>
  <c r="G471" i="2"/>
  <c r="G472" i="2"/>
  <c r="G473" i="2"/>
  <c r="G474" i="2"/>
  <c r="G475" i="2"/>
  <c r="G476" i="2"/>
  <c r="G477" i="2"/>
  <c r="G478" i="2"/>
  <c r="G479" i="2"/>
  <c r="G480" i="2"/>
  <c r="G481" i="2"/>
  <c r="G482" i="2"/>
  <c r="G483" i="2"/>
  <c r="G484" i="2"/>
  <c r="G485" i="2"/>
  <c r="G486" i="2"/>
  <c r="G487" i="2"/>
  <c r="G488" i="2"/>
  <c r="G489" i="2"/>
  <c r="G490" i="2"/>
  <c r="G491" i="2"/>
  <c r="G492" i="2"/>
  <c r="G493" i="2"/>
  <c r="G494" i="2"/>
  <c r="G495" i="2"/>
  <c r="G496" i="2"/>
  <c r="G497" i="2"/>
  <c r="G498" i="2"/>
  <c r="G499" i="2"/>
  <c r="G500" i="2"/>
  <c r="G501" i="2"/>
  <c r="G502" i="2"/>
  <c r="G503" i="2"/>
  <c r="G504" i="2"/>
  <c r="G505" i="2"/>
  <c r="G506" i="2"/>
  <c r="G507" i="2"/>
  <c r="G508" i="2"/>
  <c r="G509" i="2"/>
  <c r="G510" i="2"/>
  <c r="G511" i="2"/>
  <c r="G512" i="2"/>
  <c r="G513" i="2"/>
  <c r="G514" i="2"/>
  <c r="G515" i="2"/>
  <c r="G516" i="2"/>
  <c r="G517" i="2"/>
  <c r="G518" i="2"/>
  <c r="G519" i="2"/>
  <c r="G520" i="2"/>
  <c r="G521" i="2"/>
  <c r="G522" i="2"/>
  <c r="G523" i="2"/>
  <c r="G524" i="2"/>
  <c r="G525" i="2"/>
  <c r="G526" i="2"/>
  <c r="G527" i="2"/>
  <c r="G528" i="2"/>
  <c r="G529" i="2"/>
  <c r="G530" i="2"/>
  <c r="G531" i="2"/>
  <c r="G532" i="2"/>
  <c r="G533" i="2"/>
  <c r="G534" i="2"/>
  <c r="G535" i="2"/>
  <c r="G536" i="2"/>
  <c r="G537" i="2"/>
  <c r="G538" i="2"/>
  <c r="G539" i="2"/>
  <c r="G540" i="2"/>
  <c r="G541" i="2"/>
  <c r="G542" i="2"/>
  <c r="G543" i="2"/>
  <c r="G544" i="2"/>
  <c r="G545" i="2"/>
  <c r="G546" i="2"/>
  <c r="G547" i="2"/>
  <c r="G548" i="2"/>
  <c r="G549" i="2"/>
  <c r="G550" i="2"/>
  <c r="G551" i="2"/>
  <c r="G552" i="2"/>
  <c r="G553" i="2"/>
  <c r="G554" i="2"/>
  <c r="G555" i="2"/>
  <c r="G556" i="2"/>
  <c r="G557" i="2"/>
  <c r="G558" i="2"/>
  <c r="G559" i="2"/>
  <c r="G560" i="2"/>
  <c r="G561" i="2"/>
  <c r="G562" i="2"/>
  <c r="G563" i="2"/>
  <c r="G564" i="2"/>
  <c r="G565" i="2"/>
  <c r="G566" i="2"/>
  <c r="G567" i="2"/>
  <c r="G568" i="2"/>
  <c r="G569" i="2"/>
  <c r="G570" i="2"/>
  <c r="G571" i="2"/>
  <c r="G572" i="2"/>
  <c r="G573" i="2"/>
  <c r="G574" i="2"/>
  <c r="G575" i="2"/>
  <c r="G576" i="2"/>
  <c r="G577" i="2"/>
  <c r="G578" i="2"/>
  <c r="G579" i="2"/>
  <c r="G580" i="2"/>
  <c r="G581" i="2"/>
  <c r="G582" i="2"/>
  <c r="G583" i="2"/>
  <c r="G584" i="2"/>
  <c r="G585" i="2"/>
  <c r="G586" i="2"/>
  <c r="G587" i="2"/>
  <c r="G588" i="2"/>
  <c r="G589" i="2"/>
  <c r="G590" i="2"/>
  <c r="G591" i="2"/>
  <c r="G592" i="2"/>
  <c r="G593" i="2"/>
  <c r="G594" i="2"/>
  <c r="G595" i="2"/>
  <c r="G596" i="2"/>
  <c r="G597" i="2"/>
  <c r="G598" i="2"/>
  <c r="G599" i="2"/>
  <c r="G600" i="2"/>
  <c r="G601" i="2"/>
  <c r="G602" i="2"/>
  <c r="G603" i="2"/>
  <c r="G604" i="2"/>
  <c r="G605" i="2"/>
  <c r="G606" i="2"/>
  <c r="G607" i="2"/>
  <c r="G608" i="2"/>
  <c r="G609" i="2"/>
  <c r="G610" i="2"/>
  <c r="G611" i="2"/>
  <c r="G612" i="2"/>
  <c r="G613" i="2"/>
  <c r="G614" i="2"/>
  <c r="G615" i="2"/>
  <c r="G616" i="2"/>
  <c r="G617" i="2"/>
  <c r="G618" i="2"/>
  <c r="G619" i="2"/>
  <c r="G620" i="2"/>
  <c r="G621" i="2"/>
  <c r="G622" i="2"/>
  <c r="G623" i="2"/>
  <c r="G624" i="2"/>
  <c r="G625" i="2"/>
  <c r="G626" i="2"/>
  <c r="G627" i="2"/>
  <c r="G628" i="2"/>
  <c r="G629" i="2"/>
  <c r="G630" i="2"/>
  <c r="G631" i="2"/>
  <c r="G632" i="2"/>
  <c r="G633" i="2"/>
  <c r="G634" i="2"/>
  <c r="G635" i="2"/>
  <c r="G636" i="2"/>
  <c r="G637" i="2"/>
  <c r="G638" i="2"/>
  <c r="G639" i="2"/>
  <c r="G640" i="2"/>
  <c r="G641" i="2"/>
  <c r="G642" i="2"/>
  <c r="G643" i="2"/>
  <c r="G644" i="2"/>
  <c r="G645" i="2"/>
  <c r="G646" i="2"/>
  <c r="G647" i="2"/>
  <c r="G648" i="2"/>
  <c r="G649" i="2"/>
  <c r="G650" i="2"/>
  <c r="G651" i="2"/>
  <c r="G652" i="2"/>
  <c r="G653" i="2"/>
  <c r="G654" i="2"/>
  <c r="G655" i="2"/>
  <c r="G656" i="2"/>
  <c r="G657" i="2"/>
  <c r="G658" i="2"/>
  <c r="G659" i="2"/>
  <c r="G660" i="2"/>
  <c r="G661" i="2"/>
  <c r="G662" i="2"/>
  <c r="G663" i="2"/>
  <c r="G664" i="2"/>
  <c r="G665" i="2"/>
  <c r="G666" i="2"/>
  <c r="G667" i="2"/>
  <c r="G668" i="2"/>
  <c r="G669" i="2"/>
  <c r="G670" i="2"/>
  <c r="G671" i="2"/>
  <c r="G672" i="2"/>
  <c r="G673" i="2"/>
  <c r="G674" i="2"/>
  <c r="G675" i="2"/>
  <c r="G676" i="2"/>
  <c r="G677" i="2"/>
  <c r="G678" i="2"/>
  <c r="G679" i="2"/>
  <c r="G680" i="2"/>
  <c r="G681" i="2"/>
  <c r="G682" i="2"/>
  <c r="G683" i="2"/>
  <c r="G684" i="2"/>
  <c r="G709" i="2"/>
  <c r="G710" i="2"/>
  <c r="G711" i="2"/>
  <c r="K2" i="1"/>
  <c r="K102" i="1" l="1"/>
  <c r="K17" i="1" l="1"/>
  <c r="K64" i="1"/>
  <c r="K80" i="1"/>
  <c r="K69" i="1"/>
  <c r="K68" i="1"/>
  <c r="K67" i="1"/>
  <c r="K66" i="1"/>
  <c r="K87" i="1"/>
  <c r="K90" i="1"/>
  <c r="K70" i="1"/>
  <c r="K46" i="1"/>
  <c r="K38" i="1"/>
  <c r="K39" i="1"/>
  <c r="K45" i="1"/>
  <c r="K37" i="1"/>
  <c r="K40" i="1"/>
  <c r="K44" i="1"/>
  <c r="K36" i="1"/>
  <c r="K43" i="1"/>
  <c r="K35" i="1"/>
  <c r="K47" i="1"/>
  <c r="K42" i="1"/>
  <c r="K41" i="1"/>
  <c r="K71" i="1"/>
  <c r="K76" i="1"/>
  <c r="K3" i="1"/>
  <c r="K30" i="1"/>
  <c r="K22" i="1"/>
  <c r="K29" i="1"/>
  <c r="K21" i="1"/>
  <c r="K28" i="1"/>
  <c r="K32" i="1"/>
  <c r="K27" i="1"/>
  <c r="K31" i="1"/>
  <c r="K26" i="1"/>
  <c r="K24" i="1"/>
  <c r="K23" i="1"/>
  <c r="K33" i="1"/>
  <c r="K25" i="1"/>
  <c r="K88" i="1"/>
  <c r="K104" i="1"/>
  <c r="K134" i="1"/>
  <c r="K126" i="1"/>
  <c r="K118" i="1"/>
  <c r="K110" i="1"/>
  <c r="K135" i="1"/>
  <c r="K133" i="1"/>
  <c r="K125" i="1"/>
  <c r="K117" i="1"/>
  <c r="K109" i="1"/>
  <c r="K112" i="1"/>
  <c r="K111" i="1"/>
  <c r="K140" i="1"/>
  <c r="K132" i="1"/>
  <c r="K124" i="1"/>
  <c r="K116" i="1"/>
  <c r="K108" i="1"/>
  <c r="K120" i="1"/>
  <c r="K139" i="1"/>
  <c r="K131" i="1"/>
  <c r="K123" i="1"/>
  <c r="K115" i="1"/>
  <c r="K107" i="1"/>
  <c r="K127" i="1"/>
  <c r="K138" i="1"/>
  <c r="K130" i="1"/>
  <c r="K122" i="1"/>
  <c r="K114" i="1"/>
  <c r="K106" i="1"/>
  <c r="K128" i="1"/>
  <c r="K119" i="1"/>
  <c r="K137" i="1"/>
  <c r="K129" i="1"/>
  <c r="K121" i="1"/>
  <c r="K113" i="1"/>
  <c r="K105" i="1"/>
  <c r="K136" i="1"/>
  <c r="K14" i="1"/>
  <c r="K15" i="1"/>
  <c r="K13" i="1"/>
  <c r="K12" i="1"/>
  <c r="K11" i="1"/>
  <c r="K10" i="1"/>
  <c r="K9" i="1"/>
  <c r="K63" i="1"/>
  <c r="K91" i="1"/>
  <c r="K95" i="1"/>
  <c r="K101" i="1"/>
  <c r="K96" i="1"/>
  <c r="K100" i="1"/>
  <c r="K99" i="1"/>
  <c r="K98" i="1"/>
  <c r="K97" i="1"/>
  <c r="K103" i="1"/>
  <c r="K86" i="1"/>
  <c r="K85" i="1"/>
  <c r="K84" i="1"/>
  <c r="K83" i="1"/>
  <c r="K82" i="1"/>
  <c r="K81" i="1"/>
  <c r="K62" i="1"/>
  <c r="K54" i="1"/>
  <c r="K55" i="1"/>
  <c r="K61" i="1"/>
  <c r="K53" i="1"/>
  <c r="K60" i="1"/>
  <c r="K52" i="1"/>
  <c r="K59" i="1"/>
  <c r="K51" i="1"/>
  <c r="K58" i="1"/>
  <c r="K50" i="1"/>
  <c r="K56" i="1"/>
  <c r="K57" i="1"/>
  <c r="K49" i="1"/>
  <c r="K92" i="1"/>
  <c r="K93" i="1"/>
  <c r="K8" i="1"/>
  <c r="K6" i="1"/>
  <c r="K5" i="1"/>
  <c r="K7" i="1"/>
  <c r="K4" i="1"/>
  <c r="K16" i="1"/>
  <c r="K19" i="1"/>
  <c r="K18" i="1"/>
  <c r="K34" i="1"/>
  <c r="K48" i="1"/>
  <c r="K65" i="1"/>
  <c r="K74" i="1"/>
  <c r="K89" i="1"/>
  <c r="K94" i="1"/>
  <c r="K73" i="1"/>
  <c r="K75" i="1"/>
  <c r="K20" i="1"/>
  <c r="K72" i="1"/>
  <c r="K78" i="1"/>
  <c r="K79" i="1"/>
  <c r="K77" i="1"/>
  <c r="J140" i="1" l="1"/>
  <c r="H140" i="1"/>
  <c r="E140" i="1"/>
  <c r="G140" i="1" s="1"/>
  <c r="J139" i="1"/>
  <c r="H139" i="1"/>
  <c r="G139" i="1"/>
  <c r="E139" i="1"/>
  <c r="J138" i="1"/>
  <c r="H138" i="1"/>
  <c r="E138" i="1"/>
  <c r="G138" i="1" s="1"/>
  <c r="J137" i="1"/>
  <c r="H137" i="1"/>
  <c r="E137" i="1"/>
  <c r="G137" i="1" s="1"/>
  <c r="J136" i="1"/>
  <c r="H136" i="1"/>
  <c r="G136" i="1"/>
  <c r="E136" i="1"/>
  <c r="J135" i="1"/>
  <c r="H135" i="1"/>
  <c r="E135" i="1"/>
  <c r="G135" i="1" s="1"/>
  <c r="J134" i="1"/>
  <c r="H134" i="1"/>
  <c r="E134" i="1"/>
  <c r="G134" i="1" s="1"/>
  <c r="J133" i="1"/>
  <c r="H133" i="1"/>
  <c r="E133" i="1"/>
  <c r="G133" i="1" s="1"/>
  <c r="J132" i="1"/>
  <c r="H132" i="1"/>
  <c r="E132" i="1"/>
  <c r="G132" i="1" s="1"/>
  <c r="J131" i="1"/>
  <c r="H131" i="1"/>
  <c r="E131" i="1"/>
  <c r="G131" i="1" s="1"/>
  <c r="J130" i="1"/>
  <c r="H130" i="1"/>
  <c r="E130" i="1"/>
  <c r="G130" i="1" s="1"/>
  <c r="J129" i="1"/>
  <c r="H129" i="1"/>
  <c r="E129" i="1"/>
  <c r="G129" i="1" s="1"/>
  <c r="J128" i="1"/>
  <c r="H128" i="1"/>
  <c r="E128" i="1"/>
  <c r="G128" i="1" s="1"/>
  <c r="J127" i="1"/>
  <c r="H127" i="1"/>
  <c r="E127" i="1"/>
  <c r="G127" i="1" s="1"/>
  <c r="J126" i="1"/>
  <c r="H126" i="1"/>
  <c r="E126" i="1"/>
  <c r="G126" i="1" s="1"/>
  <c r="J125" i="1"/>
  <c r="H125" i="1"/>
  <c r="E125" i="1"/>
  <c r="G125" i="1" s="1"/>
  <c r="J124" i="1"/>
  <c r="H124" i="1"/>
  <c r="E124" i="1"/>
  <c r="G124" i="1" s="1"/>
  <c r="J123" i="1"/>
  <c r="H123" i="1"/>
  <c r="G123" i="1"/>
  <c r="E123" i="1"/>
  <c r="J122" i="1"/>
  <c r="H122" i="1"/>
  <c r="G122" i="1"/>
  <c r="E122" i="1"/>
  <c r="J121" i="1"/>
  <c r="H121" i="1"/>
  <c r="E121" i="1"/>
  <c r="G121" i="1" s="1"/>
  <c r="J120" i="1"/>
  <c r="H120" i="1"/>
  <c r="G120" i="1"/>
  <c r="E120" i="1"/>
  <c r="J119" i="1"/>
  <c r="H119" i="1"/>
  <c r="E119" i="1"/>
  <c r="G119" i="1" s="1"/>
  <c r="J118" i="1"/>
  <c r="H118" i="1"/>
  <c r="G118" i="1"/>
  <c r="E118" i="1"/>
  <c r="J117" i="1"/>
  <c r="H117" i="1"/>
  <c r="E117" i="1"/>
  <c r="G117" i="1" s="1"/>
  <c r="J116" i="1"/>
  <c r="H116" i="1"/>
  <c r="E116" i="1"/>
  <c r="G116" i="1" s="1"/>
  <c r="J115" i="1"/>
  <c r="H115" i="1"/>
  <c r="E115" i="1"/>
  <c r="G115" i="1" s="1"/>
  <c r="J114" i="1"/>
  <c r="H114" i="1"/>
  <c r="E114" i="1"/>
  <c r="G114" i="1" s="1"/>
  <c r="J113" i="1"/>
  <c r="H113" i="1"/>
  <c r="E113" i="1"/>
  <c r="G113" i="1" s="1"/>
  <c r="J112" i="1"/>
  <c r="H112" i="1"/>
  <c r="E112" i="1"/>
  <c r="G112" i="1" s="1"/>
  <c r="J111" i="1"/>
  <c r="H111" i="1"/>
  <c r="G111" i="1"/>
  <c r="E111" i="1"/>
  <c r="J110" i="1"/>
  <c r="H110" i="1"/>
  <c r="G110" i="1"/>
  <c r="E110" i="1"/>
  <c r="J109" i="1"/>
  <c r="H109" i="1"/>
  <c r="E109" i="1"/>
  <c r="G109" i="1" s="1"/>
  <c r="J108" i="1"/>
  <c r="H108" i="1"/>
  <c r="G108" i="1"/>
  <c r="E108" i="1"/>
  <c r="J107" i="1"/>
  <c r="H107" i="1"/>
  <c r="E107" i="1"/>
  <c r="G107" i="1" s="1"/>
  <c r="J106" i="1"/>
  <c r="H106" i="1"/>
  <c r="G106" i="1"/>
  <c r="E106" i="1"/>
  <c r="J105" i="1"/>
  <c r="H105" i="1"/>
  <c r="E105" i="1"/>
  <c r="G105" i="1" s="1"/>
  <c r="J104" i="1"/>
  <c r="H104" i="1"/>
  <c r="E104" i="1"/>
  <c r="G104" i="1" s="1"/>
  <c r="J103" i="1"/>
  <c r="H103" i="1"/>
  <c r="E103" i="1"/>
  <c r="G103" i="1" s="1"/>
  <c r="J101" i="1"/>
  <c r="H101" i="1"/>
  <c r="E101" i="1"/>
  <c r="G101" i="1" s="1"/>
  <c r="J100" i="1"/>
  <c r="H100" i="1"/>
  <c r="G100" i="1"/>
  <c r="E100" i="1"/>
  <c r="J99" i="1"/>
  <c r="H99" i="1"/>
  <c r="E99" i="1"/>
  <c r="G99" i="1" s="1"/>
  <c r="J98" i="1"/>
  <c r="H98" i="1"/>
  <c r="G98" i="1"/>
  <c r="E98" i="1"/>
  <c r="J97" i="1"/>
  <c r="H97" i="1"/>
  <c r="E97" i="1"/>
  <c r="G97" i="1" s="1"/>
  <c r="J96" i="1"/>
  <c r="H96" i="1"/>
  <c r="E96" i="1"/>
  <c r="G96" i="1" s="1"/>
  <c r="J95" i="1"/>
  <c r="H95" i="1"/>
  <c r="E95" i="1"/>
  <c r="G95" i="1" s="1"/>
  <c r="J94" i="1"/>
  <c r="H94" i="1"/>
  <c r="E94" i="1"/>
  <c r="G94" i="1" s="1"/>
  <c r="J93" i="1"/>
  <c r="H93" i="1"/>
  <c r="E93" i="1"/>
  <c r="G93" i="1" s="1"/>
  <c r="J92" i="1"/>
  <c r="H92" i="1"/>
  <c r="E92" i="1"/>
  <c r="G92" i="1" s="1"/>
  <c r="J91" i="1"/>
  <c r="H91" i="1"/>
  <c r="G91" i="1"/>
  <c r="E91" i="1"/>
  <c r="J90" i="1"/>
  <c r="H90" i="1"/>
  <c r="G90" i="1"/>
  <c r="E90" i="1"/>
  <c r="J89" i="1"/>
  <c r="H89" i="1"/>
  <c r="E89" i="1"/>
  <c r="G89" i="1" s="1"/>
  <c r="J88" i="1"/>
  <c r="H88" i="1"/>
  <c r="G88" i="1"/>
  <c r="E88" i="1"/>
  <c r="J87" i="1"/>
  <c r="H87" i="1"/>
  <c r="E87" i="1"/>
  <c r="G87" i="1" s="1"/>
  <c r="J86" i="1"/>
  <c r="H86" i="1"/>
  <c r="G86" i="1"/>
  <c r="E86" i="1"/>
  <c r="J85" i="1"/>
  <c r="H85" i="1"/>
  <c r="E85" i="1"/>
  <c r="G85" i="1" s="1"/>
  <c r="J84" i="1"/>
  <c r="H84" i="1"/>
  <c r="E84" i="1"/>
  <c r="G84" i="1" s="1"/>
  <c r="J83" i="1"/>
  <c r="H83" i="1"/>
  <c r="E83" i="1"/>
  <c r="G83" i="1" s="1"/>
  <c r="J82" i="1"/>
  <c r="H82" i="1"/>
  <c r="E82" i="1"/>
  <c r="G82" i="1" s="1"/>
  <c r="J81" i="1"/>
  <c r="H81" i="1"/>
  <c r="E81" i="1"/>
  <c r="G81" i="1" s="1"/>
  <c r="J80" i="1"/>
  <c r="H80" i="1"/>
  <c r="E80" i="1"/>
  <c r="G80" i="1" s="1"/>
  <c r="J79" i="1"/>
  <c r="H79" i="1"/>
  <c r="G79" i="1"/>
  <c r="E79" i="1"/>
  <c r="J78" i="1"/>
  <c r="H78" i="1"/>
  <c r="G78" i="1"/>
  <c r="E78" i="1"/>
  <c r="J77" i="1"/>
  <c r="H77" i="1"/>
  <c r="E77" i="1"/>
  <c r="G77" i="1" s="1"/>
  <c r="J76" i="1"/>
  <c r="H76" i="1"/>
  <c r="G76" i="1"/>
  <c r="E76" i="1"/>
  <c r="J75" i="1"/>
  <c r="H75" i="1"/>
  <c r="E75" i="1"/>
  <c r="G75" i="1" s="1"/>
  <c r="J74" i="1"/>
  <c r="H74" i="1"/>
  <c r="G74" i="1"/>
  <c r="E74" i="1"/>
  <c r="J73" i="1"/>
  <c r="H73" i="1"/>
  <c r="E73" i="1"/>
  <c r="G73" i="1" s="1"/>
  <c r="J72" i="1"/>
  <c r="H72" i="1"/>
  <c r="E72" i="1"/>
  <c r="G72" i="1" s="1"/>
  <c r="J71" i="1"/>
  <c r="H71" i="1"/>
  <c r="E71" i="1"/>
  <c r="G71" i="1" s="1"/>
  <c r="J70" i="1"/>
  <c r="H70" i="1"/>
  <c r="E70" i="1"/>
  <c r="G70" i="1" s="1"/>
  <c r="J69" i="1"/>
  <c r="H69" i="1"/>
  <c r="E69" i="1"/>
  <c r="G69" i="1" s="1"/>
  <c r="J68" i="1"/>
  <c r="H68" i="1"/>
  <c r="E68" i="1"/>
  <c r="G68" i="1" s="1"/>
  <c r="J67" i="1"/>
  <c r="H67" i="1"/>
  <c r="G67" i="1"/>
  <c r="E67" i="1"/>
  <c r="J66" i="1"/>
  <c r="H66" i="1"/>
  <c r="G66" i="1"/>
  <c r="E66" i="1"/>
  <c r="J65" i="1"/>
  <c r="H65" i="1"/>
  <c r="E65" i="1"/>
  <c r="G65" i="1" s="1"/>
  <c r="J64" i="1"/>
  <c r="H64" i="1"/>
  <c r="G64" i="1"/>
  <c r="E64" i="1"/>
  <c r="J63" i="1"/>
  <c r="H63" i="1"/>
  <c r="E63" i="1"/>
  <c r="G63" i="1" s="1"/>
  <c r="J62" i="1"/>
  <c r="H62" i="1"/>
  <c r="G62" i="1"/>
  <c r="E62" i="1"/>
  <c r="J61" i="1"/>
  <c r="H61" i="1"/>
  <c r="E61" i="1"/>
  <c r="G61" i="1" s="1"/>
  <c r="J60" i="1"/>
  <c r="H60" i="1"/>
  <c r="E60" i="1"/>
  <c r="G60" i="1" s="1"/>
  <c r="J59" i="1"/>
  <c r="H59" i="1"/>
  <c r="E59" i="1"/>
  <c r="G59" i="1" s="1"/>
  <c r="J58" i="1"/>
  <c r="H58" i="1"/>
  <c r="E58" i="1"/>
  <c r="G58" i="1" s="1"/>
  <c r="J57" i="1"/>
  <c r="H57" i="1"/>
  <c r="E57" i="1"/>
  <c r="G57" i="1" s="1"/>
  <c r="J56" i="1"/>
  <c r="H56" i="1"/>
  <c r="E56" i="1"/>
  <c r="G56" i="1" s="1"/>
  <c r="J55" i="1"/>
  <c r="H55" i="1"/>
  <c r="G55" i="1"/>
  <c r="E55" i="1"/>
  <c r="J54" i="1"/>
  <c r="H54" i="1"/>
  <c r="G54" i="1"/>
  <c r="E54" i="1"/>
  <c r="J53" i="1"/>
  <c r="H53" i="1"/>
  <c r="E53" i="1"/>
  <c r="G53" i="1" s="1"/>
  <c r="J52" i="1"/>
  <c r="H52" i="1"/>
  <c r="G52" i="1"/>
  <c r="E52" i="1"/>
  <c r="J51" i="1"/>
  <c r="H51" i="1"/>
  <c r="E51" i="1"/>
  <c r="G51" i="1" s="1"/>
  <c r="J50" i="1"/>
  <c r="H50" i="1"/>
  <c r="G50" i="1"/>
  <c r="E50" i="1"/>
  <c r="J49" i="1"/>
  <c r="H49" i="1"/>
  <c r="E49" i="1"/>
  <c r="G49" i="1" s="1"/>
  <c r="J48" i="1"/>
  <c r="H48" i="1"/>
  <c r="E48" i="1"/>
  <c r="G48" i="1" s="1"/>
  <c r="J47" i="1"/>
  <c r="H47" i="1"/>
  <c r="E47" i="1"/>
  <c r="G47" i="1" s="1"/>
  <c r="J46" i="1"/>
  <c r="H46" i="1"/>
  <c r="E46" i="1"/>
  <c r="G46" i="1" s="1"/>
  <c r="J45" i="1"/>
  <c r="H45" i="1"/>
  <c r="E45" i="1"/>
  <c r="G45" i="1" s="1"/>
  <c r="J44" i="1"/>
  <c r="H44" i="1"/>
  <c r="E44" i="1"/>
  <c r="G44" i="1" s="1"/>
  <c r="J43" i="1"/>
  <c r="H43" i="1"/>
  <c r="G43" i="1"/>
  <c r="E43" i="1"/>
  <c r="J42" i="1"/>
  <c r="H42" i="1"/>
  <c r="G42" i="1"/>
  <c r="E42" i="1"/>
  <c r="J41" i="1"/>
  <c r="H41" i="1"/>
  <c r="E41" i="1"/>
  <c r="G41" i="1" s="1"/>
  <c r="J40" i="1"/>
  <c r="H40" i="1"/>
  <c r="G40" i="1"/>
  <c r="E40" i="1"/>
  <c r="J39" i="1"/>
  <c r="H39" i="1"/>
  <c r="E39" i="1"/>
  <c r="G39" i="1" s="1"/>
  <c r="J38" i="1"/>
  <c r="H38" i="1"/>
  <c r="G38" i="1"/>
  <c r="E38" i="1"/>
  <c r="J37" i="1"/>
  <c r="H37" i="1"/>
  <c r="E37" i="1"/>
  <c r="G37" i="1" s="1"/>
  <c r="J36" i="1"/>
  <c r="H36" i="1"/>
  <c r="E36" i="1"/>
  <c r="G36" i="1" s="1"/>
  <c r="J35" i="1"/>
  <c r="H35" i="1"/>
  <c r="E35" i="1"/>
  <c r="G35" i="1" s="1"/>
  <c r="J34" i="1"/>
  <c r="H34" i="1"/>
  <c r="E34" i="1"/>
  <c r="G34" i="1" s="1"/>
  <c r="J33" i="1"/>
  <c r="H33" i="1"/>
  <c r="E33" i="1"/>
  <c r="G33" i="1" s="1"/>
  <c r="J32" i="1"/>
  <c r="H32" i="1"/>
  <c r="E32" i="1"/>
  <c r="G32" i="1" s="1"/>
  <c r="J31" i="1"/>
  <c r="H31" i="1"/>
  <c r="G31" i="1"/>
  <c r="E31" i="1"/>
  <c r="J30" i="1"/>
  <c r="H30" i="1"/>
  <c r="G30" i="1"/>
  <c r="E30" i="1"/>
  <c r="J29" i="1"/>
  <c r="H29" i="1"/>
  <c r="E29" i="1"/>
  <c r="G29" i="1" s="1"/>
  <c r="J28" i="1"/>
  <c r="H28" i="1"/>
  <c r="G28" i="1"/>
  <c r="E28" i="1"/>
  <c r="J27" i="1"/>
  <c r="H27" i="1"/>
  <c r="E27" i="1"/>
  <c r="G27" i="1" s="1"/>
  <c r="J26" i="1"/>
  <c r="H26" i="1"/>
  <c r="G26" i="1"/>
  <c r="E26" i="1"/>
  <c r="J25" i="1"/>
  <c r="H25" i="1"/>
  <c r="E25" i="1"/>
  <c r="G25" i="1" s="1"/>
  <c r="J24" i="1"/>
  <c r="H24" i="1"/>
  <c r="E24" i="1"/>
  <c r="G24" i="1" s="1"/>
  <c r="J23" i="1"/>
  <c r="H23" i="1"/>
  <c r="E23" i="1"/>
  <c r="G23" i="1" s="1"/>
  <c r="J22" i="1"/>
  <c r="H22" i="1"/>
  <c r="E22" i="1"/>
  <c r="G22" i="1" s="1"/>
  <c r="J21" i="1"/>
  <c r="H21" i="1"/>
  <c r="E21" i="1"/>
  <c r="G21" i="1" s="1"/>
  <c r="J20" i="1"/>
  <c r="H20" i="1"/>
  <c r="E20" i="1"/>
  <c r="G20" i="1" s="1"/>
  <c r="J19" i="1"/>
  <c r="H19" i="1"/>
  <c r="G19" i="1"/>
  <c r="E19" i="1"/>
  <c r="J18" i="1"/>
  <c r="H18" i="1"/>
  <c r="G18" i="1"/>
  <c r="E18" i="1"/>
  <c r="J17" i="1"/>
  <c r="H17" i="1"/>
  <c r="E17" i="1"/>
  <c r="G17" i="1" s="1"/>
  <c r="J16" i="1"/>
  <c r="H16" i="1"/>
  <c r="G16" i="1"/>
  <c r="E16" i="1"/>
  <c r="J15" i="1"/>
  <c r="H15" i="1"/>
  <c r="E15" i="1"/>
  <c r="G15" i="1" s="1"/>
  <c r="J14" i="1"/>
  <c r="H14" i="1"/>
  <c r="G14" i="1"/>
  <c r="E14" i="1"/>
  <c r="J13" i="1"/>
  <c r="H13" i="1"/>
  <c r="E13" i="1"/>
  <c r="G13" i="1" s="1"/>
  <c r="J12" i="1"/>
  <c r="H12" i="1"/>
  <c r="E12" i="1"/>
  <c r="G12" i="1" s="1"/>
  <c r="J11" i="1"/>
  <c r="H11" i="1"/>
  <c r="E11" i="1"/>
  <c r="G11" i="1" s="1"/>
  <c r="J10" i="1"/>
  <c r="H10" i="1"/>
  <c r="E10" i="1"/>
  <c r="G10" i="1" s="1"/>
  <c r="J9" i="1"/>
  <c r="H9" i="1"/>
  <c r="E9" i="1"/>
  <c r="G9" i="1" s="1"/>
  <c r="J8" i="1"/>
  <c r="H8" i="1"/>
  <c r="E8" i="1"/>
  <c r="G8" i="1" s="1"/>
  <c r="J7" i="1"/>
  <c r="H7" i="1"/>
  <c r="G7" i="1"/>
  <c r="E7" i="1"/>
  <c r="J6" i="1"/>
  <c r="H6" i="1"/>
  <c r="G6" i="1"/>
  <c r="E6" i="1"/>
  <c r="J5" i="1"/>
  <c r="H5" i="1"/>
  <c r="E5" i="1"/>
  <c r="G5" i="1" s="1"/>
  <c r="J4" i="1"/>
  <c r="H4" i="1"/>
  <c r="G4" i="1"/>
  <c r="E4" i="1"/>
  <c r="J3" i="1"/>
  <c r="H3" i="1"/>
  <c r="E3" i="1"/>
  <c r="G3" i="1" s="1"/>
  <c r="J2" i="1"/>
  <c r="H2" i="1"/>
  <c r="G2" i="1"/>
  <c r="E2" i="1"/>
</calcChain>
</file>

<file path=xl/sharedStrings.xml><?xml version="1.0" encoding="utf-8"?>
<sst xmlns="http://schemas.openxmlformats.org/spreadsheetml/2006/main" count="2423" uniqueCount="1996">
  <si>
    <t>RequirementID</t>
  </si>
  <si>
    <t>Domain-Expert02</t>
  </si>
  <si>
    <t>Domain-Expert01</t>
  </si>
  <si>
    <t>IT-Expert</t>
  </si>
  <si>
    <t>MEAN Domain-Experts</t>
  </si>
  <si>
    <t>MEAN All Experts</t>
  </si>
  <si>
    <t>Distance MEAN Domain- Experts</t>
  </si>
  <si>
    <t>Distance MEAN ALL Experts</t>
  </si>
  <si>
    <t>Priority(german)</t>
  </si>
  <si>
    <t>Priority(english)</t>
  </si>
  <si>
    <t>Spalte1</t>
  </si>
  <si>
    <t>Requirement(english)</t>
  </si>
  <si>
    <t>Requirement(german)</t>
  </si>
  <si>
    <t>Count User-Statement &lt;=&gt; Requirement</t>
  </si>
  <si>
    <t>Requirent &lt;=&gt;  AffinityIDs</t>
  </si>
  <si>
    <t>Main Topics &lt;=&gt; Requirement</t>
  </si>
  <si>
    <t>1st Subtopics &lt;=&gt; Requirement</t>
  </si>
  <si>
    <t>MUSS</t>
  </si>
  <si>
    <t>CA4.T4, CA3.T5, CA4.T2, CA1, CA1.T5, CA2.T5, CA3.T3, CA3.T3.ST2.N1, CA3.T3.ST2.N2, CA3.T3.ST2.N3, CA3.T3.ST2.N4, CA3.T3.ST2.N5, CA3.T3.ST4, CA3.T3.ST4.N2, CA3.T3.ST5, CA3.T3.ST5.N1, CA3.T3.ST5.N2, CA3.T3.ST5.N3, CA3.T3.ST5.N4, CA3.T4.ST4, CA3.T4.ST4.N1, CA3.T4.ST4.N2, CA3.T5.ST1, CA3.T5.ST1.N1, CA3.T5.ST1.N2, CA3.T5.ST2, CA3.T5.ST2.N1, CA3.T5.ST2.N2, CA3.T5.ST2.N3, CA3.T5.ST7.N2, CA3.T5.ST7.N4, CA3.T6, CA4.T1, CA4.T3, CA4.T3.ST4, CA4.T3.ST4.N1, CA4.T3.ST4.N2, CA4.T3.ST4.N3, CA4.T3.ST5, CA4.T3.ST5.N1, CA4.T3.ST5.N2, CA4.T3.ST6, CA4.T3.ST6.N1, CA4.T3.ST6.N2, CA4.T3.ST6.N3, CA4.T3.ST7, CA4.T3.ST7.N1, CA4.T3.ST7.N2, CA4.T4.ST5, CA4.T6, CA4.T6.ST7, CA4.T6.ST7.N1, CA4.T6.ST7.N2</t>
  </si>
  <si>
    <t>clinical routine, Selecting the important, patient record , System</t>
  </si>
  <si>
    <t>Responsibility, side tasks, personalization of medicine, combining information, determine patient's status, usage of Data available, level of work experience, data collection, identifying important aspects, searching for details, focused view</t>
  </si>
  <si>
    <t>SOLL</t>
  </si>
  <si>
    <t>... access to all data available</t>
  </si>
  <si>
    <t xml:space="preserve">… den Zugang zu allen Verfügbaren Daten </t>
  </si>
  <si>
    <t xml:space="preserve">patient record </t>
  </si>
  <si>
    <t>... different views depending on the task</t>
  </si>
  <si>
    <t>… je nach Aufgabenstellung unterschiedliche Ansichten</t>
  </si>
  <si>
    <t>... searching for patients in the dashboard</t>
  </si>
  <si>
    <t>… Patienten im Dashboard  zu suchen</t>
  </si>
  <si>
    <t>CA4.T4.ST4</t>
  </si>
  <si>
    <t>Selecting the important</t>
  </si>
  <si>
    <t>searching for details</t>
  </si>
  <si>
    <t>... searching for patients in the dashboard by their name</t>
  </si>
  <si>
    <t>… Patienten im Dashboard anhand ihres Namens zu suchen</t>
  </si>
  <si>
    <t>CA4.T4.ST4.N1</t>
  </si>
  <si>
    <t>... searching for patients in the dashboard based on their date of birth</t>
  </si>
  <si>
    <t>… Patienten im Dashboard anhand ihres Geburtsdatums zu suchen</t>
  </si>
  <si>
    <t>CA4.T4.ST4.N2</t>
  </si>
  <si>
    <t xml:space="preserve">... opening a patient record by selecting a patient </t>
  </si>
  <si>
    <t>… durch Auswahl eines Patienten seine Patientenakte öffnen</t>
  </si>
  <si>
    <t>CA4.T7.ST1, CA4.T7.ST1.N1, CA4.T7.ST1.N2, CA4.T7.ST1.N3, CA4.T7.ST1.N4, CA4.T7.ST1.N5, CA4.T7.ST1.N6</t>
  </si>
  <si>
    <t>starting points</t>
  </si>
  <si>
    <t>... the current staging</t>
  </si>
  <si>
    <t>… , dass das aktuelle Staging angezeigt wird</t>
  </si>
  <si>
    <t>CA1.T1, CA1.T1.ST1, CA1.T1.ST1.N2, CA1.T1.ST1.N3, CA1.T1.ST5, CA1.T1.ST5.N3, CA1.T1.ST5.N4</t>
  </si>
  <si>
    <t>Staging</t>
  </si>
  <si>
    <t>... retrieving the findings together with the imaging</t>
  </si>
  <si>
    <t>… die Befunde zusammen mit der Bildgebung abzurufen</t>
  </si>
  <si>
    <t>CA1.T1.ST1.N4</t>
  </si>
  <si>
    <t>... a summary of the current staging</t>
  </si>
  <si>
    <t>… eine Kurzzusammenfassung des aktuellen Stagings einzusehen</t>
  </si>
  <si>
    <t>CA1.T1.ST3, CA1.T1.ST3.N1, CA1.T1.ST3.N2, CA1.T1.ST3.N3, CA1.T1.ST3.N4</t>
  </si>
  <si>
    <t>... visualizing a link between metastases and staging</t>
  </si>
  <si>
    <t>… eine Verbindung zwischen Metastasen und Staging darzustellen</t>
  </si>
  <si>
    <t>CA1.T1.ST2.N1</t>
  </si>
  <si>
    <t>... CT (skull/thorax/abdomen) in the current staging</t>
  </si>
  <si>
    <t>… , dass das aktuelle Staging das CT Thorax/ Abdomen beinhaltet</t>
  </si>
  <si>
    <t>CA1.T1.ST1.N1</t>
  </si>
  <si>
    <t>... MRI (skull/thorax/abdomen) in the current staging</t>
  </si>
  <si>
    <t>… , dass das aktuelle Staging das MRT Schädel beinhaltet</t>
  </si>
  <si>
    <t>CA1.T1.ST1.N5, CA1.T1.ST4.N3</t>
  </si>
  <si>
    <t>... lymph node sonography in the current staging</t>
  </si>
  <si>
    <t>… , dass das aktuelle Staging die Lymphknoten-Sonographie beinhaltet</t>
  </si>
  <si>
    <t>CA1.T1.ST4.N2</t>
  </si>
  <si>
    <t>... displaying the status of the current staging measure</t>
  </si>
  <si>
    <t>… den Status der aktuellen Staging-Maßnahmen anzuzeigen</t>
  </si>
  <si>
    <t>CA1.T1.ST4, CA1.T1.ST4.N1, CA1.T1.ST4.N4, CA1.T1.ST5.N1</t>
  </si>
  <si>
    <t>... ensuring access to external and internal findings</t>
  </si>
  <si>
    <t>… den Zugriff auf externe und interne Befunde zu gewährleisten</t>
  </si>
  <si>
    <t>CA1.T3, CA1.T3.ST1.N2, CA1.T3.ST2.N2, CA1.T3.ST3.N3, CA1.T3.ST4, CA1.T3.ST4.N1, CA3.T3.ST1, CA3.T3.ST1.N2, CA3.T3.ST1.N3, CA3.T3.ST4.N1, CA3.T3.ST4.N3, CA3.T4.ST6.N1, CA3.T4.ST6.N2, CA3.T4.ST6.N3</t>
  </si>
  <si>
    <t>patient record , clinical routine</t>
  </si>
  <si>
    <t>Internal and External Reports, Responsibility, side tasks</t>
  </si>
  <si>
    <t>... distinguishing between external and internal findings</t>
  </si>
  <si>
    <t>… externe von internen Befunden zu unterscheiden</t>
  </si>
  <si>
    <t>CA1.T3.ST1, CA1.T3.ST1.N3, CA1.T3.ST2.N1, CA1.T3.ST3, CA1.T3.ST5, CA1.T3.ST5.N1, CA1.T3.ST5.N2, CA1.T3.ST5.N3, CA1.T3.ST5.N4, CA1.T3.ST5.N5</t>
  </si>
  <si>
    <t>Internal and External Reports</t>
  </si>
  <si>
    <t>... external and internal findings in the same place</t>
  </si>
  <si>
    <t>… externe und interne Befunde am selben Ort einzusehen</t>
  </si>
  <si>
    <t>CA1.T3.ST1.N1</t>
  </si>
  <si>
    <t>... the report type</t>
  </si>
  <si>
    <t>… es einzusehen welchen Typ der Befund hat</t>
  </si>
  <si>
    <t>CA1.T3.ST2.N3, CA1.T3.ST3.N1, CA1.T3.ST3.N2, CA3.T1.ST8, CA3.T1.ST8.N1, CA3.T1.ST8.N2, CA3.T1.ST8.N3, CA3.T5.ST8, CA3.T5.ST8.N1, CA3.T6.ST1, CA3.T6.ST1.N1, CA3.T6.ST1.N2, CA3.T6.ST1.N3, CA3.T6.ST1.N4, CA3.T6.ST3, CA3.T6.ST3.N1, CA3.T6.ST3.N2</t>
  </si>
  <si>
    <t>Internal and External Reports, Communication, personalization of medicine, level of work experience</t>
  </si>
  <si>
    <t>... the performer of a report</t>
  </si>
  <si>
    <t>… bei Befunden den Behandler einzusehen</t>
  </si>
  <si>
    <t>CA1.T3.ST2, CA3.T2.ST1, CA3.T2.ST1.N1, CA3.T2.ST1.N2, CA3.T2.ST1.N3, CA3.T2.ST1.N4, CA3.T5.ST7.N3</t>
  </si>
  <si>
    <t xml:space="preserve">clinical routine, patient record </t>
  </si>
  <si>
    <t>Setting, Internal and External Reports, personalization of medicine</t>
  </si>
  <si>
    <t>KANN</t>
  </si>
  <si>
    <t>... findings assigned to categories</t>
  </si>
  <si>
    <t>…  , dass  die angezeigten Befunde Kategorien zugeordnet sind</t>
  </si>
  <si>
    <t>CA4.T4.ST1.N3, CA4.T4.ST5.N2</t>
  </si>
  <si>
    <t>... the master data of the patient</t>
  </si>
  <si>
    <t>…  die Stammdaten des Patienten anzuzeigen</t>
  </si>
  <si>
    <t>CA2.T4.ST1.N3</t>
  </si>
  <si>
    <t>System</t>
  </si>
  <si>
    <t>dataquality</t>
  </si>
  <si>
    <t>... the emergency contact of the patient</t>
  </si>
  <si>
    <t>… den Notfallkontakt des Patienten einzusehen</t>
  </si>
  <si>
    <t>CA1.T3.ST2.N4</t>
  </si>
  <si>
    <t>... the age of the patient</t>
  </si>
  <si>
    <t xml:space="preserve">… das Alter des Patienten anzuzeigen </t>
  </si>
  <si>
    <t>CA1.T5.ST4, CA1.T5.ST4.N1, CA1.T5.ST4.N2</t>
  </si>
  <si>
    <t>determine patient's status</t>
  </si>
  <si>
    <t>... displaying the tel. contact details of the patient</t>
  </si>
  <si>
    <t>…  die tel. Kontakdaten des Patienten anzuzeigen</t>
  </si>
  <si>
    <t>CA3.T1.ST5, CA3.T1.ST5.N2, CA3.T1.ST5.N3, CA3.T4.ST1, CA3.T4.ST1.N1, CA3.T4.ST1.N2, CA3.T4.ST1.N3</t>
  </si>
  <si>
    <t>clinical routine</t>
  </si>
  <si>
    <t>Communication, side tasks</t>
  </si>
  <si>
    <t xml:space="preserve">... the name in the master data for the patient </t>
  </si>
  <si>
    <t>… , dass die Stammdaten zum Patienten den Namen enthalten</t>
  </si>
  <si>
    <t>CA4.T4.ST4.N3</t>
  </si>
  <si>
    <t xml:space="preserve">... the date of birth in the master data for the patient </t>
  </si>
  <si>
    <t>… , dass die Stammdaten zum Patienten das Geburtsdatum enthalten</t>
  </si>
  <si>
    <t>... the patient's family doctor</t>
  </si>
  <si>
    <t xml:space="preserve">… der Hausarzt des Patienten einzusehen </t>
  </si>
  <si>
    <t xml:space="preserve">... the latest tumor board protocols </t>
  </si>
  <si>
    <t xml:space="preserve">… die letzten TK-Protokolle anzuzeigen </t>
  </si>
  <si>
    <t>CA1.T5.ST1, CA1.T5.ST1.N1, CA1.T5.ST1.N2, CA1.T5.ST1.N3, CA1.T5.ST1.N4, CA4.T7.ST4, CA4.T7.ST4.N1, CA4.T7.ST4.N2</t>
  </si>
  <si>
    <t>patient record , Selecting the important</t>
  </si>
  <si>
    <t>determine patient's status, starting points</t>
  </si>
  <si>
    <t xml:space="preserve">... the respective question in the information on the last tumor board protocols </t>
  </si>
  <si>
    <t>… , dass die Angaben zum TK-Protokoll die jeweilige Fragestellung beinhalten</t>
  </si>
  <si>
    <t>CA1.T7.ST8, CA1.T7.ST8.N1, CA1.T7.ST8.N2, CA1.T7.ST8.N3</t>
  </si>
  <si>
    <t>Therapy</t>
  </si>
  <si>
    <t xml:space="preserve">... that the time of execution (pre‐/post‐therapeutic/surgical ...) is omitted when displaying the tumor board protocols </t>
  </si>
  <si>
    <t>… , dass bei der Anzeige der TK-Protokolle der Zeitpunkt der Durchführung (post-therapeutisch/-operativ …) weggelassen wird</t>
  </si>
  <si>
    <t>CA2.T5.ST1, CA2.T5.ST1.N1, CA2.T5.ST1.N2, CA2.T5.ST1.N3</t>
  </si>
  <si>
    <t>usage of Data available</t>
  </si>
  <si>
    <t>... the medication</t>
  </si>
  <si>
    <t>… die Medikation anzuzeigen</t>
  </si>
  <si>
    <t>CA1.T5.ST10, CA1.T5.ST10.N1, CA3.T4.ST3.N2</t>
  </si>
  <si>
    <t>determine patient's status, side tasks</t>
  </si>
  <si>
    <t>... the infusions</t>
  </si>
  <si>
    <t>… die Infusionen anzuzeigen</t>
  </si>
  <si>
    <t>CA1.T5.ST5, CA1.T5.ST5.N1, CA1.T5.ST5.N2</t>
  </si>
  <si>
    <t>... the current laboratory values</t>
  </si>
  <si>
    <t>… die aktuellen Laborwerte anzuzeigen</t>
  </si>
  <si>
    <t>CA1.T5.ST3, CA1.T5.ST3.N2, CA1.T5.ST3.N3, CA1.T5.ST3.N4</t>
  </si>
  <si>
    <t>... tumor marker S100 in laboratory data</t>
  </si>
  <si>
    <t>… , dass die Laborwerte den Tumormarker S100 umfasst</t>
  </si>
  <si>
    <t>CA1.T6.ST2.N1, CA1.T6.ST2.N3</t>
  </si>
  <si>
    <t>Melanoma</t>
  </si>
  <si>
    <t>... tumor marker LDH in laboratory data</t>
  </si>
  <si>
    <t xml:space="preserve">… , dass die Laborwerte den Tumormarker LDH umfasst </t>
  </si>
  <si>
    <t>CA1.T5.ST3.N1, CA1.T6.ST2.N3</t>
  </si>
  <si>
    <t>determine patient's status, Melanoma</t>
  </si>
  <si>
    <t xml:space="preserve">... prioritized displaying of the Hb value </t>
  </si>
  <si>
    <t xml:space="preserve">… priorisiert den Hb anzuzeigen  </t>
  </si>
  <si>
    <t>CA1.T5.ST3.N5</t>
  </si>
  <si>
    <t>... prioritized displaying of the leukocyte count</t>
  </si>
  <si>
    <t>… priorisiert die Leukozyten-Zahl anzuzeigen</t>
  </si>
  <si>
    <t>... prioritized displaying of the GOT</t>
  </si>
  <si>
    <t>… priorisiert den GOT anzuzeigen</t>
  </si>
  <si>
    <t>... prioritized displaying of the GPT</t>
  </si>
  <si>
    <t>… priorisiert den GPT anzuzeigen</t>
  </si>
  <si>
    <t>... prioritized displaying of the creatinine</t>
  </si>
  <si>
    <t>… priorisiert das Kreatinin anzuzeigen</t>
  </si>
  <si>
    <t>... prioritized displaying of the TSH level</t>
  </si>
  <si>
    <t xml:space="preserve">… priorisiert den TSH-Spiegel anzuzeigen </t>
  </si>
  <si>
    <t>... pre‐selection of laboratory values specifically for certain side effects</t>
  </si>
  <si>
    <t>… Laborwerte spezifisch für bestimmte Nebenwirkungen zu präselektieren</t>
  </si>
  <si>
    <t>CA1.T2.ST2, CA1.T2.ST2.N1</t>
  </si>
  <si>
    <t>Adverse Events</t>
  </si>
  <si>
    <t>... progress documentation</t>
  </si>
  <si>
    <t xml:space="preserve">… Verlaufseinträge anzuzeigen </t>
  </si>
  <si>
    <t>CA1.T5.ST9, CA1.T5.ST9.N1, CA1.T5.ST9.N2</t>
  </si>
  <si>
    <t>... highlighting of task‐relevant aspects in the progress documentation</t>
  </si>
  <si>
    <t>… das Hervorheben Aufgaben-relevanter Aspekte in der Verlaufsdoku</t>
  </si>
  <si>
    <t>CA4.T2.ST2, CA4.T2.ST2.N2, CA4.T2.ST2.N3, CA4.T2.ST2.N4, CA4.T2.ST2.N5</t>
  </si>
  <si>
    <t>identifying important aspects</t>
  </si>
  <si>
    <t>... de‐/activation of the highlighting function by the user at any time</t>
  </si>
  <si>
    <t>… , dass die Hervorhebe Funktion durch den Nutzer jeder Zeit de-/aktivierbar ist</t>
  </si>
  <si>
    <t>CA4.T2.ST2.N1</t>
  </si>
  <si>
    <t>... browsing progress documentation</t>
  </si>
  <si>
    <t xml:space="preserve">… das Durchsuchen von Verlaufseinträgen </t>
  </si>
  <si>
    <t>CA4.T4.ST1, CA4.T4.ST1.N1, CA4.T4.ST1.N2, CA4.T4.ST1.N4, CA4.T4.ST1.N5</t>
  </si>
  <si>
    <t>... copying the progress documentation</t>
  </si>
  <si>
    <t xml:space="preserve">… das Kopieren der Verlaufsdoku </t>
  </si>
  <si>
    <t>CA4.T2.ST5, CA4.T2.ST5.N1, CA4.T2.ST5.N2, CA4.T2.ST5.N3, CA4.T2.ST5.N4</t>
  </si>
  <si>
    <t>... a filter on entry-length for the progress documentation</t>
  </si>
  <si>
    <t>… es die Verlaufseinträge anhand ihrer Länge zu filtern</t>
  </si>
  <si>
    <t>CA4.T4.ST2, CA4.T4.ST2.N1, CA4.T4.ST2.N2, CA4.T4.ST2.N3, CA4.T4.ST2.N4</t>
  </si>
  <si>
    <t>... the "Tumordoku"</t>
  </si>
  <si>
    <t xml:space="preserve">… die Verlaufsdoku anzuzeigen </t>
  </si>
  <si>
    <t>CA1.T5.ST6, CA1.T5.ST6.N1, CA1.T5.ST6.N2, CA1.T5.ST6.N3, CA4.T7.ST2, CA4.T7.ST2.N1, CA4.T7.ST2.N2, CA4.T7.ST2.N3</t>
  </si>
  <si>
    <t>... the histology of the tumor</t>
  </si>
  <si>
    <t>… die Histologie des Tumors anzuzeigen</t>
  </si>
  <si>
    <t>CA1.T5.ST8, CA1.T5.ST8.N3</t>
  </si>
  <si>
    <t>... molecular pathology as part of histology</t>
  </si>
  <si>
    <t>… , dass die Molekulapathologie als Teil der Histologie angezeigt wird</t>
  </si>
  <si>
    <t>CA1.T5.ST8.N1, CA1.T5.ST8.N2</t>
  </si>
  <si>
    <t>... mutation status in molecular pathology</t>
  </si>
  <si>
    <t>… , dass die Molekulapathologie den Mutationsstatus umfasst</t>
  </si>
  <si>
    <t>CA1.T7.ST5, CA1.T7.ST5.N1, CA1.T7.ST5.N3, CA1.T7.ST5.N4</t>
  </si>
  <si>
    <t>... PDL‐1  in molecular pathology</t>
  </si>
  <si>
    <t>… , dass die Molekulapathologie den PDL-1 umfasst</t>
  </si>
  <si>
    <t>CA1.T7.ST5.N2</t>
  </si>
  <si>
    <t>... an overview of all melanoma specific aspects</t>
  </si>
  <si>
    <t>… es einen Überblick über alles Melanomspezifischen Aspekte zu gewinnen</t>
  </si>
  <si>
    <t>CA1.T6</t>
  </si>
  <si>
    <t>... the current status of the primary tumor</t>
  </si>
  <si>
    <t>… den aktuellen Status des Primärtumors anzuzeigen</t>
  </si>
  <si>
    <t>CA1.T6.ST1, CA1.T6.ST1.N1, CA1.T6.ST1.N2, CA1.T6.ST1.N3, CA1.T6.ST1.N4</t>
  </si>
  <si>
    <t>... the localization of the primary tumor</t>
  </si>
  <si>
    <t>… die Lokalisation des Primärstumors einzusehen</t>
  </si>
  <si>
    <t>CA4.T4.ST5.N1</t>
  </si>
  <si>
    <t>... the tumor diagnosis</t>
  </si>
  <si>
    <t>… die Tumordiagnose anzuzeigen</t>
  </si>
  <si>
    <t>CA1.T6.ST5, CA1.T6.ST5.N1, CA1.T6.ST5.N2, CA4.T7.ST3, CA4.T7.ST3.N1, CA4.T7.ST3.N2, CA4.T7.ST3.N3</t>
  </si>
  <si>
    <t>Melanoma, starting points</t>
  </si>
  <si>
    <t>... the confirmation status of the diagnosis</t>
  </si>
  <si>
    <t>… den Sicherungsstatus der Diagnose einzusehen</t>
  </si>
  <si>
    <t>CA1.T6.ST3, CA1.T6.ST3.N1, CA1.T6.ST3.N2, CA1.T6.ST3.N3</t>
  </si>
  <si>
    <t>... the TNM classification</t>
  </si>
  <si>
    <t>… die TNM-Klassifikation anzuzeigen</t>
  </si>
  <si>
    <t>CA1.T6.ST4, CA1.T6.ST4.N1, CA1.T6.ST4.N2, CA1.T6.ST7, CA1.T6.ST7.N1, CA3.T3.ST1.N1, CA3.T3.ST1.N4</t>
  </si>
  <si>
    <t>Melanoma, Responsibility</t>
  </si>
  <si>
    <t>... the tumor stage</t>
  </si>
  <si>
    <t xml:space="preserve">… das Stadium anzuzeigen </t>
  </si>
  <si>
    <t>CA1.T5.ST2, CA1.T5.ST2.N1, CA1.T5.ST2.N2</t>
  </si>
  <si>
    <t>... the change of the tumor stage over time</t>
  </si>
  <si>
    <t>… das Stadium im historischen Verlauf zu betrachten</t>
  </si>
  <si>
    <t>CA1.T5.ST2.N3, CA3.T5.ST7, CA3.T5.ST7.N1, CA4.T3.ST1, CA4.T3.ST1.N1, CA4.T3.ST1.N2, CA4.T3.ST1.N3, CA4.T5.ST2.N1</t>
  </si>
  <si>
    <t xml:space="preserve">clinical routine, Selecting the important, patient record </t>
  </si>
  <si>
    <t>personalization of medicine, combining information, determine patient's status, tretment factor time</t>
  </si>
  <si>
    <t>... the current status of the lymph nodes</t>
  </si>
  <si>
    <t xml:space="preserve">… den aktuellen Status der Lymphknoten anzuzeigen </t>
  </si>
  <si>
    <t>CA1.T6.ST6, CA1.T6.ST6.N1, CA1.T6.ST6.N2, CA1.T6.ST6.N3</t>
  </si>
  <si>
    <t>... information on possible metastases</t>
  </si>
  <si>
    <t>… Angaben zu möglichen Metastasen anzuzeigen</t>
  </si>
  <si>
    <t>CA1.T1.ST2, CA1.T1.ST5.N2</t>
  </si>
  <si>
    <t>... the type/location of the metastasis</t>
  </si>
  <si>
    <t>… den  Typ/Lokalisation der Metastase einzusehen</t>
  </si>
  <si>
    <t>CA1.T1.ST2.N2</t>
  </si>
  <si>
    <t>... the status of the confirmation of metastasis findings.</t>
  </si>
  <si>
    <t xml:space="preserve">… den Status der Metastasenbefundung einzusehen. </t>
  </si>
  <si>
    <t>CA1.T1.ST2.N3, CA1.T1.ST2.N4</t>
  </si>
  <si>
    <t>... the therapy</t>
  </si>
  <si>
    <t xml:space="preserve">… die Therapie anzuzeigen </t>
  </si>
  <si>
    <t>CA1.T7</t>
  </si>
  <si>
    <t>... the current status of therapy</t>
  </si>
  <si>
    <t>… , dass die Angabe zur Therapie den jeweils aktuellen Status umfasst</t>
  </si>
  <si>
    <t>CA1.T7.ST2, CA1.T7.ST2.N1, CA1.T7.ST2.N2, CA1.T7.ST2.N3, CA1.T7.ST2.N4</t>
  </si>
  <si>
    <t>... the therapy objective (curative, adjuvant, palliative)</t>
  </si>
  <si>
    <t>… , dass die Angabe zur Therapie das jeweilige Therapieziel (kurativ, adjuvant, palliativ) umfasst</t>
  </si>
  <si>
    <t>CA1.T7.ST3, CA1.T7.ST3.N1, CA1.T7.ST3.N2, CA1.T7.ST3.N3, CA1.T7.ST3.N4</t>
  </si>
  <si>
    <t>... affiliation with melanoma treatment</t>
  </si>
  <si>
    <t xml:space="preserve">… es die vorhanden Therapien abhängig von ihrer Zugehörigkeit zur Melanomtherapie einzusehen </t>
  </si>
  <si>
    <t>CA1.T7.ST4, CA1.T7.ST4.N1, CA1.T7.ST4.N4</t>
  </si>
  <si>
    <t>... the type of therapy (immuno- / radiation / ...)</t>
  </si>
  <si>
    <t>… , dass die Angaben zur Therapie den jeweilige Therapietyp (Immun- /strahlen-/ …) umfasst</t>
  </si>
  <si>
    <t>CA1.T7.ST4.N2, CA1.T7.ST4.N3</t>
  </si>
  <si>
    <t>... the drug therapy of existing side effects</t>
  </si>
  <si>
    <t>… die medikamentelle Therapie von vorhandenen Nebenwirkung einzusehen</t>
  </si>
  <si>
    <t>CA1.T2.ST4, CA1.T2.ST4.N3, CA1.T2.ST4.N4</t>
  </si>
  <si>
    <t>... the relation between therapy and side effect</t>
  </si>
  <si>
    <t>, … die Nebenwirkungen-auslösende Therapie von einzusehen.</t>
  </si>
  <si>
    <t>CA1.T2.ST4.N1, CA1.T2.ST4.N2</t>
  </si>
  <si>
    <t>... study participations</t>
  </si>
  <si>
    <t xml:space="preserve">…  Studienteilnahmen anzuzeigen </t>
  </si>
  <si>
    <t>CA1.T5.ST7, CA1.T5.ST7.N1, CA1.T5.ST7.N2, CA1.T5.ST7.N3, CA1.T5.ST7.N4, CA1.T5.ST7.N5</t>
  </si>
  <si>
    <t>... adverse events</t>
  </si>
  <si>
    <t>… die Nebenwirkungen eines Patienten einzusehen</t>
  </si>
  <si>
    <t>CA1.T2, CA1.T2.ST1, CA1.T2.ST1.N1, CA1.T2.ST1.N2, CA1.T7.ST1, CA1.T7.ST1.N1, CA1.T7.ST1.N2, CA1.T7.ST1.N3, CA1.T7.ST1.N4, CA1.T7.ST1.N5, CA1.T7.ST1.N6</t>
  </si>
  <si>
    <t>Adverse Events, Therapy</t>
  </si>
  <si>
    <t>... the manifestation of the adverse event</t>
  </si>
  <si>
    <t>… die Manifestation der Nebenwirkung einzusehen</t>
  </si>
  <si>
    <t>CA1.T2.ST3, CA1.T2.ST3.N3</t>
  </si>
  <si>
    <t>... the chronology of the adverse event</t>
  </si>
  <si>
    <t>… den Zeitpunkt der Nebenwirkung einzusehen</t>
  </si>
  <si>
    <t>CA1.T2.ST3.N1, CA1.T2.ST3.N2</t>
  </si>
  <si>
    <t>... the reference to external documents needed for the fulfillment of the tasks</t>
  </si>
  <si>
    <t>, … den Verweis auf extern Dokumente, die zur Erfüllung der Aufgaben benötigt werden</t>
  </si>
  <si>
    <t>CA3.T1.ST2, CA3.T1.ST2.N3, CA3.T6.ST4, CA3.T6.ST4.N1, CA3.T6.ST4.N2, CA3.T6.ST4.N3, CA3.T6.ST5</t>
  </si>
  <si>
    <t>level of work experience, Communication</t>
  </si>
  <si>
    <t>... the reference to documents on study inclusion and exclusion criteria.</t>
  </si>
  <si>
    <t>… den Verweis auf Dokumente zu Studieneinschluss- und Ausschlusskriterien</t>
  </si>
  <si>
    <t>CA1.T7.ST7, CA1.T7.ST7.N1, CA1.T7.ST7.N2, CA1.T7.ST7.N3, CA3.T1.ST2.N1</t>
  </si>
  <si>
    <t>Therapy, Communication</t>
  </si>
  <si>
    <t>... the reference to documents for clarification</t>
  </si>
  <si>
    <t>, … den Verweis auf Dokumente zur Aufklärung</t>
  </si>
  <si>
    <t>CA3.T5.ST3, CA3.T5.ST3.N1, CA3.T5.ST3.N2, CA3.T5.ST3.N3</t>
  </si>
  <si>
    <t>personalization of medicine</t>
  </si>
  <si>
    <t>... the reference to documents on the aftercare scheme</t>
  </si>
  <si>
    <t>… den Verweis auf Dokumente zum Nachsorgeschema</t>
  </si>
  <si>
    <t>CA3.T6.ST5.N1</t>
  </si>
  <si>
    <t>level of work experience</t>
  </si>
  <si>
    <t>... the reference to documents about the Urbason scheme</t>
  </si>
  <si>
    <t>, … den Verweis auf Dokumente zum Urbasonschema</t>
  </si>
  <si>
    <t>CA3.T1.ST2.N2, CA3.T6.ST5.N2</t>
  </si>
  <si>
    <t>Communication, level of work experience</t>
  </si>
  <si>
    <t>... the reference to documents on the SOP</t>
  </si>
  <si>
    <t>… den Verweis auf Dokumente zur SOP-ASV</t>
  </si>
  <si>
    <t>CA3.T6.ST5.N3</t>
  </si>
  <si>
    <t>... the reference to documents on TNM classification</t>
  </si>
  <si>
    <t>… den Verweis auf Dokumente zur TNM-Klassifikation</t>
  </si>
  <si>
    <t>CA3.T6.ST6, CA3.T6.ST6.N1, CA3.T6.ST6.N2, CA3.T6.ST6.N3</t>
  </si>
  <si>
    <t>... searching in and filtering lists</t>
  </si>
  <si>
    <t xml:space="preserve">… das Suchen in und Filtern von Listen </t>
  </si>
  <si>
    <t>CA4.T4.ST3, CA4.T4.ST3.N1, CA4.T4.ST3.N2, CA4.T5.ST2, CA4.T5.ST2.N2, CA4.T5.ST2.N3</t>
  </si>
  <si>
    <t>searching for details, tretment factor time</t>
  </si>
  <si>
    <t>... searching/filtering via selection options</t>
  </si>
  <si>
    <t>… es über Auswahlmöglichkeiten die Suche/ Filterung zu erleichtern</t>
  </si>
  <si>
    <t>CA2.T5.ST2, CA2.T5.ST2.N1, CA2.T5.ST2.N2, CA2.T5.ST5.N1, CA4.T2.ST1, CA4.T2.ST1.N1, CA4.T2.ST7, CA4.T2.ST7.N2, CA4.T2.ST7.N3</t>
  </si>
  <si>
    <t>System, Selecting the important</t>
  </si>
  <si>
    <t>usage of Data available, identifying important aspects</t>
  </si>
  <si>
    <t>... sorting lists by date</t>
  </si>
  <si>
    <t>, … Listen nach Datum zu sortieren</t>
  </si>
  <si>
    <t>CA4.T5, CA4.T5.ST1, CA4.T5.ST4, CA4.T5.ST4.N1, CA4.T5.ST4.N2, CA4.T5.ST4.N3, CA4.T5.ST5, CA4.T5.ST5.N1, CA4.T5.ST5.N2, CA4.T5.ST5.N3, CA4.T5.ST5.N4</t>
  </si>
  <si>
    <t>tretment factor time</t>
  </si>
  <si>
    <t>... the chronological order of phenomena along a time axis</t>
  </si>
  <si>
    <t>… die Einordnung der Phänomene entlang einer Zeitachse</t>
  </si>
  <si>
    <t>CA4.T5.ST3</t>
  </si>
  <si>
    <t>... functions for copying content</t>
  </si>
  <si>
    <t>, … es Funktionen zum Kopieren von Inhalten anzubieten</t>
  </si>
  <si>
    <t xml:space="preserve">System, Selecting the important, patient record </t>
  </si>
  <si>
    <t>... controlling access and working in parallel</t>
  </si>
  <si>
    <t xml:space="preserve">… es den Zugriff zu steuern und parallel zu arbeiten </t>
  </si>
  <si>
    <t>CA4.T1.ST8, CA4.T1.ST8.N1, CA4.T1.ST8.N2, CA4.T1.ST8.N3, CA4.T1.ST8.N4, CA4.T1.ST8.N5</t>
  </si>
  <si>
    <t>data collection</t>
  </si>
  <si>
    <t>... opening multiple instances (tabs) to the same patient</t>
  </si>
  <si>
    <t>… das Öffnen mehrerer Instanzen (Tabs) zum selben Patienten</t>
  </si>
  <si>
    <t>CA4.T1.ST3, CA4.T1.ST3.N1, CA4.T1.ST3.N2</t>
  </si>
  <si>
    <t>... opening multiple instances (tabs) for different patients</t>
  </si>
  <si>
    <t>, … das Öffnen mehrerer Instanzen (Tabs) für unterschiedliche Patienten</t>
  </si>
  <si>
    <t>CA3.T1.ST3, CA3.T1.ST3.N2, CA3.T1.ST3.N3, CA3.T1.ST4, CA3.T1.ST4.N1, CA3.T5.ST5, CA3.T5.ST5.N1, CA3.T5.ST5.N2</t>
  </si>
  <si>
    <t>Communication, personalization of medicine</t>
  </si>
  <si>
    <t>... direct transfer of patient's data when calling other programs</t>
  </si>
  <si>
    <t>…  bei Aufruf anderer Programme direkt die Daten des Patienten mitzuübergeben</t>
  </si>
  <si>
    <t>CA2.T5.ST4.N1, CA2.T5.ST4.N2, CA2.T5.ST4.N3</t>
  </si>
  <si>
    <t>... authorization of data access</t>
  </si>
  <si>
    <t xml:space="preserve">…  es zu gewährleisten, dass nur autorisierte Personen auf die Daten zugreifen </t>
  </si>
  <si>
    <t>CA2.T4.ST4, CA2.T4.ST4.N1, CA2.T4.ST4.N2, CA2.T4.ST5, CA2.T4.ST5.N1, CA2.T4.ST5.N2</t>
  </si>
  <si>
    <t>... information about the data actuality</t>
  </si>
  <si>
    <t>…  Informationen über die Datenaktualität anzuzeigen</t>
  </si>
  <si>
    <t>CA2.T4.ST3, CA2.T4.ST3.N2, CA3.T3.ST2</t>
  </si>
  <si>
    <t>System, clinical routine</t>
  </si>
  <si>
    <t>dataquality, Responsibility</t>
  </si>
  <si>
    <t>... the time of the last reload (from the data server)</t>
  </si>
  <si>
    <t>… es anzuzeigen, wann die Daten zuletzt neu (vom SHIP-Server) geladen wurden</t>
  </si>
  <si>
    <t>CA2.T4.ST3.N3</t>
  </si>
  <si>
    <t>... the time the data was last imported in the data server</t>
  </si>
  <si>
    <t>… es anzuzeigen, wann die Daten zuletzt im SHIP-Server importiert wurden</t>
  </si>
  <si>
    <t>CA2.T4.ST3.N4</t>
  </si>
  <si>
    <t>... the time the data was last edited</t>
  </si>
  <si>
    <t>… es anzuzeigen, wann die Daten zuletzt bearbeitet wurden</t>
  </si>
  <si>
    <t>CA2.T4.ST3.N5</t>
  </si>
  <si>
    <t>... the appointments (at the hospital) of a patient</t>
  </si>
  <si>
    <t>, … es  die Termine eines Patienten anzuzeigen</t>
  </si>
  <si>
    <t>CA4.T5.ST3.N1, CA4.T5.ST3.N3, CA4.T5.ST3.N4</t>
  </si>
  <si>
    <t>... the status of appointments</t>
  </si>
  <si>
    <t>, … den Status von Terminen einzusehen</t>
  </si>
  <si>
    <t>CA1.T1.ST4.N5, CA3.T4.ST3.N3, CA4.T2.ST7.N1</t>
  </si>
  <si>
    <t>patient record , clinical routine, Selecting the important</t>
  </si>
  <si>
    <t>Staging, side tasks, identifying important aspects</t>
  </si>
  <si>
    <t>NA</t>
  </si>
  <si>
    <t/>
  </si>
  <si>
    <t>CA2, CA2.T1, CA2.T2, CA2.T3, CA2.T5.ST5.N4, CA2.T5.ST5.N5, CA3, CA3.T1, CA3.T1.ST7, CA3.T1.ST7.N1, CA3.T1.ST7.N2, CA3.T1.ST7.N3, CA3.T1.ST7.N4, CA3.T2, CA3.T2.ST2, CA3.T2.ST2.N1, CA3.T2.ST2.N2, CA3.T2.ST2.N3, CA3.T2.ST3, CA3.T2.ST3.N1, CA3.T2.ST3.N2, CA3.T2.ST3.N3, CA3.T2.ST4, CA3.T2.ST4.N1, CA3.T2.ST4.N2, CA3.T2.ST4.N3, CA3.T2.ST4.N4, CA3.T2.ST4.N5, CA3.T2.ST4.N6, CA3.T2.ST4.N7, CA3.T2.ST4.N8, CA3.T2.ST5, CA3.T2.ST5.N1, CA3.T2.ST5.N2, CA3.T2.ST5.N3, CA3.T2.ST6, CA3.T2.ST6.N1, CA3.T2.ST6.N2, CA3.T2.ST6.N3, CA3.T2.ST6.N4, CA3.T3.ST3, CA3.T3.ST3.N1, CA3.T3.ST6, CA3.T3.ST6.N1, CA3.T3.ST6.N2, CA3.T4, CA3.T4.ST2, CA3.T4.ST2.N1, CA3.T4.ST2.N2, CA3.T4.ST2.N3, CA3.T4.ST3, CA3.T4.ST3.N1, CA3.T4.ST5, CA3.T4.ST5.N1, CA3.T4.ST5.N2, CA3.T4.ST6, CA3.T5.ST4, CA3.T5.ST4.N1, CA3.T5.ST4.N2, CA3.T5.ST6, CA3.T5.ST6.N2, CA4, CA4.T5.ST3.N2, CA4.T6.ST2, CA4.T6.ST2.N1, CA4.T6.ST2.N2, CA4.T6.ST2.N3, CA4.T6.ST2.N4, CA4.T6.ST3, CA4.T6.ST3.N1, CA4.T6.ST3.N2, CA4.T6.ST3.N3, CA4.T6.ST6, CA4.T6.ST6.N1, CA4.T6.ST6.N2, CA4.T6.ST6.N3, CA4.T6.ST6.N4, CA4.T7, 0, 0, 0</t>
  </si>
  <si>
    <t>System, clinical routine, Selecting the important</t>
  </si>
  <si>
    <t>... enable the user to get an overview even when time is short</t>
  </si>
  <si>
    <t>… auch bei wenig Zeit dem Nutzer einen guten Überblick geben</t>
  </si>
  <si>
    <t>... provide support in the interpretation of results</t>
  </si>
  <si>
    <t>, … es Unterstützung bei der Interpretation von Ergebnissen leisten</t>
  </si>
  <si>
    <t>... be easy to use for experienced computer users</t>
  </si>
  <si>
    <t>, … es für geübte Computer-Nutzer gut bedienbar sein</t>
  </si>
  <si>
    <t>CA2.T1.ST5, CA2.T1.ST5.N1, CA2.T1.ST5.N2, CA2.T1.ST5.N3, CA2.T2.ST1, CA2.T2.ST1.N1, CA2.T2.ST1.N2, CA2.T2.ST1.N3, CA2.T2.ST2.N1, CA2.T2.ST3, CA2.T2.ST3.N1, CA2.T2.ST3.N2, CA2.T2.ST7, CA2.T2.ST7.N1, CA2.T2.ST7.N2, CA2.T2.ST7.N3, CA2.T2.ST7.N4, CA2.T2.ST7.N5, CA2.T2.ST7.N6, CA2.T3.ST1, CA2.T3.ST1.N1, CA2.T3.ST1.N2, CA2.T3.ST1.N3</t>
  </si>
  <si>
    <t>... be evident in every view to which patient the data are assigned.</t>
  </si>
  <si>
    <t>, … es in jeder Ansicht ersichtlich zu sein, welchem Patienten die Daten zugeordnet sind</t>
  </si>
  <si>
    <t>CA3.T1.ST3.N1, CA3.T1.ST4.N2, CA3.T1.ST5.N1</t>
  </si>
  <si>
    <t>Communication</t>
  </si>
  <si>
    <t>... display all required data for a patient</t>
  </si>
  <si>
    <t>… alle benötigten Daten zu einem Patienten darzustellen</t>
  </si>
  <si>
    <t>CA4.T1.ST2, CA4.T1.ST2.N1, CA4.T1.ST2.N2, CA4.T1.ST2.N3, CA4.T1.ST2.N4, CA4.T2.ST4, CA4.T2.ST4.N1, CA4.T2.ST4.N2, CA4.T2.ST4.N3, CA4.T3.ST2, CA4.T3.ST2.N1, CA4.T3.ST2.N2, CA4.T3.ST2.N3, CA4.T3.ST2.N4, CA4.T3.ST3, CA4.T3.ST3.N1, CA4.T3.ST3.N2, CA4.T3.ST3.N3</t>
  </si>
  <si>
    <t>data collection, identifying important aspects, combining information</t>
  </si>
  <si>
    <t xml:space="preserve">... ensure, all data remaining reachable when overlays are displayed </t>
  </si>
  <si>
    <t>… beim anzeigen von Overlays, dass weiterhin alle Daten einsehbar bleiben</t>
  </si>
  <si>
    <t>CA4.T1.ST5, CA4.T1.ST5.N1, CA4.T1.ST5.N2, CA4.T1.ST5.N3, CA4.T1.ST5.N4, CA4.T1.ST5.N5</t>
  </si>
  <si>
    <t>... display a time‐based representation of the treatment</t>
  </si>
  <si>
    <t>… eine zeitbasierte Darstellung der Behandlung anzuzeigen</t>
  </si>
  <si>
    <t>CA4.T5.ST6, CA4.T5.ST6.N1, CA4.T5.ST6.N2, CA4.T5.ST6.N3, CA4.T5.ST6.N4</t>
  </si>
  <si>
    <t>... make it possible to distinguish between documented events without a result and events that did not happen</t>
  </si>
  <si>
    <t>… es durch die Darstellung von Daten unterscheidbar zu machen zwischen dokumentierten Ereignissen ohne Ergebnis und nicht geschehenen Ereignissen</t>
  </si>
  <si>
    <t>... provide an unambiguous output of error and hint messages</t>
  </si>
  <si>
    <t>… eine eindeutige Ausgabe vonFehler- und Hinweisnachrichten</t>
  </si>
  <si>
    <t>CA2.T1.ST2, CA2.T1.ST2.N1, CA2.T1.ST2.N2, CA2.T1.ST2.N3, CA2.T1.ST2.N4, CA2.T1.ST2.N5</t>
  </si>
  <si>
    <t>Pain Points</t>
  </si>
  <si>
    <t>... offer possible solutions in error and hint messages</t>
  </si>
  <si>
    <t xml:space="preserve">… Lösungsansätze in Fehler- und Hinweisnachrichten anzubieten </t>
  </si>
  <si>
    <t>CA2.T1.ST3.N1, CA2.T1.ST3.N5</t>
  </si>
  <si>
    <t>... specify reasons for errors/ malfunctions in error- and note-messages.</t>
  </si>
  <si>
    <t>, … Gründe für Fehler/ Funktionsstörungen in Fehler- und Hinweisnachrichten  anzugeben</t>
  </si>
  <si>
    <t>CA2.T1.ST3.N2, CA2.T1.ST3.N3, CA2.T1.ST3.N4, CA2.T2.ST2</t>
  </si>
  <si>
    <t>... provide an introduction to adjustments to the dashboard in the course of an update</t>
  </si>
  <si>
    <t>… die Erklärung von Überarbeitungen des Dashboards im Zuge eines Updates</t>
  </si>
  <si>
    <t>CA2.T2.ST4, CA2.T2.ST4.N1</t>
  </si>
  <si>
    <t>... give access to the data assigned to a patient after selecting the patient once</t>
  </si>
  <si>
    <t>… den Zugriff auf die Daten, die einem Patienten zugeordnet sind, nach einmaliger Auswahl des Patienten</t>
  </si>
  <si>
    <t>CA2.T5.ST4, CA2.T5.ST4.N2, CA2.T5.ST4.N3, CA2.T5.ST5, CA2.T5.ST5.N2, CA2.T5.ST5.N3</t>
  </si>
  <si>
    <t>... simplify the copying process of relevant data</t>
  </si>
  <si>
    <t>… es den Kopierprozess relevanter Daten vereinfachen</t>
  </si>
  <si>
    <t>CA4.T1.ST4, CA4.T6.ST4, CA4.T6.ST4.N1, CA4.T6.ST4.N2, CA4.T6.ST4.N3</t>
  </si>
  <si>
    <t>focused view, data collection</t>
  </si>
  <si>
    <t>... avoid scrolling</t>
  </si>
  <si>
    <t>… das Scrollen vermieden wird</t>
  </si>
  <si>
    <t>CA4.T6.ST1, CA4.T6.ST1.N1, CA4.T6.ST1.N2, CA4.T6.ST1.N3, CA4.T6.ST1.N4</t>
  </si>
  <si>
    <t>focused view</t>
  </si>
  <si>
    <t>... sort all lists by default in descending order by date, so that the current item is on top.</t>
  </si>
  <si>
    <t>… Standardmäßig alle Listen absteigend nach Datum zu sortieren, sodass das aktuellste Element oben steht</t>
  </si>
  <si>
    <t>CA4.T5.ST1.N1, CA4.T5.ST1.N2, CA4.T5.ST1.N3, CA4.T5.ST1.N4, CA4.T5.ST1.N5</t>
  </si>
  <si>
    <t>... meet the requirements for data protection</t>
  </si>
  <si>
    <t>… die Anforderungen an den Datenschutz zu erfüllen</t>
  </si>
  <si>
    <t>CA2.T4, CA2.T4.ST2, CA2.T4.ST2.N1, CA2.T4.ST2.N2</t>
  </si>
  <si>
    <t>... not to modify the data and to reproduce them true to the original</t>
  </si>
  <si>
    <t>… es die Daten nicht zu verfälschen und diese originalgetreu wiederzugeben</t>
  </si>
  <si>
    <t>CA2.T4.ST1, CA2.T4.ST1.N1, CA2.T4.ST1.N2, CA2.T4.ST1.N4</t>
  </si>
  <si>
    <t xml:space="preserve">... provide data always up to date </t>
  </si>
  <si>
    <t>… es, dass die Daten im Dashboard immer aktuell sind</t>
  </si>
  <si>
    <t>CA2.T4.ST3, CA2.T4.ST3.N1</t>
  </si>
  <si>
    <t>... limit the respective view to the use case‐dependent essential information</t>
  </si>
  <si>
    <t>… ,dass sich die jeweilige Dashboard Ansicht  auf die Use-Case-abhängigen wesentlichen Informationen beschränkt</t>
  </si>
  <si>
    <t>CA4.T6.ST5, CA4.T6.ST5.N1, CA4.T6.ST5.N2, CA4.T6.ST5.N3, CA4.T6.ST7, CA4.T6.ST7.N1, CA4.T6.ST7.N2</t>
  </si>
  <si>
    <t>... provide a view optimized for the use case of the tumor conference</t>
  </si>
  <si>
    <t>, … eine Darstellung optimiert für den Use-Case der Tumorkonferenz</t>
  </si>
  <si>
    <t>CA3.T1.ST9.N1, CA3.T1.ST9.N2</t>
  </si>
  <si>
    <t>... focus on radiological images and findings at view for tumor conferences</t>
  </si>
  <si>
    <t>… es bei Tumorkonferenzen radiologische Bilder und Befunde in den Fokus zu rücken</t>
  </si>
  <si>
    <t>CA3.T1.ST1, CA3.T1.ST1.N1, CA3.T1.ST1.N2, CA3.T1.ST1.N3, CA3.T1.ST1.N4, CA3.T1.ST6, CA3.T1.ST6.N1, CA3.T1.ST6.N2, CA3.T1.ST6.N3, CA3.T1.ST6.N4</t>
  </si>
  <si>
    <t>... provide a view optimized for the use case of tumor conference registration</t>
  </si>
  <si>
    <t>… eine Darstellung optimiert für den Use-Case der Tumorkonferenz-Anmeldung</t>
  </si>
  <si>
    <t>CA3.T1.ST9.N3</t>
  </si>
  <si>
    <t>... provide a view optimized for the use case of the initial presentation</t>
  </si>
  <si>
    <t>… eine Darstellung optimiert für den Use-Case der Erstvorstellung</t>
  </si>
  <si>
    <t>CA3.T5.ST6.N5</t>
  </si>
  <si>
    <t>... focus on external and internal reports during the initial presentation</t>
  </si>
  <si>
    <t>… es bei der Erstvorstellung externe und interne Befunde in den Fokus zu rücken</t>
  </si>
  <si>
    <t>CA3.T5.ST6.N1</t>
  </si>
  <si>
    <t>... focus on the scanned medical history sheet at the initial presentation</t>
  </si>
  <si>
    <t>… es bei der Erstvorstellung den eingescannten Anamnesebogen in den Fokus zu rücken</t>
  </si>
  <si>
    <t>CA3.T5.ST6.N3, CA3.T5.ST6.N4, CA3.T5.ST6.N6</t>
  </si>
  <si>
    <t>... it to support a view that makes do with half the screen</t>
  </si>
  <si>
    <t>… es eine Ansicht zu unterstützen, die mit dem halben Bildschirm auskommt</t>
  </si>
  <si>
    <t>CA4.T1.ST4.N1, CA4.T1.ST4.N2, CA4.T1.ST4.N3, CA4.T1.ST4.N4</t>
  </si>
  <si>
    <t>... arrange elements based on the logic of melanoma treatment</t>
  </si>
  <si>
    <t>… ein Anordnung der Dashboardelemente der die Logik der Melanomversorgung zu Grunde liegt</t>
  </si>
  <si>
    <t>CA4.T6.ST8, CA4.T6.ST8.N1, CA4.T6.ST8.N2</t>
  </si>
  <si>
    <t>... display the tumor markers are spatially close to the diagnosis</t>
  </si>
  <si>
    <t>… ,dass die Tumormarker räumlich nah an der Diagnose stehen</t>
  </si>
  <si>
    <t>CA1.T6.ST2, CA1.T6.ST2.N2</t>
  </si>
  <si>
    <t>... display the progress documentation centralized</t>
  </si>
  <si>
    <t>… eine Ansicht mit zentralisierter Verlaufsdoku</t>
  </si>
  <si>
    <t>CA3.T6.ST2, CA3.T6.ST2.N1, CA3.T6.ST2.N2, CA3.T6.ST2.N3, CA3.T6.ST2.N4, CA3.T6.ST2.N5</t>
  </si>
  <si>
    <t>... highlight a positive BRAF mutation status.</t>
  </si>
  <si>
    <t>… es einen positiven BRAF-Mutationsstatus hervorzuheben</t>
  </si>
  <si>
    <t>CA1.T7.ST6, CA1.T7.ST6.N1, CA1.T7.ST6.N2, CA1.T7.ST6.N3</t>
  </si>
  <si>
    <t>... optimize work in any task‐appropriate usage setting</t>
  </si>
  <si>
    <t xml:space="preserve">… optimiertes Arbeiten in jedem Aufgaben-angemessenen Nutzungssetting </t>
  </si>
  <si>
    <t>CA2.T2.ST6, CA2.T2.ST6.N1, CA2.T2.ST6.N3, CA3.T1.ST9</t>
  </si>
  <si>
    <t>... have loading times &lt; 1 sec</t>
  </si>
  <si>
    <t>… Ladezeiten &lt; 1 sec</t>
  </si>
  <si>
    <t>CA2.T1.ST1, CA2.T1.ST1.N1, CA2.T1.ST1.N2, CA2.T1.ST1.N3, CA2.T1.ST1.N4, CA2.T1.ST6, CA2.T1.ST6.N1, CA2.T1.ST6.N2, CA2.T1.ST6.N3, CA2.T1.ST6.N4, CA2.T1.ST6.N5</t>
  </si>
  <si>
    <t>... be optimized for the desktop setting</t>
  </si>
  <si>
    <t>… eine Optimierung im Desktop-Setting</t>
  </si>
  <si>
    <t>CA2.T2.ST5</t>
  </si>
  <si>
    <t>... be optimized for a screen resolution of 1,920 x 1,080 pixels.</t>
  </si>
  <si>
    <t>… eine Optimierung auf eine Bildschirmauflösung von 1.920 x 1.080 Pixel</t>
  </si>
  <si>
    <t>CA2.T2.ST5.N1</t>
  </si>
  <si>
    <t>... be optimized for mobile tablet devices with a screen diagonal of ~11 inches</t>
  </si>
  <si>
    <t>… eine Optimierung auch auf mobile Tablet-Geräten mit einer Bildschirmdiagonale von ~11 Zoll</t>
  </si>
  <si>
    <t>CA2.T2.ST6.N2</t>
  </si>
  <si>
    <t>... still be usable even at lower resolutions</t>
  </si>
  <si>
    <t>… auch bei geringeren Auflösungen noch einsetzbar zu sein</t>
  </si>
  <si>
    <t>CA2.T1.ST3</t>
  </si>
  <si>
    <t>... use a font that can be read without problems in a normal sitting position (with normal vision)</t>
  </si>
  <si>
    <t>… eine Schrift, die in normaler Sitzposition (bei Normalsichtigkeit) problemlos lesbar ist</t>
  </si>
  <si>
    <t>CA2.T1.ST4, CA2.T1.ST4.N1, CA2.T1.ST4.N2, CA2.T1.ST4.N3, CA2.T1.ST4.N4</t>
  </si>
  <si>
    <t>AffinityID</t>
  </si>
  <si>
    <t>Spalte2</t>
  </si>
  <si>
    <t>Spalte3</t>
  </si>
  <si>
    <t>CA1</t>
  </si>
  <si>
    <t>Der Umfassende Blick auf die Patientenakte</t>
  </si>
  <si>
    <t>CA1.T1</t>
  </si>
  <si>
    <t>Auf Grundlage des Stagings werden viele Entscheidungen getroffen</t>
  </si>
  <si>
    <t>CA1.T1.ST1</t>
  </si>
  <si>
    <t>Ich schaue mir bei der Behandlung eines Melanompatienten sein Staging an.</t>
  </si>
  <si>
    <t>CA1.T1.ST1.N2</t>
  </si>
  <si>
    <t>CA1.T1.ST1.N3</t>
  </si>
  <si>
    <t>CA1.T1.ST1.N5</t>
  </si>
  <si>
    <t>CA1.T1.ST2</t>
  </si>
  <si>
    <t>Ich suche im staging des Patienten nach Anzeichen für Metastasen</t>
  </si>
  <si>
    <t>CA1.T1.ST2.N3</t>
  </si>
  <si>
    <t>CA1.T1.ST2.N4</t>
  </si>
  <si>
    <t>CA1.T1.ST3</t>
  </si>
  <si>
    <t>Das aktuelle Staging ist für mich die wichtigste Ergänzung beim zusammenstellen des aktuellen Status</t>
  </si>
  <si>
    <t>CA1.T1.ST3.N1</t>
  </si>
  <si>
    <t>CA1.T1.ST3.N2</t>
  </si>
  <si>
    <t>CA1.T1.ST3.N3</t>
  </si>
  <si>
    <t>CA1.T1.ST3.N4</t>
  </si>
  <si>
    <t>CA1.T1.ST4</t>
  </si>
  <si>
    <t>Es ist relevant für mich, dass das Staging durchgeführt wurde, um einen Patienten zur Tumorkonferenz anmelden zu können</t>
  </si>
  <si>
    <t>CA1.T1.ST4.N1</t>
  </si>
  <si>
    <t>CA1.T1.ST4.N3</t>
  </si>
  <si>
    <t>CA1.T1.ST4.N4</t>
  </si>
  <si>
    <t>CA1.T1.ST4.N5</t>
  </si>
  <si>
    <t>CA1.T1.ST5</t>
  </si>
  <si>
    <t>Das aktuelle Staging beinflusst meine Wahl der Fragestellung</t>
  </si>
  <si>
    <t>CA1.T1.ST5.N1</t>
  </si>
  <si>
    <t>CA1.T1.ST5.N2</t>
  </si>
  <si>
    <t>CA1.T1.ST5.N3</t>
  </si>
  <si>
    <t>CA1.T1.ST5.N4</t>
  </si>
  <si>
    <t>CA1.T2</t>
  </si>
  <si>
    <t>Nebenwirkungen sind ein zentraler Entscheidungspunkt</t>
  </si>
  <si>
    <t>CA1.T2.ST1</t>
  </si>
  <si>
    <t>Ich überprüfe ob ich im Verlauf einen Hinweis auf Nebenwirkungen finde</t>
  </si>
  <si>
    <t>CA1.T2.ST1.N1</t>
  </si>
  <si>
    <t>CA1.T2.ST1.N2</t>
  </si>
  <si>
    <t>CA1.T2.ST2</t>
  </si>
  <si>
    <t>Laborwerte geben mir einen guten Überblick über das Vorhandensein und den Verlauf von Nebenwirkungen</t>
  </si>
  <si>
    <t>CA1.T2.ST2.N1</t>
  </si>
  <si>
    <t>Laborwerte nach Nebenwirkung (z.B. Leber)</t>
  </si>
  <si>
    <t>CA1.T2.ST3</t>
  </si>
  <si>
    <t>Die Form der Nebenwirkung ist eine wichtige Information für das weitere Vorgehen</t>
  </si>
  <si>
    <t>CA1.T2.ST3.N1</t>
  </si>
  <si>
    <t>CA1.T2.ST3.N2</t>
  </si>
  <si>
    <t>CA1.T2.ST3.N3</t>
  </si>
  <si>
    <t>CA1.T2.ST4</t>
  </si>
  <si>
    <t>Die aktuelle Medikation von nebenwirkungen ist von zentraler Bedeutung für mich</t>
  </si>
  <si>
    <t>CA1.T2.ST4.N1</t>
  </si>
  <si>
    <t>CA1.T2.ST4.N2</t>
  </si>
  <si>
    <t>CA1.T2.ST4.N3</t>
  </si>
  <si>
    <t>CA1.T2.ST4.N4</t>
  </si>
  <si>
    <t>CA1.T3</t>
  </si>
  <si>
    <t>Externe und Interne Befunde sind eine wichtige Informationsquelle</t>
  </si>
  <si>
    <t>CA1.T3.ST1</t>
  </si>
  <si>
    <t>ich gucke danach, ob der Befund extern oder intern erstellt wurde</t>
  </si>
  <si>
    <t>Suchen von Befunden in mehreren Submodulen (extern/ intern/)</t>
  </si>
  <si>
    <t>CA1.T3.ST1.N2</t>
  </si>
  <si>
    <t>Überblick über externe Untersuchungsergebnisse bekommen</t>
  </si>
  <si>
    <t>CA1.T3.ST1.N3</t>
  </si>
  <si>
    <t>ich wünsche mir, dass ich die radiologischen Befunde zentriert sehen kann, aber immer noch weiß, ob sie extern, o oder intern erzeugt wurden</t>
  </si>
  <si>
    <t>CA1.T3.ST2</t>
  </si>
  <si>
    <t>Es ist wichtig für mich zu erfahren wo und wie ein Patient extern behandelt wird</t>
  </si>
  <si>
    <t>CA1.T3.ST2.N1</t>
  </si>
  <si>
    <t>Überblick über alle extern durchgeführten Maßnahmen gewinnen</t>
  </si>
  <si>
    <t>CA1.T3.ST2.N2</t>
  </si>
  <si>
    <t>Erstvorstellung: Grundermitteln</t>
  </si>
  <si>
    <t>CA1.T3.ST2.N3</t>
  </si>
  <si>
    <t>Ich möchte die Übersicht über den Hausarzt/ Notfallkontakt haben</t>
  </si>
  <si>
    <t>CA1.T3.ST3</t>
  </si>
  <si>
    <t>Die Dokumentation der internen Behandlung dient mir als Quelle zur Einschätzung des aktuellen patientenstatus</t>
  </si>
  <si>
    <t>CA1.T3.ST3.N1</t>
  </si>
  <si>
    <t>CA1.T3.ST3.N2</t>
  </si>
  <si>
    <t>CA1.T3.ST3.N3</t>
  </si>
  <si>
    <t>CA1.T3.ST4</t>
  </si>
  <si>
    <t>Primäre Befunde sind für mich die sicherste Quelle</t>
  </si>
  <si>
    <t>CA1.T3.ST4.N1</t>
  </si>
  <si>
    <t>CA1.T3.ST5</t>
  </si>
  <si>
    <t>Als Informationsquelle zum Patienten betrachte ich extener Befunde</t>
  </si>
  <si>
    <t>CA1.T3.ST5.N1</t>
  </si>
  <si>
    <t>CA1.T3.ST5.N2</t>
  </si>
  <si>
    <t>Beurteilung des Status eines Patienten aus externen Arztbriefen</t>
  </si>
  <si>
    <t>CA1.T3.ST5.N3</t>
  </si>
  <si>
    <t>Überprüfen auf bekannte Metastasen in externen Befunden</t>
  </si>
  <si>
    <t>CA1.T3.ST5.N4</t>
  </si>
  <si>
    <t>externe Befunde finden sich im digitalen Archiv</t>
  </si>
  <si>
    <t>CA1.T3.ST5.N5</t>
  </si>
  <si>
    <t>suche nach externen Befunden</t>
  </si>
  <si>
    <t>Viele Informationen und wenig verfügbare Zeit</t>
  </si>
  <si>
    <t>Es muss mir Auffallen, wenn wichtige Informationen fehlen</t>
  </si>
  <si>
    <t>Bildgebung liegt  als CD vor-  - Bilder  abrrufbar/ Befund fehlend</t>
  </si>
  <si>
    <t>Ich kann das meiste nur überfliegen</t>
  </si>
  <si>
    <t>Es ist viel Arbeit sich durch die ganzen Daten zu wühlen, um das zu finden, was relevant ist</t>
  </si>
  <si>
    <t>Das Dashboard sehe ich als Unterstützung in akuten/ stressigen Situationen nutzten, wo ich nur wenig Zeit habe</t>
  </si>
  <si>
    <t>Ich möchte das Tool nutzen, um einen schellen Überprüfung des Medikationsstaus durchführen zu können.</t>
  </si>
  <si>
    <t>Ich möchte das Dashboard zur Sichtung von Unterlagen zum Patienten nutzen</t>
  </si>
  <si>
    <t>Es ist für mich sehr zeitaufwändig alle Daten zu sichten, um die wichtigen Informationen zu ermitteln</t>
  </si>
  <si>
    <t>Für mich soll das DB das Problem der zeitaufwändigen Suche nach Daten aus unterschiedlichen Quellen lösen</t>
  </si>
  <si>
    <t>Ich muss wichtig on unwichtig schnell unterscheiden können</t>
  </si>
  <si>
    <t>CA1.T5</t>
  </si>
  <si>
    <t>Zur Bewertung des Status des Patienten ist ein Umfassender Blick nötig</t>
  </si>
  <si>
    <t>CA1.T5.ST1</t>
  </si>
  <si>
    <t>Ich möchte die letzten zwei TK Protokolle für einen Patienten sehen können</t>
  </si>
  <si>
    <t>CA1.T5.ST1.N1</t>
  </si>
  <si>
    <t>CA1.T5.ST1.N2</t>
  </si>
  <si>
    <t>CA1.T5.ST1.N3</t>
  </si>
  <si>
    <t>CA1.T5.ST1.N4</t>
  </si>
  <si>
    <t>CA1.T5.ST10</t>
  </si>
  <si>
    <t>Ich muss einen kompletten Überlick über die Medikation des Patienten bekommen</t>
  </si>
  <si>
    <t>CA1.T5.ST10.N1</t>
  </si>
  <si>
    <t>Ich wünsche mir, dass das DB einen besonderen Blick auf Medikationen und Komedikationen ermöglicht</t>
  </si>
  <si>
    <t>CA1.T5.ST2</t>
  </si>
  <si>
    <t>Bei der Behandlung des Melanompatienten betrachte ich das Stadium</t>
  </si>
  <si>
    <t>CA1.T5.ST2.N1</t>
  </si>
  <si>
    <t>CA1.T5.ST2.N2</t>
  </si>
  <si>
    <t>CA1.T5.ST2.N3</t>
  </si>
  <si>
    <t>CA1.T5.ST3</t>
  </si>
  <si>
    <t>Ich gucke mir die Laborwerte an, um die Angaben besser einschätzen zu können</t>
  </si>
  <si>
    <t>CA1.T5.ST3.N1</t>
  </si>
  <si>
    <t>CA1.T5.ST3.N2</t>
  </si>
  <si>
    <t>Relevante Daten zu einem Patienten sind für mich die letzten beiden TK Protokolle Laborwerte und das Staging</t>
  </si>
  <si>
    <t>CA1.T5.ST3.N3</t>
  </si>
  <si>
    <t>CA1.T5.ST3.N4</t>
  </si>
  <si>
    <t>hier sollte Hb, Leukozyten, GOT, GPT, Krea, TSH abgebildet sein, der Rest per link zu erreichen (Kommentar DB-Entwurf)</t>
  </si>
  <si>
    <t>CA1.T5.ST4</t>
  </si>
  <si>
    <t>Das Alter des Patienten berücksichtige ich bei seiner Behandlung</t>
  </si>
  <si>
    <t>CA1.T5.ST4.N1</t>
  </si>
  <si>
    <t>CA1.T5.ST4.N2</t>
  </si>
  <si>
    <t>CA1.T5.ST5</t>
  </si>
  <si>
    <t>Ich finde es gut, wenn es eine Übersicht über die Infusionen gibt</t>
  </si>
  <si>
    <t>CA1.T5.ST5.N1</t>
  </si>
  <si>
    <t>CA1.T5.ST5.N2</t>
  </si>
  <si>
    <t>CA1.T5.ST6</t>
  </si>
  <si>
    <t>Die Verlaufsdoku fasst den bisherigen Verlauf für mich zusammen</t>
  </si>
  <si>
    <t>CA1.T5.ST6.N1</t>
  </si>
  <si>
    <t>CA1.T5.ST6.N2</t>
  </si>
  <si>
    <t>CA1.T5.ST6.N3</t>
  </si>
  <si>
    <t>CA1.T5.ST7</t>
  </si>
  <si>
    <t>Die Information über eine Studienteilnahme des Patienten ist für mich relevant</t>
  </si>
  <si>
    <t>CA1.T5.ST7.N1</t>
  </si>
  <si>
    <t>CA1.T5.ST7.N2</t>
  </si>
  <si>
    <t>CA1.T5.ST7.N3</t>
  </si>
  <si>
    <t>CA1.T5.ST7.N4</t>
  </si>
  <si>
    <t>CA1.T5.ST7.N5</t>
  </si>
  <si>
    <t>CA1.T5.ST8</t>
  </si>
  <si>
    <t>Die Histologie des Tumors ist ein aufschlussreicher Aspekt für mich</t>
  </si>
  <si>
    <t>CA1.T5.ST8.N1</t>
  </si>
  <si>
    <t>CA1.T5.ST8.N2</t>
  </si>
  <si>
    <t>CA1.T5.ST8.N3</t>
  </si>
  <si>
    <t>CA1.T5.ST9</t>
  </si>
  <si>
    <t>Ich lese die Informationen über Telefonate mit dem Patienten</t>
  </si>
  <si>
    <t>CA1.T5.ST9.N1</t>
  </si>
  <si>
    <t>CA1.T5.ST9.N2</t>
  </si>
  <si>
    <t>Das Melanom ist der zentrale Dreh- und Angelpunkt</t>
  </si>
  <si>
    <t>CA1.T6.ST1</t>
  </si>
  <si>
    <t>Für die Weitere Behandlung muss ich ermitteln, ob der Patient aktuell einen aktiven Primärtumor hat</t>
  </si>
  <si>
    <t>CA1.T6.ST1.N1</t>
  </si>
  <si>
    <t>CA1.T6.ST1.N2</t>
  </si>
  <si>
    <t>CA1.T6.ST1.N3</t>
  </si>
  <si>
    <t>CA1.T6.ST1.N4</t>
  </si>
  <si>
    <t>CA1.T6.ST2</t>
  </si>
  <si>
    <t>Die aktuellen Werte der Tumormarker sind für die Einschätzung des Tumorstatus relevant</t>
  </si>
  <si>
    <t>CA1.T6.ST2.N1</t>
  </si>
  <si>
    <t>CA1.T6.ST2.N2</t>
  </si>
  <si>
    <t>Die Tumormarker sind nie 0</t>
  </si>
  <si>
    <t>CA1.T6.ST2.N3</t>
  </si>
  <si>
    <t>CA1.T6.ST3</t>
  </si>
  <si>
    <t>Die Sicherung der Diagnose ist ein entscheidender Faktor, auf den ich achte</t>
  </si>
  <si>
    <t>CA1.T6.ST3.N1</t>
  </si>
  <si>
    <t>CA1.T6.ST3.N2</t>
  </si>
  <si>
    <t>CA1.T6.ST3.N3</t>
  </si>
  <si>
    <t>CA1.T6.ST4</t>
  </si>
  <si>
    <t>Ich benötige die aktuelle TNM Klassifikation zur Anmeldung des Patienten zur Tumorkonferenz</t>
  </si>
  <si>
    <t>CA1.T6.ST4.N1</t>
  </si>
  <si>
    <t>CA1.T6.ST4.N2</t>
  </si>
  <si>
    <t>CA1.T6.ST5</t>
  </si>
  <si>
    <t>Ich gucke gezielt nach dem Typen des Melanoms, da dies Therapierelevant ist</t>
  </si>
  <si>
    <t>CA1.T6.ST5.N1</t>
  </si>
  <si>
    <t>CA1.T6.ST5.N2</t>
  </si>
  <si>
    <t>CA1.T6.ST6</t>
  </si>
  <si>
    <t>Zur Beurteilung des Tumorstatus ist auch der Status der Lymphknoten relevant</t>
  </si>
  <si>
    <t>CA1.T6.ST6.N1</t>
  </si>
  <si>
    <t>CA1.T6.ST6.N2</t>
  </si>
  <si>
    <t>CA1.T6.ST6.N3</t>
  </si>
  <si>
    <t>CA1.T6.ST7</t>
  </si>
  <si>
    <t>Bei der Angabe des Stadiums habe ich einen gewissen Spielraum</t>
  </si>
  <si>
    <t>CA1.T6.ST7.N1</t>
  </si>
  <si>
    <t>Angabe des min. Stadium, bei unbekanntem Stadium</t>
  </si>
  <si>
    <t>Die Therapie ist stetig im Auge zu behalten und an Entwicklungen anzupassen</t>
  </si>
  <si>
    <t>CA1.T7.ST1</t>
  </si>
  <si>
    <t>Die Nebenwirkungen sind ein entscheidneder Faktor für mich, um eine weitere Therapie festlegen zu können.</t>
  </si>
  <si>
    <t>CA1.T7.ST1.N1</t>
  </si>
  <si>
    <t>CA1.T7.ST1.N2</t>
  </si>
  <si>
    <t>CA1.T7.ST1.N3</t>
  </si>
  <si>
    <t>CA1.T7.ST1.N4</t>
  </si>
  <si>
    <t>CA1.T7.ST1.N5</t>
  </si>
  <si>
    <t>CA1.T7.ST1.N6</t>
  </si>
  <si>
    <t>CA1.T7.ST2</t>
  </si>
  <si>
    <t>Ich muss wissen, wie der Status der Therapie ist</t>
  </si>
  <si>
    <t>CA1.T7.ST2.N1</t>
  </si>
  <si>
    <t>CA1.T7.ST2.N2</t>
  </si>
  <si>
    <t>CA1.T7.ST2.N3</t>
  </si>
  <si>
    <t>CA1.T7.ST2.N4</t>
  </si>
  <si>
    <t>CA1.T7.ST3</t>
  </si>
  <si>
    <t>Es ist relevant für mich zu wissen, mit welchem Ziel eien Terapie bei dem Patienten zum Einsatz kommt</t>
  </si>
  <si>
    <t>CA1.T7.ST3.N1</t>
  </si>
  <si>
    <t>CA1.T7.ST3.N2</t>
  </si>
  <si>
    <t>CA1.T7.ST3.N3</t>
  </si>
  <si>
    <t>CA1.T7.ST3.N4</t>
  </si>
  <si>
    <t>CA1.T7.ST4</t>
  </si>
  <si>
    <t>Die aktuelle Melanomtherapie ist für mich von großem interesse</t>
  </si>
  <si>
    <t>CA1.T7.ST4.N1</t>
  </si>
  <si>
    <t>CA1.T7.ST4.N2</t>
  </si>
  <si>
    <t>CA1.T7.ST4.N3</t>
  </si>
  <si>
    <t>Ich wünsche mir, dass das DB einen Überblick über laufende Infusionen (/Datum, Zyklus) geben kann</t>
  </si>
  <si>
    <t>CA1.T7.ST4.N4</t>
  </si>
  <si>
    <t>CA1.T7.ST5</t>
  </si>
  <si>
    <t>Zur Ermittlung der passenden Therapie ist der Mutationsstatus für mich relevant</t>
  </si>
  <si>
    <t>CA1.T7.ST5.N1</t>
  </si>
  <si>
    <t>CA1.T7.ST5.N3</t>
  </si>
  <si>
    <t>CA1.T7.ST5.N4</t>
  </si>
  <si>
    <t>CA1.T7.ST6</t>
  </si>
  <si>
    <t>Ich suche nach dem BRAF- Mutationsstatus, um eine mögliche Therapieoption ein-/ oder auszuschließen</t>
  </si>
  <si>
    <t>CA1.T7.ST6.N1</t>
  </si>
  <si>
    <t>Ermittlung des BRAF- Staus</t>
  </si>
  <si>
    <t>CA1.T7.ST6.N2</t>
  </si>
  <si>
    <t>CA1.T7.ST6.N3</t>
  </si>
  <si>
    <t>CA1.T7.ST7</t>
  </si>
  <si>
    <t>Ich muss einschätzen können, ob eine Studienteilnahme für den Patienten in Frage kommt</t>
  </si>
  <si>
    <t>CA1.T7.ST7.N1</t>
  </si>
  <si>
    <t>Aushang im Ärzt*innenzimmer: Studien Einschluss und Ausschlusskriterien</t>
  </si>
  <si>
    <t>CA1.T7.ST7.N2</t>
  </si>
  <si>
    <t>Diskussion mit Kollegen über mögliche Studienteilnahme</t>
  </si>
  <si>
    <t>CA1.T7.ST7.N3</t>
  </si>
  <si>
    <t>CA1.T7.ST8</t>
  </si>
  <si>
    <t>Ich werfe einen gezielten Blick auf die letzte Fragestellung, um die anschließende Behandlung besser einschätzen zu können</t>
  </si>
  <si>
    <t>CA1.T7.ST8.N1</t>
  </si>
  <si>
    <t>CA1.T7.ST8.N2</t>
  </si>
  <si>
    <t>CA1.T7.ST8.N3</t>
  </si>
  <si>
    <t>CA2</t>
  </si>
  <si>
    <t>Das System als Begleiter im Alltag</t>
  </si>
  <si>
    <t>CA2.T1</t>
  </si>
  <si>
    <t>Schmerzpunkte im Umgang mit der vorhanden Software</t>
  </si>
  <si>
    <t>CA2.T1.ST1</t>
  </si>
  <si>
    <t>Weil ich lange auf das Programm warte habe ich mein Verhalten daran angepasst</t>
  </si>
  <si>
    <t>CA2.T1.ST1.N1</t>
  </si>
  <si>
    <t>Das Procedere des Tages wird teilweise im Behandlungsraum erfasst, oder Daten zum Patienten abgerufen, jedoch dauert der Login Prozess lange</t>
  </si>
  <si>
    <t>CA2.T1.ST1.N2</t>
  </si>
  <si>
    <t>CA2.T1.ST1.N3</t>
  </si>
  <si>
    <t>Ich sehe selten die Patientendaten im Behandlungraum ein, oder dokumentiere die Untersuchung dort, da es lange dauert bis ich alles aufgerufen habe.</t>
  </si>
  <si>
    <t>CA2.T1.ST1.N4</t>
  </si>
  <si>
    <t>Anmeldung im Medico dauert 5 sec,</t>
  </si>
  <si>
    <t>CA2.T1.ST2</t>
  </si>
  <si>
    <t>Manchmal habe ich schwierigkeiten mit der Software und weiß nicht warum</t>
  </si>
  <si>
    <t>CA2.T1.ST2.N1</t>
  </si>
  <si>
    <t>CA2.T1.ST2.N2</t>
  </si>
  <si>
    <t>CA2.T1.ST2.N3</t>
  </si>
  <si>
    <t>CA2.T1.ST2.N4</t>
  </si>
  <si>
    <t>CA2.T1.ST2.N5</t>
  </si>
  <si>
    <t>Auf dem Laptop verhält sich das Programm anders</t>
  </si>
  <si>
    <t>CA2.T1.ST3.N1</t>
  </si>
  <si>
    <t>CA2.T1.ST3.N2</t>
  </si>
  <si>
    <t>CA2.T1.ST3.N3</t>
  </si>
  <si>
    <t>CA2.T1.ST3.N4</t>
  </si>
  <si>
    <t>CA2.T1.ST3.N5</t>
  </si>
  <si>
    <t>CA2.T1.ST4</t>
  </si>
  <si>
    <t>Zu kleine Schrift erschwert mir die Arbeit</t>
  </si>
  <si>
    <t>CA2.T1.ST4.N1</t>
  </si>
  <si>
    <t>CA2.T1.ST4.N2</t>
  </si>
  <si>
    <t>CA2.T1.ST4.N3</t>
  </si>
  <si>
    <t>CA2.T1.ST4.N4</t>
  </si>
  <si>
    <t>CA2.T1.ST5</t>
  </si>
  <si>
    <t>Die Arbeit mit der aktuellen Software frustriert mich</t>
  </si>
  <si>
    <t>CA2.T1.ST5.N1</t>
  </si>
  <si>
    <t>Ich wünsche mir, dass das DB mehr aus den Daten rausholt, als die vorhandenen Systeme</t>
  </si>
  <si>
    <t>CA2.T1.ST5.N2</t>
  </si>
  <si>
    <t>CA2.T1.ST5.N3</t>
  </si>
  <si>
    <t>Ich habe sorge, dass das Dashboard sehr nah an dem sein könnte, was wir aktuell an Lösung haben</t>
  </si>
  <si>
    <t>CA2.T1.ST6</t>
  </si>
  <si>
    <t xml:space="preserve">Mich frustriert das warten auf </t>
  </si>
  <si>
    <t>CA2.T1.ST6.N1</t>
  </si>
  <si>
    <t>CA2.T1.ST6.N2</t>
  </si>
  <si>
    <t>CA2.T1.ST6.N3</t>
  </si>
  <si>
    <t>CA2.T1.ST6.N4</t>
  </si>
  <si>
    <t>CA2.T1.ST6.N5</t>
  </si>
  <si>
    <t>CA2.T2</t>
  </si>
  <si>
    <t>Umgang mit Software ist eine persönliche Sache</t>
  </si>
  <si>
    <t>CA2.T2.ST1</t>
  </si>
  <si>
    <t>Im Umgang mit Maus und Tastatur bin ich geübt</t>
  </si>
  <si>
    <t>CA2.T2.ST1.N1</t>
  </si>
  <si>
    <t>sicheres beidhändiges Tippen</t>
  </si>
  <si>
    <t>CA2.T2.ST1.N2</t>
  </si>
  <si>
    <t>sicheres einhändiges und zweihändiges Tippen</t>
  </si>
  <si>
    <t>CA2.T2.ST1.N3</t>
  </si>
  <si>
    <t>beidhändiges, sichers teilweise blindes tippen</t>
  </si>
  <si>
    <t>CA2.T2.ST2</t>
  </si>
  <si>
    <t>Ich vermeide gezielt Probleme, die mit der Software aufterten, wenn ich die Fehelerquelle kenne</t>
  </si>
  <si>
    <t>CA2.T2.ST2.N1</t>
  </si>
  <si>
    <t>Medico stürzt ab, wenn zu viele Fenster offen sind</t>
  </si>
  <si>
    <t>CA2.T2.ST3</t>
  </si>
  <si>
    <t>Ich bin rechtshänder</t>
  </si>
  <si>
    <t>CA2.T2.ST3.N1</t>
  </si>
  <si>
    <t>rechtshänder</t>
  </si>
  <si>
    <t>CA2.T2.ST3.N2</t>
  </si>
  <si>
    <t>rechtshänderin</t>
  </si>
  <si>
    <t>CA2.T2.ST4</t>
  </si>
  <si>
    <t>ich beschäftigt die Umstellung von Software noch lange</t>
  </si>
  <si>
    <t>CA2.T2.ST4.N1</t>
  </si>
  <si>
    <t>Ich dokumentiere lieber im Arztzimmer</t>
  </si>
  <si>
    <t>Erfassung des Patientenkontakts abschließend im Arztzimmer (mehrmals beobachtet)</t>
  </si>
  <si>
    <t>CA2.T2.ST6</t>
  </si>
  <si>
    <t>Ich wünsche mir mehr Flexibilität bei der Arbeit</t>
  </si>
  <si>
    <t>CA2.T2.ST6.N1</t>
  </si>
  <si>
    <t>Ich möchte das Tool zur Visite nutzen können</t>
  </si>
  <si>
    <t>Optimal möchte ich  auch mobil mit einem iPad nutzen können</t>
  </si>
  <si>
    <t>CA2.T2.ST6.N3</t>
  </si>
  <si>
    <t>Ich möchte dass  meinen Alltag erleichtert. darunter verstehe ich Zeitersparniss, korrekte Darstellung der med. relevanten Informationen</t>
  </si>
  <si>
    <t>CA2.T2.ST7</t>
  </si>
  <si>
    <t>Wenn ich die Wahl habe nutze ich das Programm mit dem ich besser klar komme</t>
  </si>
  <si>
    <t>CA2.T2.ST7.N1</t>
  </si>
  <si>
    <t>CA2.T2.ST7.N2</t>
  </si>
  <si>
    <t>CA2.T2.ST7.N3</t>
  </si>
  <si>
    <t>CA2.T2.ST7.N4</t>
  </si>
  <si>
    <t>CA2.T2.ST7.N5</t>
  </si>
  <si>
    <t>CA2.T2.ST7.N6</t>
  </si>
  <si>
    <t>CA2.T3</t>
  </si>
  <si>
    <t>leer</t>
  </si>
  <si>
    <t>solution =&gt; dashboard</t>
  </si>
  <si>
    <t>CA2.T3.ST1</t>
  </si>
  <si>
    <t>Das Dashboard soll die absolute Lösung des Problems sein</t>
  </si>
  <si>
    <t>CA2.T3.ST1.N1</t>
  </si>
  <si>
    <t>Die eine Sache die Funktionieren muss: "nicht eine, dann brauche ich kein Dashboard"</t>
  </si>
  <si>
    <t>CA2.T3.ST1.N2</t>
  </si>
  <si>
    <t>Für mich muss das Zusammenspiel der einzelnen Komponenten auf jeden Fall funktionieren</t>
  </si>
  <si>
    <t>CA2.T3.ST1.N3</t>
  </si>
  <si>
    <t>Ich möchte das das Projekt den Neid bei anderen Kliniken hervorruft</t>
  </si>
  <si>
    <t>CA2.T4</t>
  </si>
  <si>
    <t>Der Zugriff auf die Daten muss einen hohen Qualitätsstandard erfüllen</t>
  </si>
  <si>
    <t>CA2.T4.ST1</t>
  </si>
  <si>
    <t>Die Datenqualität muss für mich kontinuierlich gewährleistet werden, vom Speicher bis hin zur Darstellung</t>
  </si>
  <si>
    <t>CA2.T4.ST1.N1</t>
  </si>
  <si>
    <t xml:space="preserve"> ist für mich unhaltbar, wenn sie die Daten nicht korrekt darstellen kann</t>
  </si>
  <si>
    <t>CA2.T4.ST1.N2</t>
  </si>
  <si>
    <t>Fehlende Informationen im System nach Telefonat</t>
  </si>
  <si>
    <t>Ich kann mich nur auf das Programm verlassen, wenn es mir die Daten zum richtigen Patienten anzeigt</t>
  </si>
  <si>
    <t>CA2.T4.ST1.N4</t>
  </si>
  <si>
    <t>Die Qualität der Daten hat einen sehr hohen stellenwert für mich- zudem müssen sie richtig wiedergespigelt werden</t>
  </si>
  <si>
    <t>CA2.T4.ST2</t>
  </si>
  <si>
    <t>Der Datenschutz liegt mir sehr am Herzen</t>
  </si>
  <si>
    <t>CA2.T4.ST2.N1</t>
  </si>
  <si>
    <t>Ich habe sorge, dass wesentliche Daten nicht enthalten sein könnten.</t>
  </si>
  <si>
    <t>CA2.T4.ST2.N2</t>
  </si>
  <si>
    <t>Ich sorge mich um den Datenschutz bei mobiler Nutzung der App auf privaten Geräten</t>
  </si>
  <si>
    <t>CA2.T4.ST3</t>
  </si>
  <si>
    <t>Die aktualität der Daten hat für mich oberste Priorität, da ich auf ihnen Entscheidungen treffe</t>
  </si>
  <si>
    <t>CA2.T4.ST3.N1</t>
  </si>
  <si>
    <t>Daten bringen nur etwas, wenn sie aktuell sind</t>
  </si>
  <si>
    <t>CA2.T4.ST3.N2</t>
  </si>
  <si>
    <t>Wichtig wann die Daten aktualisiert wurden</t>
  </si>
  <si>
    <t>Ich möchte wissen, wann die Daten zuletzt aktualisiert/geladen wurden</t>
  </si>
  <si>
    <t>Ich kann mich nur auf das Programm verlassen, wenn es aktuelle Daten anzeigt</t>
  </si>
  <si>
    <t>Wenn die Daten ncith aktuell sind, ist das Programm im klinischen Alltag ncith anwendbar</t>
  </si>
  <si>
    <t>CA2.T4.ST4</t>
  </si>
  <si>
    <t>Der Zugang zu manchen Detailinformationen bleibt mir Verwehrt</t>
  </si>
  <si>
    <t>CA2.T4.ST4.N1</t>
  </si>
  <si>
    <t>teilweise kein Zugriff auf Befunde anderer interner Kliniken</t>
  </si>
  <si>
    <t>CA2.T4.ST4.N2</t>
  </si>
  <si>
    <t>Befundanzeige nur Fallabhängig</t>
  </si>
  <si>
    <t>CA2.T4.ST5</t>
  </si>
  <si>
    <t>Ich kann zwar auf alle Daten zugreifen, aber bei einem Zugriff auf einen anderen Patienten als die, die in meiner Klinik behandelt werden muss ich mich dafür rechtfertigen</t>
  </si>
  <si>
    <t>CA2.T4.ST5.N1</t>
  </si>
  <si>
    <t>CA2.T4.ST5.N2</t>
  </si>
  <si>
    <t>CA2.T5</t>
  </si>
  <si>
    <t>Informationen, die bereits im System sind sollten genutzt werden</t>
  </si>
  <si>
    <t>CA2.T5.ST1</t>
  </si>
  <si>
    <t>Medico stellt mir bei der TK Anmeldung Optionen zur Auswahl, die nicht passend sind</t>
  </si>
  <si>
    <t>CA2.T5.ST1.N1</t>
  </si>
  <si>
    <t>CA2.T5.ST1.N2</t>
  </si>
  <si>
    <t>CA2.T5.ST1.N3</t>
  </si>
  <si>
    <t>CA2.T5.ST2</t>
  </si>
  <si>
    <t>Ich mag es wenn ich Informationen die bereits im System sind nur noch auswählen muss</t>
  </si>
  <si>
    <t>CA2.T5.ST2.N1</t>
  </si>
  <si>
    <t>CA2.T5.ST2.N2</t>
  </si>
  <si>
    <t>CA2.T5.ST3</t>
  </si>
  <si>
    <t>Für manche Aufgaben habe ich Vorlagen für die Dokumentation bekommen</t>
  </si>
  <si>
    <t>CA2.T5.ST3.N1</t>
  </si>
  <si>
    <t>Erstellen der ersten Verlaufsdokumentation nach vorhanderner Wordvorlage</t>
  </si>
  <si>
    <t>CA2.T5.ST4</t>
  </si>
  <si>
    <t>Mich stört es mehrmal die Angaben zum Patienten fehrfach angeben zu müssen</t>
  </si>
  <si>
    <t>CA2.T5.ST4.N1</t>
  </si>
  <si>
    <t>CA2.T5.ST4.N2</t>
  </si>
  <si>
    <t>CA2.T5.ST4.N3</t>
  </si>
  <si>
    <t>CA2.T5.ST5</t>
  </si>
  <si>
    <t>Mich nervt es dauernd die selben Daten wiederholt eingeben zu müssen</t>
  </si>
  <si>
    <t>CA2.T5.ST5.N1</t>
  </si>
  <si>
    <t>CA2.T5.ST5.N2</t>
  </si>
  <si>
    <t>CA2.T5.ST5.N3</t>
  </si>
  <si>
    <t>CA2.T5.ST5.N4</t>
  </si>
  <si>
    <t>CA2.T5.ST5.N5</t>
  </si>
  <si>
    <t>CA3</t>
  </si>
  <si>
    <t>Das belebte Umfeld und die vielfältigen Aufgaben</t>
  </si>
  <si>
    <t>CA3.T1</t>
  </si>
  <si>
    <t>Kommunikation mit unterschiedlichen Beteiligten ist unabdingbar</t>
  </si>
  <si>
    <t>CA3.T1.ST1</t>
  </si>
  <si>
    <t>Wir bitten die Radiologen immer um Demonstration der Bilder</t>
  </si>
  <si>
    <t>CA3.T1.ST1.N1</t>
  </si>
  <si>
    <t>CA3.T1.ST1.N2</t>
  </si>
  <si>
    <t>CA3.T1.ST1.N3</t>
  </si>
  <si>
    <t>CA3.T1.ST1.N4</t>
  </si>
  <si>
    <t>CA3.T1.ST2</t>
  </si>
  <si>
    <t>Ich tausche mich mit meinen Kolleg*innen über Hintegrundwissen aus</t>
  </si>
  <si>
    <t>CA3.T1.ST2.N1</t>
  </si>
  <si>
    <t>Fragen von Kolleg*innen zu Studien beantworten</t>
  </si>
  <si>
    <t>CA3.T1.ST2.N2</t>
  </si>
  <si>
    <t>Nachfragen zum Urbasonschema beantworten</t>
  </si>
  <si>
    <t>CA3.T1.ST2.N3</t>
  </si>
  <si>
    <t>Fragen der Kollegen nach Listen</t>
  </si>
  <si>
    <t>CA3.T1.ST3</t>
  </si>
  <si>
    <t>Ich kontaktiere einen OA/ eine OÄ, um mein Vorgehen zu besprechen</t>
  </si>
  <si>
    <t>CA3.T1.ST3.N1</t>
  </si>
  <si>
    <t>E-Mail zu Fall an OÄ</t>
  </si>
  <si>
    <t>CA3.T1.ST3.N2</t>
  </si>
  <si>
    <t>Mit OA über Patienten telefonieren</t>
  </si>
  <si>
    <t>CA3.T1.ST3.N3</t>
  </si>
  <si>
    <t>(telefonische) Rücksprache zum weiteren Procedere mit OÄ</t>
  </si>
  <si>
    <t>CA3.T1.ST4</t>
  </si>
  <si>
    <t>Ich bespreche mein Vorgehen mit einem OA/ einer OÄ persönlich ab</t>
  </si>
  <si>
    <t>CA3.T1.ST4.N1</t>
  </si>
  <si>
    <t>Procere mit OÄ abklären die gerade kurz vorbei kommt</t>
  </si>
  <si>
    <t>CA3.T1.ST4.N2</t>
  </si>
  <si>
    <t>Nachfrage bei OÄ zu welcher Zeit der Patient in der TK besprochen werden soll</t>
  </si>
  <si>
    <t>CA3.T1.ST5</t>
  </si>
  <si>
    <t>Ich führe Telefonate mit Patienten, die ich langfristig betreue und dokumentiere das Besprochene</t>
  </si>
  <si>
    <t>CA3.T1.ST5.N1</t>
  </si>
  <si>
    <t>Patient Anpassung kommunizieren</t>
  </si>
  <si>
    <t>CA3.T1.ST5.N2</t>
  </si>
  <si>
    <t>Patient anrufen, um Befunde zu besprechen</t>
  </si>
  <si>
    <t>CA3.T1.ST5.N3</t>
  </si>
  <si>
    <t>Patient hinterher telefonieren</t>
  </si>
  <si>
    <t>CA3.T1.ST6</t>
  </si>
  <si>
    <t>Ich benötige die Einschätzung der Radiologen</t>
  </si>
  <si>
    <t>CA3.T1.ST6.N1</t>
  </si>
  <si>
    <t>CA3.T1.ST6.N2</t>
  </si>
  <si>
    <t>CA3.T1.ST6.N3</t>
  </si>
  <si>
    <t>CA3.T1.ST6.N4</t>
  </si>
  <si>
    <t>CA3.T1.ST7</t>
  </si>
  <si>
    <t>Ich tausche mich mit meinen Kolleg*innen über akute Fragen aus</t>
  </si>
  <si>
    <t>CA3.T1.ST7.N1</t>
  </si>
  <si>
    <t>Medikationsanpassung mit Kollegen diskutieren</t>
  </si>
  <si>
    <t>CA3.T1.ST7.N2</t>
  </si>
  <si>
    <t>Nachfragen zu anderen Patienten</t>
  </si>
  <si>
    <t>CA3.T1.ST7.N3</t>
  </si>
  <si>
    <t>Fragen von Kollegen zu med. Einschätzung</t>
  </si>
  <si>
    <t>CA3.T1.ST7.N4</t>
  </si>
  <si>
    <t>Mit Kollegin über divergente Daten in TK Anmeldung diskutieren und nachfragen</t>
  </si>
  <si>
    <t>CA3.T1.ST8</t>
  </si>
  <si>
    <t>Wir tauschen uns über die Tumorpatienten mit anderen Fachdiziplinen aus</t>
  </si>
  <si>
    <t>CA3.T1.ST8.N1</t>
  </si>
  <si>
    <t>CA3.T1.ST8.N2</t>
  </si>
  <si>
    <t>CA3.T1.ST8.N3</t>
  </si>
  <si>
    <t>CA3.T1.ST9</t>
  </si>
  <si>
    <t>bei der Vorbereitung und dem Austausch mit anderen möchte ich das Dashboard als Grundlage nutzen</t>
  </si>
  <si>
    <t>CA3.T1.ST9.N1</t>
  </si>
  <si>
    <t>Das Dashboard soll im klinischen Alltag nutzbar sein, besodners bei Tumorkonferenzen</t>
  </si>
  <si>
    <t>CA3.T1.ST9.N2</t>
  </si>
  <si>
    <t>Ich möchte das Dashboard bei TKs verwenden</t>
  </si>
  <si>
    <t>Ich möchte das Tool zur TK anmeldung benutzen</t>
  </si>
  <si>
    <t>CA3.T2</t>
  </si>
  <si>
    <t>Umgeben von einer bewegten Umgebung</t>
  </si>
  <si>
    <t>Setting</t>
  </si>
  <si>
    <t>CA3.T2.ST1</t>
  </si>
  <si>
    <t>Ich rufe andere Personen an, um mit ihnen über die Arbeit zu sprechen</t>
  </si>
  <si>
    <t>CA3.T2.ST1.N1</t>
  </si>
  <si>
    <t>2 Ausgehende Anrufe in 2 Stunden</t>
  </si>
  <si>
    <t>CA3.T2.ST1.N2</t>
  </si>
  <si>
    <t>1 ausgehender Anruf in einer h</t>
  </si>
  <si>
    <t>CA3.T2.ST1.N3</t>
  </si>
  <si>
    <t>ein Ausgehdener Anruf in einer h</t>
  </si>
  <si>
    <t>CA3.T2.ST1.N4</t>
  </si>
  <si>
    <t>3 ausgehende Telefonate in eienr Stunde</t>
  </si>
  <si>
    <t>CA3.T2.ST2</t>
  </si>
  <si>
    <t>Ich arbeite in einer warmen bis sehr warmen Umgebung</t>
  </si>
  <si>
    <t>CA3.T2.ST2.N1</t>
  </si>
  <si>
    <t>25°C</t>
  </si>
  <si>
    <t>CA3.T2.ST2.N2</t>
  </si>
  <si>
    <t>24° C</t>
  </si>
  <si>
    <t>CA3.T2.ST2.N3</t>
  </si>
  <si>
    <t>25° +</t>
  </si>
  <si>
    <t>CA3.T2.ST3</t>
  </si>
  <si>
    <t>Die Lautstärke um mich herum ist höher als die Konzentrationsstörungsschwelle (40dB)</t>
  </si>
  <si>
    <t>CA3.T2.ST3.N1</t>
  </si>
  <si>
    <t>50-80 dB</t>
  </si>
  <si>
    <t>CA3.T2.ST3.N2</t>
  </si>
  <si>
    <t>40-60dB</t>
  </si>
  <si>
    <t>CA3.T2.ST3.N3</t>
  </si>
  <si>
    <t>60-70dB</t>
  </si>
  <si>
    <t>CA3.T2.ST4</t>
  </si>
  <si>
    <t>Meine Arbeit wird mehrfach die Stunde durch eingehende Anrufe unterbrochen</t>
  </si>
  <si>
    <t>CA3.T2.ST4.N1</t>
  </si>
  <si>
    <t>CA3.T2.ST4.N2</t>
  </si>
  <si>
    <t>CA3.T2.ST4.N3</t>
  </si>
  <si>
    <t>CA3.T2.ST4.N4</t>
  </si>
  <si>
    <t>CA3.T2.ST4.N5</t>
  </si>
  <si>
    <t>ein eingehender Anruf während einer Stunde</t>
  </si>
  <si>
    <t>CA3.T2.ST4.N6</t>
  </si>
  <si>
    <t>CA3.T2.ST4.N7</t>
  </si>
  <si>
    <t>CA3.T2.ST4.N8</t>
  </si>
  <si>
    <t>CA3.T2.ST5</t>
  </si>
  <si>
    <t>Ich arbeite in einem gut ausgeleuchteten Raum</t>
  </si>
  <si>
    <t>CA3.T2.ST5.N1</t>
  </si>
  <si>
    <t>200-210 Lux</t>
  </si>
  <si>
    <t>CA3.T2.ST5.N2</t>
  </si>
  <si>
    <t>~520 Lux</t>
  </si>
  <si>
    <t>CA3.T2.ST5.N3</t>
  </si>
  <si>
    <t>310 Lux</t>
  </si>
  <si>
    <t>CA3.T2.ST6</t>
  </si>
  <si>
    <t>Meine Umgebung ist konstant in Bewegung und im Austausch</t>
  </si>
  <si>
    <t>CA3.T2.ST6.N1</t>
  </si>
  <si>
    <t>Gespräche in der Umgebung</t>
  </si>
  <si>
    <t>CA3.T2.ST6.N2</t>
  </si>
  <si>
    <t>alleine im Raum</t>
  </si>
  <si>
    <t>CA3.T2.ST6.N3</t>
  </si>
  <si>
    <t>gleichzeit zwei weitere Personen im Raum</t>
  </si>
  <si>
    <t>CA3.T2.ST6.N4</t>
  </si>
  <si>
    <t>2-3 weitere Personen im Raum</t>
  </si>
  <si>
    <t>CA3.T3</t>
  </si>
  <si>
    <t>Das Bewusstsein über die Verantwortung dem Patienten gegenüber</t>
  </si>
  <si>
    <t>Responsibility</t>
  </si>
  <si>
    <t>CA3.T3.ST1</t>
  </si>
  <si>
    <t>Ich vertraue dem aktuellen Stadium erst, nachdem ich es selbst mit den Ergebnissen des letzten Stagings verglichen habe.</t>
  </si>
  <si>
    <t>CA3.T3.ST1.N1</t>
  </si>
  <si>
    <t>CA3.T3.ST1.N2</t>
  </si>
  <si>
    <t>CA3.T3.ST1.N3</t>
  </si>
  <si>
    <t>CA3.T3.ST1.N4</t>
  </si>
  <si>
    <t>CA3.T3.ST2</t>
  </si>
  <si>
    <t>Ich rückversichere mich, dass die Angaben die ich finde, auch wirklich richtig und aktuell sind</t>
  </si>
  <si>
    <t>CA3.T3.ST2.N1</t>
  </si>
  <si>
    <t>CA3.T3.ST2.N2</t>
  </si>
  <si>
    <t>CA3.T3.ST2.N3</t>
  </si>
  <si>
    <t>CA3.T3.ST2.N4</t>
  </si>
  <si>
    <t>CA3.T3.ST2.N5</t>
  </si>
  <si>
    <t>CA3.T3.ST3</t>
  </si>
  <si>
    <t>Mir ist es wichtig, dass der Patient über alles wichtige informiert ist</t>
  </si>
  <si>
    <t>CA3.T3.ST3.N1</t>
  </si>
  <si>
    <t>CA3.T3.ST4</t>
  </si>
  <si>
    <t>Ich vergleiche unterschiedliche Quellen, auf ihre Plausibilität</t>
  </si>
  <si>
    <t>CA3.T3.ST4.N1</t>
  </si>
  <si>
    <t>CA3.T3.ST4.N2</t>
  </si>
  <si>
    <t>CA3.T3.ST4.N3</t>
  </si>
  <si>
    <t>CA3.T3.ST5</t>
  </si>
  <si>
    <t>Ich trage Sorge dafür, dass keine Informationen verloren gehen</t>
  </si>
  <si>
    <t>CA3.T3.ST5.N1</t>
  </si>
  <si>
    <t>CA3.T3.ST5.N2</t>
  </si>
  <si>
    <t>CA3.T3.ST5.N3</t>
  </si>
  <si>
    <t>CA3.T3.ST5.N4</t>
  </si>
  <si>
    <t>CA3.T3.ST6</t>
  </si>
  <si>
    <t>Mir liegt mein Patient am Herzen</t>
  </si>
  <si>
    <t>CA3.T3.ST6.N1</t>
  </si>
  <si>
    <t>CA3.T3.ST6.N2</t>
  </si>
  <si>
    <t>CA3.T4</t>
  </si>
  <si>
    <t>Nebenei ist auch immer gut zu tun</t>
  </si>
  <si>
    <t>side tasks</t>
  </si>
  <si>
    <t>CA3.T4.ST1</t>
  </si>
  <si>
    <t>Nebenbei koordiniere ich die Behandlung von Patienten, die aktuell nicht im Hause sind</t>
  </si>
  <si>
    <t>CA3.T4.ST1.N1</t>
  </si>
  <si>
    <t>Labor anrufen auf Patienten nachfrage</t>
  </si>
  <si>
    <t>CA3.T4.ST1.N2</t>
  </si>
  <si>
    <t>PZN für zu verschreibendes Medikament raussuchen</t>
  </si>
  <si>
    <t>CA3.T4.ST1.N3</t>
  </si>
  <si>
    <t>Labor für Patienten  mit NW einsenden</t>
  </si>
  <si>
    <t>CA3.T4.ST2</t>
  </si>
  <si>
    <t>Neben der digitalen Dokumentation muss ich die ausgeschriebenen Befunde gegenzeichnen</t>
  </si>
  <si>
    <t>CA3.T4.ST2.N1</t>
  </si>
  <si>
    <t>Zuordnen eingegangener med. Papierbefunde</t>
  </si>
  <si>
    <t>CA3.T4.ST2.N2</t>
  </si>
  <si>
    <t>Zuteilen von Papierbefunden zu Zuständigen Ärzt*innen</t>
  </si>
  <si>
    <t>CA3.T4.ST2.N3</t>
  </si>
  <si>
    <t>Überprüfen eingegangener med. Papierbefunde</t>
  </si>
  <si>
    <t>CA3.T4.ST3</t>
  </si>
  <si>
    <t>Nebenbei gebe ich die weitere Behandungspläne ins System ein</t>
  </si>
  <si>
    <t>CA3.T4.ST3.N1</t>
  </si>
  <si>
    <t>Nachtragen von Anordnungen nach  Absprache</t>
  </si>
  <si>
    <t>CA3.T4.ST3.N2</t>
  </si>
  <si>
    <t>Medikations-anpassung</t>
  </si>
  <si>
    <t>CA3.T4.ST3.N3</t>
  </si>
  <si>
    <t>nächste Behandlung planen</t>
  </si>
  <si>
    <t>CA3.T4.ST4</t>
  </si>
  <si>
    <t>Ich übergebe einen Patienten an jemand anderes</t>
  </si>
  <si>
    <t>CA3.T4.ST4.N1</t>
  </si>
  <si>
    <t>Übergabe von Patienten</t>
  </si>
  <si>
    <t>CA3.T4.ST4.N2</t>
  </si>
  <si>
    <t>Anruf der Psychoonkologen damit diese Kontakt mit Patienten aufnehmen</t>
  </si>
  <si>
    <t>CA3.T4.ST5</t>
  </si>
  <si>
    <t>Nebenbei kümmere ich mich um organisatorische Aufgaben</t>
  </si>
  <si>
    <t>CA3.T4.ST5.N1</t>
  </si>
  <si>
    <t>Telefonnummer anderer Klinik suchen</t>
  </si>
  <si>
    <t>CA3.T4.ST5.N2</t>
  </si>
  <si>
    <t>Rezepte überprüfen und Unterschreiben</t>
  </si>
  <si>
    <t>CA3.T4.ST6</t>
  </si>
  <si>
    <t>Nebenbei koordiniere ich Prozessschritte mit den MTAs</t>
  </si>
  <si>
    <t>CA3.T4.ST6.N1</t>
  </si>
  <si>
    <t>Kommunikation mit der MTA über fehlende Befunde</t>
  </si>
  <si>
    <t>CA3.T4.ST6.N2</t>
  </si>
  <si>
    <t>Koordination von Scans/ Befunden mit den MTAs</t>
  </si>
  <si>
    <t>CA3.T4.ST6.N3</t>
  </si>
  <si>
    <t>Nachfragen bei der MTA, ob Bilder bereits im PACS</t>
  </si>
  <si>
    <t>CA3.T5</t>
  </si>
  <si>
    <t>Bei der Patientenversorgung sind Patient und Versorgungsschritte zusammenzubringen</t>
  </si>
  <si>
    <t>CA3.T5.ST1</t>
  </si>
  <si>
    <t>Ich behandle regelmäßig auch Patienten, die schon länger bei uns sind zum ersten mal</t>
  </si>
  <si>
    <t>CA3.T5.ST1.N1</t>
  </si>
  <si>
    <t>CA3.T5.ST1.N2</t>
  </si>
  <si>
    <t>CA3.T5.ST2</t>
  </si>
  <si>
    <t>Ich koordiniere die Behandlung der Patienten, die ich aktuell behandle</t>
  </si>
  <si>
    <t>CA3.T5.ST2.N1</t>
  </si>
  <si>
    <t>Erstvorstellung; wenn die Befunde erst mit dem Patienten kommen werden die Befunde gelesen, bevor sie gescannt werden</t>
  </si>
  <si>
    <t>CA3.T5.ST2.N2</t>
  </si>
  <si>
    <t>Kommunikation mit den MTAs über Patientenstatus (anwesend/abwesend/Ort/Gründe)</t>
  </si>
  <si>
    <t>CA3.T5.ST2.N3</t>
  </si>
  <si>
    <t>Ergebnis des Patientenkontakts dokumentieren</t>
  </si>
  <si>
    <t>CA3.T5.ST3</t>
  </si>
  <si>
    <t>Ich bereite Dokumente vor, die vom Patienten unterzeichnet werden müssen</t>
  </si>
  <si>
    <t>CA3.T5.ST3.N1</t>
  </si>
  <si>
    <t>Aufklärung (E-Consent-Pro)</t>
  </si>
  <si>
    <t>CA3.T5.ST3.N2</t>
  </si>
  <si>
    <t>Bei der Erstversorgung müssen viele Dokumente unterzeichent werden durch den Patienten</t>
  </si>
  <si>
    <t>CA3.T5.ST3.N3</t>
  </si>
  <si>
    <t>Vorbereitung der Aufklärung</t>
  </si>
  <si>
    <t>CA3.T5.ST4</t>
  </si>
  <si>
    <t>Meine Patienten befinden sich oft in einem belastenten/ emotionalen Ausnahmezustand</t>
  </si>
  <si>
    <t>CA3.T5.ST4.N1</t>
  </si>
  <si>
    <t>Patient in empotionaler Ausnahme-situation</t>
  </si>
  <si>
    <t>CA3.T5.ST4.N2</t>
  </si>
  <si>
    <t>CA3.T5.ST5</t>
  </si>
  <si>
    <t>Eine einzelne meiner Aufgaben kann viel Zeit in Anspruch nehmen</t>
  </si>
  <si>
    <t>CA3.T5.ST5.N1</t>
  </si>
  <si>
    <t>CA3.T5.ST5.N2</t>
  </si>
  <si>
    <t>Die Vorbereitung einer Erstvorstellung kann 2,5 h dauern</t>
  </si>
  <si>
    <t>CA3.T5.ST6</t>
  </si>
  <si>
    <t>Regelmäßig muss ich die wichtigsten Informationen aus dem Anamnesebogen und externen Befunden identifizieren und händisch ins System einpfelgen</t>
  </si>
  <si>
    <t>Erstvorstellung: Abtippen des externen Befunds</t>
  </si>
  <si>
    <t>CA3.T5.ST6.N2</t>
  </si>
  <si>
    <t>CA3.T5.ST6.N3</t>
  </si>
  <si>
    <t>Händische Übernahme von Anamnesebogen: weitereweitere Diagnosen Medikation Notfallkontakt Ärzte Sozialanmenes Melanomanmanese</t>
  </si>
  <si>
    <t>CA3.T5.ST6.N4</t>
  </si>
  <si>
    <t>Auf dem Papieranamnesebogen werden folgende Daten zum Patienten erfasst, aber nur nach Bedarf händisch übertragen: Hausarzt Hautarzt Onkologe Pflegedienst Notfallkontakt Sozialanamnese melanomanamnese</t>
  </si>
  <si>
    <t>Erstvorstellung; Klassifikation anhand extern ermitteler: Lokalisation Ulzeration Tumordicke</t>
  </si>
  <si>
    <t>CA3.T5.ST6.N6</t>
  </si>
  <si>
    <t>Übergabe der Dokumente zum Scan - optimal vor erreichen des Patienten</t>
  </si>
  <si>
    <t>CA3.T5.ST7</t>
  </si>
  <si>
    <t>Mit dem Patienten verbindet uns teilweise eine langjährige Beziehung</t>
  </si>
  <si>
    <t>CA3.T5.ST7.N1</t>
  </si>
  <si>
    <t>CA3.T5.ST7.N2</t>
  </si>
  <si>
    <t>CA3.T5.ST7.N3</t>
  </si>
  <si>
    <t>CA3.T5.ST7.N4</t>
  </si>
  <si>
    <t>CA3.T5.ST8</t>
  </si>
  <si>
    <t>Ich mache eine Bilddokumentation zur Beobachtung auffälliger Hautläsionen</t>
  </si>
  <si>
    <t>CA3.T5.ST8.N1</t>
  </si>
  <si>
    <t>Bilddokumentation machen (mehrfach beobachtet)</t>
  </si>
  <si>
    <t>CA3.T6</t>
  </si>
  <si>
    <t>Der Erfahrungsgrad und Vorkenntnisse über den Patienten beinflussen das Vorgehen</t>
  </si>
  <si>
    <t>CA3.T6.ST1</t>
  </si>
  <si>
    <t>Wenn ein Kollege die Fragestellung formuliert kann sie einen anderen Fokus und Umfang beinhaltet</t>
  </si>
  <si>
    <t>CA3.T6.ST1.N1</t>
  </si>
  <si>
    <t>CA3.T6.ST1.N2</t>
  </si>
  <si>
    <t>CA3.T6.ST1.N3</t>
  </si>
  <si>
    <t>CA3.T6.ST1.N4</t>
  </si>
  <si>
    <t>CA3.T6.ST2</t>
  </si>
  <si>
    <t>Wenn ich den Patienten regelmäßig behandle ist dier Verlaufsdoku für mich weniger interessant, da ich den Verlauf im Kopf habe</t>
  </si>
  <si>
    <t>CA3.T6.ST2.N1</t>
  </si>
  <si>
    <t>CA3.T6.ST2.N2</t>
  </si>
  <si>
    <t>CA3.T6.ST2.N3</t>
  </si>
  <si>
    <t>CA3.T6.ST2.N4</t>
  </si>
  <si>
    <t>Graphische Unterscheidung von bekannten und neuen Patienten</t>
  </si>
  <si>
    <t>CA3.T6.ST2.N5</t>
  </si>
  <si>
    <t>CA3.T6.ST3</t>
  </si>
  <si>
    <t>Je nachdem wer die Verlaufsdoku zuletzt gemacht hat hat sie eine unterschiedliche Granularität</t>
  </si>
  <si>
    <t>CA3.T6.ST3.N1</t>
  </si>
  <si>
    <t>CA3.T6.ST3.N2</t>
  </si>
  <si>
    <t>CA3.T6.ST4</t>
  </si>
  <si>
    <t>Jeder von uns hat unterschiedlich viel Erfahrung mit der Behandlung von Melnompatienten</t>
  </si>
  <si>
    <t>CA3.T6.ST4.N1</t>
  </si>
  <si>
    <t>Ich befürchte, dass sie individuellen Nutezranforderungen varrieren können und sich sogar widersprechen können.</t>
  </si>
  <si>
    <t>CA3.T6.ST4.N2</t>
  </si>
  <si>
    <t>CA3.T6.ST4.N3</t>
  </si>
  <si>
    <t>Ich möchte das Ärzte jeder Erfahungsstufe davon profitieren könenn</t>
  </si>
  <si>
    <t>CA3.T6.ST5</t>
  </si>
  <si>
    <t>Ich schaue hin und wieder Hintergrundwissen zum Behandlungsvorgehen nach</t>
  </si>
  <si>
    <t>Aushang im Ärzt*innenzimmer: Nachsorgeschema</t>
  </si>
  <si>
    <t>CA3.T6.ST5.N2</t>
  </si>
  <si>
    <t>Aushang im Ärzt*innenzimmer: Urbasonschema</t>
  </si>
  <si>
    <t>Aushang im Ärzt*innenzimmer SOP-ASV (weitere)</t>
  </si>
  <si>
    <t>CA3.T6.ST6</t>
  </si>
  <si>
    <t>Der TNM und das Stadium sind etwas dessen Anwendung ich regelmäßig nachschlage</t>
  </si>
  <si>
    <t>CA3.T6.ST6.N1</t>
  </si>
  <si>
    <t>Aushang im Ärzt*innenzimmer: Klassifikations (TNM)</t>
  </si>
  <si>
    <t>CA3.T6.ST6.N2</t>
  </si>
  <si>
    <t>Nachschlagen des TNM Klassifikationsschemas</t>
  </si>
  <si>
    <t>CA3.T6.ST6.N3</t>
  </si>
  <si>
    <t>Nachschlagen der TNM Klassifikation</t>
  </si>
  <si>
    <t>CA4</t>
  </si>
  <si>
    <t>Übersicht verschaffen im Selektionsverfahren</t>
  </si>
  <si>
    <t>CA4.T1</t>
  </si>
  <si>
    <t>Die Daten müssen aus unterschiedlichen Bereichen der Software zusammengetragen werden</t>
  </si>
  <si>
    <t>CA4.T1.ST1</t>
  </si>
  <si>
    <t>Ich kopiere mir den Text zum Bearbeiten in ein anderes Programm</t>
  </si>
  <si>
    <t>CA4.T1.ST1.N1</t>
  </si>
  <si>
    <t>CA4.T1.ST1.N2</t>
  </si>
  <si>
    <t>CA4.T1.ST1.N3</t>
  </si>
  <si>
    <t>CA4.T1.ST1.N4</t>
  </si>
  <si>
    <t>CA4.T1.ST1.N5</t>
  </si>
  <si>
    <t>CA4.T1.ST2</t>
  </si>
  <si>
    <t>Ich halte die Nutzung mehrere Software zum selben Zweck für nicht zielführend</t>
  </si>
  <si>
    <t>CA4.T1.ST2.N1</t>
  </si>
  <si>
    <t>CA4.T1.ST2.N2</t>
  </si>
  <si>
    <t>CA4.T1.ST2.N3</t>
  </si>
  <si>
    <t>Das Dashboard soll für mich sehr viele Quellen in einem Ort vereinen udn damit den Zeitaufwand udn den allgemeinen Aufwand reduzieren</t>
  </si>
  <si>
    <t>CA4.T1.ST2.N4</t>
  </si>
  <si>
    <t>Ich möchte keine 5 Softwares benutzen, um alle relavnten Daten zu einem Patienten zu sehen</t>
  </si>
  <si>
    <t>CA4.T1.ST3</t>
  </si>
  <si>
    <t>Ich öffne mir parallel zwei selbe Ansichten zum selben Patienten</t>
  </si>
  <si>
    <t>CA4.T1.ST3.N1</t>
  </si>
  <si>
    <t>CA4.T1.ST3.N2</t>
  </si>
  <si>
    <t>CA4.T1.ST4</t>
  </si>
  <si>
    <t>Ich erleichtere mir die Arbeit indem ich die parallelgeöffneten Programme nutze, um schneller kopieren zu können</t>
  </si>
  <si>
    <t>CA4.T1.ST4.N1</t>
  </si>
  <si>
    <t>CA4.T1.ST4.N2</t>
  </si>
  <si>
    <t>CA4.T1.ST4.N3</t>
  </si>
  <si>
    <t>CA4.T1.ST4.N4</t>
  </si>
  <si>
    <t>CA4.T1.ST5</t>
  </si>
  <si>
    <t>Mich ärgert die Beschränkung, dass das Öffnen einer Ansicht das Öffnen einer anderen Verhindert</t>
  </si>
  <si>
    <t>CA4.T1.ST5.N1</t>
  </si>
  <si>
    <t>CA4.T1.ST5.N2</t>
  </si>
  <si>
    <t>CA4.T1.ST5.N3</t>
  </si>
  <si>
    <t>CA4.T1.ST5.N4</t>
  </si>
  <si>
    <t>CA4.T1.ST5.N5</t>
  </si>
  <si>
    <t>CA4.T1.ST6</t>
  </si>
  <si>
    <t>Ich speichere mir die Fragestellung/ Verlausdoku für eine spätere Weiterverwendung</t>
  </si>
  <si>
    <t>CA4.T1.ST6.N1</t>
  </si>
  <si>
    <t>CA4.T1.ST6.N2</t>
  </si>
  <si>
    <t>CA4.T1.ST6.N3</t>
  </si>
  <si>
    <t>CA4.T1.ST7</t>
  </si>
  <si>
    <t>Den Hauptteil meiner Dokumentation erlegie ich mit Copy und Paste</t>
  </si>
  <si>
    <t>CA4.T1.ST7.N1</t>
  </si>
  <si>
    <t>CA4.T1.ST7.N2</t>
  </si>
  <si>
    <t>CA4.T1.ST7.N3</t>
  </si>
  <si>
    <t>CA4.T1.ST8</t>
  </si>
  <si>
    <t>Ich öffne mir mehrere Programme mit dem (nahezu) selben Inhalt zu einem Patienten parallel</t>
  </si>
  <si>
    <t>CA4.T1.ST8.N1</t>
  </si>
  <si>
    <t>CA4.T1.ST8.N2</t>
  </si>
  <si>
    <t>CA4.T1.ST8.N3</t>
  </si>
  <si>
    <t>CA4.T1.ST8.N4</t>
  </si>
  <si>
    <t>CA4.T1.ST8.N5</t>
  </si>
  <si>
    <t>CA4.T2</t>
  </si>
  <si>
    <t>Beim zusammenstellen der Daten liegt der Fokus auf der Herausarbeitung der wesentlichen med. Informationen</t>
  </si>
  <si>
    <t>CA4.T2.ST1</t>
  </si>
  <si>
    <t>Ich muss eine Auswahl aus den möglichen Elementen treffen</t>
  </si>
  <si>
    <t>CA4.T2.ST1.N1</t>
  </si>
  <si>
    <t>CA4.T2.ST2</t>
  </si>
  <si>
    <t>In der vorhanden Verlaufsdokumentation muss ich einschätzen können, welche Informationen für meinen aktuellen Blickwinkel relevant sind</t>
  </si>
  <si>
    <t>CA4.T2.ST2.N2</t>
  </si>
  <si>
    <t>Markierung Tagesaktueller Themen in Verlaufsdoku</t>
  </si>
  <si>
    <t>CA4.T2.ST2.N3</t>
  </si>
  <si>
    <t>CA4.T2.ST2.N4</t>
  </si>
  <si>
    <t>CA4.T2.ST2.N5</t>
  </si>
  <si>
    <t>CA4.T2.ST3</t>
  </si>
  <si>
    <t>Ich kopiere die wichtigsten Teile der relevanten Befunde, um alle Informationen an einem Ort zusammenzutragen</t>
  </si>
  <si>
    <t>CA4.T2.ST3.N1</t>
  </si>
  <si>
    <t>CA4.T2.ST3.N2</t>
  </si>
  <si>
    <t>CA4.T2.ST3.N3</t>
  </si>
  <si>
    <t>CA4.T2.ST3.N4</t>
  </si>
  <si>
    <t>CA4.T2.ST4</t>
  </si>
  <si>
    <t>Die Informationen zu einem Behandlungsaspekt muss ich mir aus mehreren Quellen zusammensuchen</t>
  </si>
  <si>
    <t>CA4.T2.ST4.N1</t>
  </si>
  <si>
    <t>CA4.T2.ST4.N2</t>
  </si>
  <si>
    <t>CA4.T2.ST4.N3</t>
  </si>
  <si>
    <t>CA4.T2.ST5</t>
  </si>
  <si>
    <t>Bei der Erstellung der Fragestellung ergänze ich den vorhandenen Verlauf</t>
  </si>
  <si>
    <t>CA4.T2.ST5.N1</t>
  </si>
  <si>
    <t>CA4.T2.ST5.N2</t>
  </si>
  <si>
    <t>CA4.T2.ST5.N3</t>
  </si>
  <si>
    <t>CA4.T2.ST5.N4</t>
  </si>
  <si>
    <t>CA4.T2.ST6</t>
  </si>
  <si>
    <t>Beim Erstellen einer Verlaufsdoku lösche ich veraltete und unwesentliche Aspekte raus</t>
  </si>
  <si>
    <t>CA4.T2.ST6.N1</t>
  </si>
  <si>
    <t>CA4.T2.ST6.N2</t>
  </si>
  <si>
    <t>CA4.T2.ST6.N3</t>
  </si>
  <si>
    <t>CA4.T2.ST6.N4</t>
  </si>
  <si>
    <t>CA4.T2.ST6.N5</t>
  </si>
  <si>
    <t>CA4.T2.ST7</t>
  </si>
  <si>
    <t>Ich muss abschätzen können, welche Aspekte der Verlaufsdoku noch aktuell sind und welche keinen Einfluss mehr auf aktuelle Entscheidungen haben</t>
  </si>
  <si>
    <t>CA4.T2.ST7.N1</t>
  </si>
  <si>
    <t>CA4.T2.ST7.N2</t>
  </si>
  <si>
    <t>CA4.T2.ST7.N3</t>
  </si>
  <si>
    <t>CA4.T3</t>
  </si>
  <si>
    <t>Die vorliegenden Informationen müssen gedanklich zusammengebracht und bewertet werden</t>
  </si>
  <si>
    <t>combining information</t>
  </si>
  <si>
    <t>CA4.T3.ST1</t>
  </si>
  <si>
    <t>Auf Basis vorliegender Informationen muss ich eine Klassifizierung machen</t>
  </si>
  <si>
    <t>CA4.T3.ST1.N1</t>
  </si>
  <si>
    <t>CA4.T3.ST1.N2</t>
  </si>
  <si>
    <t>erste Klassifikation aus vorheriger Beurteilung und dem Excisionsstatus</t>
  </si>
  <si>
    <t>CA4.T3.ST1.N3</t>
  </si>
  <si>
    <t>Bessere Differenzierung der Klassfikation durch weitere Untersuchungen</t>
  </si>
  <si>
    <t>CA4.T3.ST2</t>
  </si>
  <si>
    <t>Ich generiere Hypothesen, die ich anhand der Daten versuche zu bestätigen</t>
  </si>
  <si>
    <t>CA4.T3.ST2.N1</t>
  </si>
  <si>
    <t>CA4.T3.ST2.N2</t>
  </si>
  <si>
    <t>CA4.T3.ST2.N3</t>
  </si>
  <si>
    <t>CA4.T3.ST2.N4</t>
  </si>
  <si>
    <t>CA4.T3.ST3</t>
  </si>
  <si>
    <t>Ich suche gezielt nach Auffäligkeiten, die bei Untersuchungen entdeckt wurden</t>
  </si>
  <si>
    <t>CA4.T3.ST3.N1</t>
  </si>
  <si>
    <t>CA4.T3.ST3.N2</t>
  </si>
  <si>
    <t>CA4.T3.ST3.N3</t>
  </si>
  <si>
    <t>CA4.T3.ST4</t>
  </si>
  <si>
    <t>Ich verarbeite mehrere Informationen parallel</t>
  </si>
  <si>
    <t>CA4.T3.ST4.N1</t>
  </si>
  <si>
    <t>CA4.T3.ST4.N2</t>
  </si>
  <si>
    <t>CA4.T3.ST4.N3</t>
  </si>
  <si>
    <t>CA4.T3.ST5</t>
  </si>
  <si>
    <t>Hin und wieder muss ich Annahmen treffen, da es aktuell keine eindeutigen Hinweise gibt</t>
  </si>
  <si>
    <t>CA4.T3.ST5.N1</t>
  </si>
  <si>
    <t>CA4.T3.ST5.N2</t>
  </si>
  <si>
    <t>CA4.T3.ST6</t>
  </si>
  <si>
    <t>Die Fragestellung für die TK formuliere ich speziell für diese, auf Grundlage meines Wissens zum Patienten</t>
  </si>
  <si>
    <t>CA4.T3.ST6.N1</t>
  </si>
  <si>
    <t>CA4.T3.ST6.N2</t>
  </si>
  <si>
    <t>CA4.T3.ST6.N3</t>
  </si>
  <si>
    <t>CA4.T3.ST7</t>
  </si>
  <si>
    <t>Ich muss den Überblick behalten, was schon gemacht wurde, um zu wissen was als nächstes zu tun ist</t>
  </si>
  <si>
    <t>CA4.T3.ST7.N1</t>
  </si>
  <si>
    <t>CA4.T3.ST7.N2</t>
  </si>
  <si>
    <t>Erste TK- Vorstellung nach Sentinel-Lymphknoten Untersuchung</t>
  </si>
  <si>
    <t>CA4.T4</t>
  </si>
  <si>
    <t>Eine gezielte Suche bringt die Details zu Tage</t>
  </si>
  <si>
    <t>CA4.T4.ST1</t>
  </si>
  <si>
    <t>Zum Auffinden der Verlaufsdokumentation muss ich diese von anderen Einträgen unterscheiden</t>
  </si>
  <si>
    <t>CA4.T4.ST1.N1</t>
  </si>
  <si>
    <t>CA4.T4.ST1.N2</t>
  </si>
  <si>
    <t>CA4.T4.ST1.N3</t>
  </si>
  <si>
    <t>CA4.T4.ST1.N4</t>
  </si>
  <si>
    <t>CA4.T4.ST1.N5</t>
  </si>
  <si>
    <t>CA4.T4.ST2</t>
  </si>
  <si>
    <t>Eine Verlaufsdoku erkenne ich meistens an der länge des Textes</t>
  </si>
  <si>
    <t>CA4.T4.ST2.N1</t>
  </si>
  <si>
    <t>CA4.T4.ST2.N2</t>
  </si>
  <si>
    <t>CA4.T4.ST2.N3</t>
  </si>
  <si>
    <t>CA4.T4.ST2.N4</t>
  </si>
  <si>
    <t>CA4.T4.ST3</t>
  </si>
  <si>
    <t>Auf der Suche nach Informationen weiß ich genau welche Daten ich einsehen muss</t>
  </si>
  <si>
    <t>CA4.T4.ST3.N1</t>
  </si>
  <si>
    <t>CA4.T4.ST3.N2</t>
  </si>
  <si>
    <t>Durchsuchen der Befunde nach einem spezifischen (bekannter Art)</t>
  </si>
  <si>
    <t>Den Patienten suche ich nach Namen/ Geburtsdatum, jenachdem, was einfacher ist</t>
  </si>
  <si>
    <t>CA4.T4.ST5</t>
  </si>
  <si>
    <t>Ich bereite mich auf den Patientenkontakt vor</t>
  </si>
  <si>
    <t>Feststellen der Lokalisation des Hauttumors</t>
  </si>
  <si>
    <t>CA4.T4.ST5.N2</t>
  </si>
  <si>
    <t>Vorbereitung des Patientenkontakts: Hautbilder Histologie Verlaufsdoku</t>
  </si>
  <si>
    <t>CA4.T4.ST6</t>
  </si>
  <si>
    <t>Abwesenheit von Information ist für mich auch eine Information</t>
  </si>
  <si>
    <t>CA4.T4.ST6.N1</t>
  </si>
  <si>
    <t>CA4.T4.ST6.N2</t>
  </si>
  <si>
    <t>CA4.T4.ST6.N3</t>
  </si>
  <si>
    <t>CA4.T5</t>
  </si>
  <si>
    <t>Anhand des zeitlichen Verlaufs fügen sich die einzelnen Aspekte zu Informationen zusammen</t>
  </si>
  <si>
    <t>CA4.T5.ST1</t>
  </si>
  <si>
    <t>Ich sortiere die Datenquellen danach, welche die aktuellsten sind</t>
  </si>
  <si>
    <t>CA4.T5.ST1.N1</t>
  </si>
  <si>
    <t>bisher ist es nicht etabliert, dass neuste Befunde oben angeziegt werden</t>
  </si>
  <si>
    <t>CA4.T5.ST1.N2</t>
  </si>
  <si>
    <t>CA4.T5.ST1.N3</t>
  </si>
  <si>
    <t>Einträge der Verlaufsdokumentation werden Zetilich aufsteigend sortiert</t>
  </si>
  <si>
    <t>CA4.T5.ST1.N4</t>
  </si>
  <si>
    <t>CA4.T5.ST1.N5</t>
  </si>
  <si>
    <t>CA4.T5.ST2</t>
  </si>
  <si>
    <t>Anhand der zeitlichen Veränderung kann ich einstufen wie gut die Therapie anschlägt</t>
  </si>
  <si>
    <t>CA4.T5.ST2.N1</t>
  </si>
  <si>
    <t>CA4.T5.ST2.N2</t>
  </si>
  <si>
    <t>CA4.T5.ST2.N3</t>
  </si>
  <si>
    <t>Die Orientierung an einem Kalender hilft mir den Überblick über den Verlauf zu bekommen</t>
  </si>
  <si>
    <t>CA4.T5.ST3.N1</t>
  </si>
  <si>
    <t>CA4.T5.ST3.N2</t>
  </si>
  <si>
    <t>Fall = Quartal</t>
  </si>
  <si>
    <t>CA4.T5.ST3.N3</t>
  </si>
  <si>
    <t>Überprüfen anstehnder Termine für den Patienten</t>
  </si>
  <si>
    <t>CA4.T5.ST3.N4</t>
  </si>
  <si>
    <t>CA4.T5.ST4</t>
  </si>
  <si>
    <t>Ich muss immer wissen in welchem Schritt der Behandlung der Patient gerade ist</t>
  </si>
  <si>
    <t>CA4.T5.ST4.N1</t>
  </si>
  <si>
    <t>CA4.T5.ST4.N2</t>
  </si>
  <si>
    <t>CA4.T5.ST4.N3</t>
  </si>
  <si>
    <t>CA4.T5.ST5</t>
  </si>
  <si>
    <t>Anhand der vorliegenden Daten kann ich nachvollziehen, wie der Tumor sich entwickelt</t>
  </si>
  <si>
    <t>CA4.T5.ST5.N1</t>
  </si>
  <si>
    <t>CA4.T5.ST5.N2</t>
  </si>
  <si>
    <t>CA4.T5.ST5.N3</t>
  </si>
  <si>
    <t>CA4.T5.ST5.N4</t>
  </si>
  <si>
    <t>CA4.T5.ST6</t>
  </si>
  <si>
    <t>Für eine fundierte Behandlung muss ich die Informationen zum Patienten im zeitlichen Verlauf sehen</t>
  </si>
  <si>
    <t>CA4.T5.ST6.N1</t>
  </si>
  <si>
    <t>CA4.T5.ST6.N2</t>
  </si>
  <si>
    <t>Erstvorstellung; Datum der Durchführung von großer Relevanz</t>
  </si>
  <si>
    <t>CA4.T5.ST6.N3</t>
  </si>
  <si>
    <t>CA4.T5.ST6.N4</t>
  </si>
  <si>
    <t>CA4.T6</t>
  </si>
  <si>
    <t>Übersichtlichkeit entsteht durch einen klaren Fokus auf das Relevante</t>
  </si>
  <si>
    <t>CA4.T6.ST1</t>
  </si>
  <si>
    <t>nerviger Weise muss ich immer scrollen, um alles sehen zu können</t>
  </si>
  <si>
    <t>CA4.T6.ST1.N1</t>
  </si>
  <si>
    <t>CA4.T6.ST1.N2</t>
  </si>
  <si>
    <t>CA4.T6.ST1.N3</t>
  </si>
  <si>
    <t>CA4.T6.ST1.N4</t>
  </si>
  <si>
    <t>CA4.T6.ST2</t>
  </si>
  <si>
    <t>Bei der Eingabe in Medico habe ich nur eine begrenzte Zeichenanzahl, die regelmäßig nicht ausreicht</t>
  </si>
  <si>
    <t>CA4.T6.ST2.N1</t>
  </si>
  <si>
    <t>CA4.T6.ST2.N2</t>
  </si>
  <si>
    <t>CA4.T6.ST2.N3</t>
  </si>
  <si>
    <t>CA4.T6.ST2.N4</t>
  </si>
  <si>
    <t>CA4.T6.ST3</t>
  </si>
  <si>
    <t>Sehr lange Verlaufsdoku texte hinterlassen bei mir ein unbehagen</t>
  </si>
  <si>
    <t>CA4.T6.ST3.N1</t>
  </si>
  <si>
    <t>CA4.T6.ST3.N2</t>
  </si>
  <si>
    <t>CA4.T6.ST3.N3</t>
  </si>
  <si>
    <t>CA4.T6.ST4</t>
  </si>
  <si>
    <t>Ich muss alle Informationen möglichst pregnant und kurz zusammenstellen</t>
  </si>
  <si>
    <t>CA4.T6.ST4.N1</t>
  </si>
  <si>
    <t>CA4.T6.ST4.N2</t>
  </si>
  <si>
    <t>CA4.T6.ST4.N3</t>
  </si>
  <si>
    <t>CA4.T6.ST5</t>
  </si>
  <si>
    <t>Ich möchte einen Fokus auf ausschließlich med. relevante Daten</t>
  </si>
  <si>
    <t>CA4.T6.ST5.N1</t>
  </si>
  <si>
    <t>CA4.T6.ST5.N2</t>
  </si>
  <si>
    <t>Die graphische Darstellung ist mir nicht wichtig, hauptsache die Daten sind da</t>
  </si>
  <si>
    <t>CA4.T6.ST5.N3</t>
  </si>
  <si>
    <t>CA4.T6.ST6</t>
  </si>
  <si>
    <t>Die extern zusammengstellte Fragestellung kopiere ich zurück in die Mediko Verlaufsdoku</t>
  </si>
  <si>
    <t>CA4.T6.ST6.N1</t>
  </si>
  <si>
    <t>CA4.T6.ST6.N2</t>
  </si>
  <si>
    <t>CA4.T6.ST6.N3</t>
  </si>
  <si>
    <t>CA4.T6.ST6.N4</t>
  </si>
  <si>
    <t>CA4.T6.ST7</t>
  </si>
  <si>
    <t>Eine Zentrale Übersicht über die Daten erleichtert mir den Überblick</t>
  </si>
  <si>
    <t>CA4.T6.ST7.N1</t>
  </si>
  <si>
    <t>CA4.T6.ST7.N2</t>
  </si>
  <si>
    <t>CA4.T6.ST8</t>
  </si>
  <si>
    <t>Ich mag es, wenn die Daten zentral und logisch geordnet sind</t>
  </si>
  <si>
    <t>CA4.T6.ST8.N1</t>
  </si>
  <si>
    <t>CA4.T6.ST8.N2</t>
  </si>
  <si>
    <t>Stichwort "Übersichtlichkeit"</t>
  </si>
  <si>
    <t>CA4.T7</t>
  </si>
  <si>
    <t xml:space="preserve"> Startpunkte für die Zusammenstellung der Informationen</t>
  </si>
  <si>
    <t>CA4.T7.ST1</t>
  </si>
  <si>
    <t>Im Programm wähle ich zunächst den Patienten aus, den ich gerade behandle</t>
  </si>
  <si>
    <t>CA4.T7.ST1.N1</t>
  </si>
  <si>
    <t>CA4.T7.ST1.N2</t>
  </si>
  <si>
    <t>CA4.T7.ST1.N3</t>
  </si>
  <si>
    <t>CA4.T7.ST1.N4</t>
  </si>
  <si>
    <t>CA4.T7.ST1.N5</t>
  </si>
  <si>
    <t>CA4.T7.ST1.N6</t>
  </si>
  <si>
    <t>CA4.T7.ST2</t>
  </si>
  <si>
    <t>Die letzte Verlaufsdoku ist die Grundlage auf der ich mir einen Überblick verschaffe</t>
  </si>
  <si>
    <t>CA4.T7.ST2.N1</t>
  </si>
  <si>
    <t>CA4.T7.ST2.N2</t>
  </si>
  <si>
    <t>CA4.T7.ST2.N3</t>
  </si>
  <si>
    <t>CA4.T7.ST3</t>
  </si>
  <si>
    <t>Die Diagnose ist ein Anker meiner Einschätzung des Patienten</t>
  </si>
  <si>
    <t>CA4.T7.ST3.N1</t>
  </si>
  <si>
    <t>CA4.T7.ST3.N2</t>
  </si>
  <si>
    <t>CA4.T7.ST3.N3</t>
  </si>
  <si>
    <t>CA4.T7.ST4</t>
  </si>
  <si>
    <t>Die letzte TK dient mir als Startpunkt meiner Betrachtung</t>
  </si>
  <si>
    <t>CA4.T7.ST4.N1</t>
  </si>
  <si>
    <t>CA4.T7.ST4.N2</t>
  </si>
  <si>
    <t>excluded</t>
  </si>
  <si>
    <t>groupname - English</t>
  </si>
  <si>
    <t>user phrases / group  / sub-topic / topic = affinity  (german)</t>
  </si>
  <si>
    <t>FR00</t>
  </si>
  <si>
    <t>FR00.01</t>
  </si>
  <si>
    <t>FR00.02</t>
  </si>
  <si>
    <t>FR00.03</t>
  </si>
  <si>
    <t>FR00.03.01</t>
  </si>
  <si>
    <t>FR00.03.02</t>
  </si>
  <si>
    <t>FR00.04</t>
  </si>
  <si>
    <t>FR01</t>
  </si>
  <si>
    <t>FR01.01</t>
  </si>
  <si>
    <t>FR01.01.01</t>
  </si>
  <si>
    <t>FR01.01.02</t>
  </si>
  <si>
    <t>FR01.02</t>
  </si>
  <si>
    <t>FR01.03</t>
  </si>
  <si>
    <t>FR01.04</t>
  </si>
  <si>
    <t>FR01.05</t>
  </si>
  <si>
    <t>FR02</t>
  </si>
  <si>
    <t>FR02.01</t>
  </si>
  <si>
    <t>FR02.02</t>
  </si>
  <si>
    <t>FR02.03</t>
  </si>
  <si>
    <t>FR02.04</t>
  </si>
  <si>
    <t>FR02.05</t>
  </si>
  <si>
    <t>FR03</t>
  </si>
  <si>
    <t>FR03.01</t>
  </si>
  <si>
    <t>FR03.02</t>
  </si>
  <si>
    <t>FR03.03</t>
  </si>
  <si>
    <t>FR03.04</t>
  </si>
  <si>
    <t>FR03.05</t>
  </si>
  <si>
    <t>FR03.06</t>
  </si>
  <si>
    <t>FR04</t>
  </si>
  <si>
    <t>FR04.01</t>
  </si>
  <si>
    <t>FR04.02</t>
  </si>
  <si>
    <t>FR05</t>
  </si>
  <si>
    <t>FR05.01</t>
  </si>
  <si>
    <t>FR06</t>
  </si>
  <si>
    <t>FR06.01</t>
  </si>
  <si>
    <t>FR06.02</t>
  </si>
  <si>
    <t>FR06.03</t>
  </si>
  <si>
    <t>FR06.04</t>
  </si>
  <si>
    <t>FR06.05</t>
  </si>
  <si>
    <t>FR06.06</t>
  </si>
  <si>
    <t>FR06.07</t>
  </si>
  <si>
    <t>FR06.08</t>
  </si>
  <si>
    <t>FR06.09</t>
  </si>
  <si>
    <t>FR07</t>
  </si>
  <si>
    <t>FR07.01</t>
  </si>
  <si>
    <t>FR07.01.01</t>
  </si>
  <si>
    <t>FR07.02</t>
  </si>
  <si>
    <t>FR07.03</t>
  </si>
  <si>
    <t>FR07.04</t>
  </si>
  <si>
    <t>FR07.05</t>
  </si>
  <si>
    <t>FR08</t>
  </si>
  <si>
    <t>FR08.01</t>
  </si>
  <si>
    <t>FR08.01.01</t>
  </si>
  <si>
    <t>FR08.01.02</t>
  </si>
  <si>
    <t>FR09</t>
  </si>
  <si>
    <t>FR09.01</t>
  </si>
  <si>
    <t>FR09.01.01</t>
  </si>
  <si>
    <t>FR09.02</t>
  </si>
  <si>
    <t>FR09.02.01</t>
  </si>
  <si>
    <t>FR09.03</t>
  </si>
  <si>
    <t>FR09.03.01</t>
  </si>
  <si>
    <t>FR09.04</t>
  </si>
  <si>
    <t>FR09.05</t>
  </si>
  <si>
    <t>FR09.06</t>
  </si>
  <si>
    <t>FR09.06.01</t>
  </si>
  <si>
    <t>FR09.06.02</t>
  </si>
  <si>
    <t>FR10</t>
  </si>
  <si>
    <t>FR10.01</t>
  </si>
  <si>
    <t>FR10.02</t>
  </si>
  <si>
    <t>FR10.03</t>
  </si>
  <si>
    <t>FR10.04</t>
  </si>
  <si>
    <t>FR10.05</t>
  </si>
  <si>
    <t>FR10.06</t>
  </si>
  <si>
    <t>FR10.07</t>
  </si>
  <si>
    <t>FR10.08</t>
  </si>
  <si>
    <t>FR10.08.01</t>
  </si>
  <si>
    <t>FR10.08.02</t>
  </si>
  <si>
    <t>FR11</t>
  </si>
  <si>
    <t>FR11.01</t>
  </si>
  <si>
    <t>FR11.02</t>
  </si>
  <si>
    <t>FR11.03</t>
  </si>
  <si>
    <t>FR11.04</t>
  </si>
  <si>
    <t>FR11.05</t>
  </si>
  <si>
    <t>FR11.06</t>
  </si>
  <si>
    <t>FR12</t>
  </si>
  <si>
    <t>FR12.01</t>
  </si>
  <si>
    <t>FR12.02</t>
  </si>
  <si>
    <t>FR12.02.01</t>
  </si>
  <si>
    <t>FR12.03</t>
  </si>
  <si>
    <t>FR13</t>
  </si>
  <si>
    <t>FR13.01</t>
  </si>
  <si>
    <t>FR13.02</t>
  </si>
  <si>
    <t>FR13.03</t>
  </si>
  <si>
    <t>FR13.04</t>
  </si>
  <si>
    <t>FR14</t>
  </si>
  <si>
    <t>FR14.01</t>
  </si>
  <si>
    <t>FR14.02</t>
  </si>
  <si>
    <t>FR14.03</t>
  </si>
  <si>
    <t>FR15</t>
  </si>
  <si>
    <t>FR15.01</t>
  </si>
  <si>
    <t>NFR00</t>
  </si>
  <si>
    <t>NFR00.01</t>
  </si>
  <si>
    <t>NFR00.02</t>
  </si>
  <si>
    <t>NFR00.03</t>
  </si>
  <si>
    <t>NFR00.03.01</t>
  </si>
  <si>
    <t>NFR00.03.02</t>
  </si>
  <si>
    <t>NFR00.04</t>
  </si>
  <si>
    <t>NFR00.05</t>
  </si>
  <si>
    <t>NFR00.06</t>
  </si>
  <si>
    <t>NFR00.06.01</t>
  </si>
  <si>
    <t>NFR00.06.02</t>
  </si>
  <si>
    <t>NFR00.07</t>
  </si>
  <si>
    <t>NFR00.08</t>
  </si>
  <si>
    <t>NFR00.09</t>
  </si>
  <si>
    <t>NFR00.10</t>
  </si>
  <si>
    <t>NFR00.11</t>
  </si>
  <si>
    <t>NFR01</t>
  </si>
  <si>
    <t>NFR01.01</t>
  </si>
  <si>
    <t>NFR01.02</t>
  </si>
  <si>
    <t>NFR02</t>
  </si>
  <si>
    <t>NFR02.01</t>
  </si>
  <si>
    <t>NFR02.01.01</t>
  </si>
  <si>
    <t>NFR02.02</t>
  </si>
  <si>
    <t>NFR02.03</t>
  </si>
  <si>
    <t>NFR02.03.01</t>
  </si>
  <si>
    <t>NFR02.03.02</t>
  </si>
  <si>
    <t>NFR02.03.03</t>
  </si>
  <si>
    <t>NFR03</t>
  </si>
  <si>
    <t>NFR03.01</t>
  </si>
  <si>
    <t>NFR03.02</t>
  </si>
  <si>
    <t>NFR03.03</t>
  </si>
  <si>
    <t>NFR04</t>
  </si>
  <si>
    <t>NFR04.01</t>
  </si>
  <si>
    <t>NFR04.02</t>
  </si>
  <si>
    <t>NFR04.02.01</t>
  </si>
  <si>
    <t>NFR04.03</t>
  </si>
  <si>
    <t>NFR04.03.01</t>
  </si>
  <si>
    <t>NFR04.04</t>
  </si>
  <si>
    <t>preferences and habits</t>
  </si>
  <si>
    <t xml:space="preserve"> MRT Schädelergebnis ist ausstehend. </t>
  </si>
  <si>
    <t xml:space="preserve"> Ich hab den Patienten nicht selbst gesehen.  </t>
  </si>
  <si>
    <t xml:space="preserve">Wenn ich einen Patienten für die TK anmelde, öffne ich mir meistens ein Word-Dokument. </t>
  </si>
  <si>
    <t xml:space="preserve">Um einen Überblick über den Patienten zu bekommen muss jetzt den relevanten Zeitraum, nämlich alles aussuchen und den sortieren.  </t>
  </si>
  <si>
    <t xml:space="preserve">Dann gucke ich mir das CT an. Das war CT Torax Abdomen am  </t>
  </si>
  <si>
    <t xml:space="preserve"> Dann schaue ich mir noch einmal eben die - das Stadium an. </t>
  </si>
  <si>
    <t xml:space="preserve">Jetzt ist die Frage: Ist der Patient aktuell tumorfrei?. </t>
  </si>
  <si>
    <t xml:space="preserve"> er hat sich also für die Monotherapie entschieden. Das kann ich jetzt eintragen.  </t>
  </si>
  <si>
    <t xml:space="preserve">Leider habe ich den Bericht immernoch nicht, er holt sich immernoch die Daten.  </t>
  </si>
  <si>
    <t xml:space="preserve">Ich warte sehr lange darauf, dass sich die Bildgebung hier öffnet.  </t>
  </si>
  <si>
    <t xml:space="preserve"> Dann sehe ich hier den MRT Schädelbericht. </t>
  </si>
  <si>
    <t xml:space="preserve">(Anruf)  </t>
  </si>
  <si>
    <t xml:space="preserve"> Sodass ich gucken muss, was haben wir tatsächlich nach der letzten Tumorkonferenz gemacht, die am  </t>
  </si>
  <si>
    <t xml:space="preserve">Dann gehe ich als nächstes auf medizinische Basisdokumentation  suche da auch nochmal den Patienten. </t>
  </si>
  <si>
    <t xml:space="preserve"> Kopier mir das rüber. Okay.  </t>
  </si>
  <si>
    <t xml:space="preserve">Wo ist es hingerutscht?  </t>
  </si>
  <si>
    <t xml:space="preserve">Weil ich vermutlich keinen Arztbrief habe, der mir das sagt.   </t>
  </si>
  <si>
    <t xml:space="preserve"> einer angewandten Studientherapie. </t>
  </si>
  <si>
    <t xml:space="preserve">Muss hierfür wieder einmal wechseln.  </t>
  </si>
  <si>
    <t xml:space="preserve">der Patient eine fortschreitende Erkrankung hat. </t>
  </si>
  <si>
    <t xml:space="preserve"> ich habe durchgelesen, dass erfreulicher Weise bei dem Patienten kein Hinweis auf ähm eine Metastase zu sehen ist. </t>
  </si>
  <si>
    <t xml:space="preserve">Jetzt warte ich, dass das schnelle Medico arbeitet. </t>
  </si>
  <si>
    <t xml:space="preserve">Er hat eine Nebenwirkung gehabt.  </t>
  </si>
  <si>
    <t xml:space="preserve"> Und jetzt müssen wir gucken, ob der Patient die Therapie bisher weiter fortgeführt hat oder aufgrund der Nebenwirkungen abgebrochen hat.  </t>
  </si>
  <si>
    <t xml:space="preserve">Suche jetzt nach weiteren Nebenwirkungen.  </t>
  </si>
  <si>
    <t xml:space="preserve">Er hat ordentliche psychische Probleme.  </t>
  </si>
  <si>
    <t xml:space="preserve">Ist dann ins HTZ gegangen zur Fortführung der Therapie.  </t>
  </si>
  <si>
    <t xml:space="preserve"> Das mache ich wieder über einen anderen Pfeil, weil das für mich einfacher ist. Weil ich noch die alten Programme gewohnt bin.  </t>
  </si>
  <si>
    <t xml:space="preserve">der Patient hatte um in der Studie in der adjuvanten Situation im Stadium 2 Pembrolizumab erhalten. </t>
  </si>
  <si>
    <t xml:space="preserve"> Ich habe in der Stationsübersicht oder in dem Übersichtsplan, wieder den Patientennamen eingegeben und muss ihn erneut suchen, weil ich eben herausgeflogen bin, weil ich das Programm gewechselt habe.   </t>
  </si>
  <si>
    <t xml:space="preserve">Dann sehe ich ein Telefonat wurde mit dem Patienten geführt. </t>
  </si>
  <si>
    <t xml:space="preserve">Das heißt, dass es eine Nebenwirkung höchstwahrscheinlich aufgetreten unter der Therapie. </t>
  </si>
  <si>
    <t xml:space="preserve">Und ich suche mir dann meistens den letzten großen Verlaufsantrag einmal raus von dem Patienten. </t>
  </si>
  <si>
    <t xml:space="preserve">hatte initial mal ein Stadium 2B mit einem negativen Sentinel. </t>
  </si>
  <si>
    <t xml:space="preserve">irgendeine Form von Nebenwirkung. </t>
  </si>
  <si>
    <t xml:space="preserve">Ich gucke was ich hier im klinischen Arbeitsplatz aber finde, dass ich das parallel nutzen kann.  </t>
  </si>
  <si>
    <t xml:space="preserve">Das ist ein ThinkPad, also habe ich den falschen Schlüssel verwendet. Copy-Paste geht so.  </t>
  </si>
  <si>
    <t xml:space="preserve">Unterbrechung durch Telefonat. </t>
  </si>
  <si>
    <t xml:space="preserve">Jetzt muss ich gleich kontrollieren, dass das immernoch der Fall ist. Muss mir gleich das aktuelle Staging anschauen.  </t>
  </si>
  <si>
    <t xml:space="preserve">Oder wenn es weitere Befunde sind, die irgendwie wichtig für die Tumorkonferenzanmeldung sind, dann würde ich die auch alle hier einmal mit aufführen. </t>
  </si>
  <si>
    <t xml:space="preserve"> in der Fragestellung noch einmal gezielt anpassen, ob das jetzt relevant ist für die TK-Anmeldung. </t>
  </si>
  <si>
    <t xml:space="preserve">Ich gehe bei Medico bei Patient in die Identifikation, gebe ich das Geburtsdatum ein. </t>
  </si>
  <si>
    <t xml:space="preserve">Sehe dass es keinen kurzfristig längeren Eintrag gibt, aus dem ich alles erkennen kann.  </t>
  </si>
  <si>
    <t xml:space="preserve">Ich gehe jetzt nochmal weiter zurück, dass ich einmal einen Überblick habe, was er zuletzt bekommen hat.  </t>
  </si>
  <si>
    <t xml:space="preserve">Und muss dafür möglicherweise schon wieder das Programm verlassen.  </t>
  </si>
  <si>
    <t xml:space="preserve">muss mir jetzt gleich aber erstmal die Informationen für den Patienten zusammensuchen.  </t>
  </si>
  <si>
    <t xml:space="preserve"> Und dann lese ich als Erstes einmal den Verlauf des Patienten. </t>
  </si>
  <si>
    <t xml:space="preserve">der Patient hatte ein PT3D Tumor. </t>
  </si>
  <si>
    <t xml:space="preserve">Das scheint hier auf dem Laptop nicht zu gehen  </t>
  </si>
  <si>
    <t xml:space="preserve">Muss man das jetzt größer stellen, weil ich das nicht so klein lesen kann.  </t>
  </si>
  <si>
    <t xml:space="preserve">Versuche gerade herauszufinden, wann er jetzt tatsächlich mit der Therapie gestartet hat.   </t>
  </si>
  <si>
    <t xml:space="preserve">Und versuche jetzt hier parallel die Verlaufsdokumentation einzusehen, weil wenn ich die Tumorkonferenzanmeldung hab kann ich nicht parallel die Verlaufsdokumentation sehen.  </t>
  </si>
  <si>
    <t xml:space="preserve">Ach, da hatte er noch nicht mit der Therapie angefangen.  </t>
  </si>
  <si>
    <t xml:space="preserve">Ja dann gehen wir mal auf den Arztbrief, weil in der letzten Tumorkonferenz das nicht steht- aktuelle Klassifikation. </t>
  </si>
  <si>
    <t xml:space="preserve">Und werde als erstes die Verlaufsdokumentation durchgehen, um mir eine Situation über den Patienten zu verschaffen. </t>
  </si>
  <si>
    <t xml:space="preserve"> Ich habe jetzt über einen zweiten Arbeitsplatz mir den Patienten ausgesucht, damit ich parallel in zwei verschiedenen Programm arbeiten kann  </t>
  </si>
  <si>
    <t xml:space="preserve">Ich habe den Patienten ausgesucht.  </t>
  </si>
  <si>
    <t xml:space="preserve"> gehe jetzt auf die Verlaufsdokumentation um mir einen Überblick über den Patienten zu verschaffen und schon mal die Daten, die ich gleich benötige vor Augen zu haben.   </t>
  </si>
  <si>
    <t xml:space="preserve">Jetzt muss ich das wieder sortieren. Erneut. So, jetzt gucke ich nach dem Datum:  </t>
  </si>
  <si>
    <t xml:space="preserve">DA war die letzte Tumorkonferenz. Was haben wir danach gemacht?  </t>
  </si>
  <si>
    <t xml:space="preserve">Und dann parallel das in die Anwendung rein kopieren kann.   </t>
  </si>
  <si>
    <t xml:space="preserve">Mir wäre es aber viel lieber, wenn ich das parallel machen könnte.  </t>
  </si>
  <si>
    <t xml:space="preserve">Okay, dann werde ich jetzt gleich auf den Ambulanz-Arbeitsplatz gehen um mir den Patienten herauszusuchen  </t>
  </si>
  <si>
    <t xml:space="preserve">Dann muss ich wieder in die Verlaufsdokumentation hereingehen um zu gucken, wie es weiter ging.  </t>
  </si>
  <si>
    <t>8 eingehendeTelefonate inStunde</t>
  </si>
  <si>
    <t>Die amb. Versorgung eines Patienten dauert ca.-1,5h</t>
  </si>
  <si>
    <t xml:space="preserve"> Brauche jetzt den letzten längeren Eintrag.   Kann mir den einmal rüber kopieren in ein Word-Programm. Damit ich das übersichtlicher habe und weiß, wo ich bei dem Patienten stehe. 0-</t>
  </si>
  <si>
    <t xml:space="preserve"> Er hatte zuletzt im September Verdacht auf progress und (unverständlich) Metastasen. </t>
  </si>
  <si>
    <t xml:space="preserve">Da die Diagnose, Verlauf, dass ich einmal was wo er steht. </t>
  </si>
  <si>
    <t xml:space="preserve"> Und dann muss ich jetzt im weiteren Verlauf gucken, da habe ich eben gesehen, dass es einen Arztbrief gab </t>
  </si>
  <si>
    <t xml:space="preserve">nen Progress gehabt und ist dann Stadium gewesen. </t>
  </si>
  <si>
    <t xml:space="preserve"> aktuell im Stadium, hat eine Studie bekommen. </t>
  </si>
  <si>
    <t xml:space="preserve">Ich kopiere noch einmal die Mutations-Analyse rüber, weil die vom1. ist und ich mir nicht sicher bin, dass ich die nachher auch wirklich in der Dokumentation drin habe. </t>
  </si>
  <si>
    <t xml:space="preserve">(Anruf) </t>
  </si>
  <si>
    <t xml:space="preserve">hier haben wir ungefähr einige Zentimeter Dokumentation, wenn man die wirklich durchlesen will braucht man schon5 Minuten  </t>
  </si>
  <si>
    <t>Quasi ob eine Lymphknotenbiopsie empfohlen wird, zur histologischen Sicherung der Metastasen.</t>
  </si>
  <si>
    <t xml:space="preserve">Dafür gucke ich nochmal das Staging an. </t>
  </si>
  <si>
    <t xml:space="preserve">Und nehme hier dann einmal das letzte Staging raus von dem Patienten, z. B. MRT. Das kopiere ich mir dann da meistens einmal raus.. Setze das hier auch einmal in das Word-Dokument ein. </t>
  </si>
  <si>
    <t xml:space="preserve">hatte der jetzt sein Staging und hat keine anhaltende retrograde Metastasierung.. </t>
  </si>
  <si>
    <t xml:space="preserve"> bzw. einmal kurz das letzte Staging mir angucken, ähm, ob der da einen Progress hatte oder ob der stabil ist.. ähm.. </t>
  </si>
  <si>
    <t xml:space="preserve">und.. 2020 schon mal IR-Hepatitis. </t>
  </si>
  <si>
    <t xml:space="preserve"> hat ein Progress entwickelt und ist jetzt seit Dezember unter dem Leipziger Sche.. unter Nivolumab in Therapie im Stadium. </t>
  </si>
  <si>
    <t xml:space="preserve">Da öffne ich mir dann meistens einmal hier die Befundeliste oder -spalte, die dann hier auf die radiologischen Befunde.. </t>
  </si>
  <si>
    <t xml:space="preserve">Dann ähm gucke ich noch einmal auf den Arztbrief, da können auch noch Informationen drin stehen. </t>
  </si>
  <si>
    <t xml:space="preserve">nochmal den pathologischen Befund raussuchen und den auch mit in das Word-Dokument quasi kopieren. </t>
  </si>
  <si>
    <t xml:space="preserve"> Ja, genau. Es ist ja klinisch auch Stress. Dann würde ich jetzt auf freigeben klicken. </t>
  </si>
  <si>
    <t xml:space="preserve">So. Okay. Die letzte TK-Besp- Kann ich auch mal einmal aufmachen.. </t>
  </si>
  <si>
    <t xml:space="preserve">Weil ich mir jetzt einmal das letzte Tumorkonferenzprotokoll durchlesen möchte. </t>
  </si>
  <si>
    <t xml:space="preserve">Also gehe ich einmal auf die Tumorboard.. die ehemaligen Tumorboards um zu gucken, wie es da aussieht.  </t>
  </si>
  <si>
    <t xml:space="preserve"> Das heißt, ich muss da noch einmal das Labor öffnen von dem Patienten, damit man das - das einordnen kann, die Befunde. </t>
  </si>
  <si>
    <t xml:space="preserve"> Ist ja relevant.. äh.. Wie alt der ist.. </t>
  </si>
  <si>
    <t xml:space="preserve"> Und hier ist der Verlauf relativ detailliert beschrieben. </t>
  </si>
  <si>
    <t xml:space="preserve">st dann in einer Studie gewesen.. </t>
  </si>
  <si>
    <t xml:space="preserve">Dann geben wir gerade bei den Melanom-Patienten meistens noch.. ähm.. den letzten S100- und LDH-Wert an. </t>
  </si>
  <si>
    <t xml:space="preserve">Kutanes Melanom.. </t>
  </si>
  <si>
    <t xml:space="preserve"> Das wäre auch eine potenzielle.. ähm.. äh.. Therapie, wo man auch mit Immuntherapie wieder weitermachen kann. </t>
  </si>
  <si>
    <t xml:space="preserve">Therapiepause.. bei IR-Kolitis nach erster Gabe Nivolumab. </t>
  </si>
  <si>
    <t xml:space="preserve">Manchmal geht es auch einfach um irgendwelche Therapieentscheidungen, ob der Patient das in der Therapie - die Therapie weiterbekommen soll oder eine andere Therapie. </t>
  </si>
  <si>
    <t xml:space="preserve"> Ein Patient hat ein Endstadium, aktuell unter Therapie mit in dem Fall jetzt Nivolumab und dann meistens noch seit wann. </t>
  </si>
  <si>
    <t xml:space="preserve">Adjuvante Therapie Pembrolizumab Entscheidung 2b. hmhm. Diabetes entwickelt. </t>
  </si>
  <si>
    <t xml:space="preserve"> Ich gucke mir einmal die letzte Therapie an, ob da.. </t>
  </si>
  <si>
    <t xml:space="preserve"> Genau, der Patient ist jetzt gerade unter Immuntherapie. </t>
  </si>
  <si>
    <t xml:space="preserve">ähm, der BRAF-Status. Ich glaube, der ist sogar hier eigentlich immer, ähm, im Verlauf mit drin. </t>
  </si>
  <si>
    <t xml:space="preserve">BRAF Wildtyp, das ist jetzt, also der kommt nicht.. äh.. für eine zielgerichtete Therapie. </t>
  </si>
  <si>
    <t xml:space="preserve">Heute Vorstellung zur Befundbesprechung. Ähm.. da haben wir es noch nicht final entschieden.  </t>
  </si>
  <si>
    <t xml:space="preserve">Gehe auf Hauttumorkonferenz.. ähm..muss gerade einmal gucken, wo sich das hin verschoben hat.  </t>
  </si>
  <si>
    <t>Ja, das funktioniert jetzt hier wieder.. prima. (ironisch).</t>
  </si>
  <si>
    <t xml:space="preserve"> Und komme mit den Tasten hier nicht so gut zurecht.. ähm.. </t>
  </si>
  <si>
    <t xml:space="preserve"> Warte dabei, dass das Programm sich geladen hat. Was nicht unerhebliche Zeit dauert..   </t>
  </si>
  <si>
    <t xml:space="preserve">Ja, ich rufe den Hautfall auf, damit ich, äh, keine Anfrage kriege, äh, wegen der Zugriffsrechte. </t>
  </si>
  <si>
    <t xml:space="preserve"> Vorstellende Therapie wäre (anonymisiert).. ähm.. Ja, das ist, ähm, eigentlich eher posttherapeutisch. Das ist noch nicht ganz so.. ähm.. gut gelungen. </t>
  </si>
  <si>
    <t xml:space="preserve">Das ist immer so ein bisschen hier blöd. Da steht dann immer posttherapeutisch oder prätherapeutisch. Der Patient ist gerade unter Therapie. </t>
  </si>
  <si>
    <t xml:space="preserve"> Dies ist erfreulicher Weise automatisiert. </t>
  </si>
  <si>
    <t xml:space="preserve">Und dann sind die Patienten meistens schon hier voreingespeichert mit ihrer Diagnose. Das heißt, die kann ich dann einfach hier übernehmen. </t>
  </si>
  <si>
    <t xml:space="preserve">Genau, hier kann ich den dann auch nochmal eingeben. </t>
  </si>
  <si>
    <t>Ich möchte da noch dabei haben: die Kollegen aus der Radiologie, damit die morgen auch mal das demonstrieren können.</t>
  </si>
  <si>
    <t>Und dann schreiben wir meistens dazu: Bitte um Demo dieser Befunde..</t>
  </si>
  <si>
    <t xml:space="preserve"> falls ich da auch nochmal mit auf den - auf die Bilder gucken lassen möchte. </t>
  </si>
  <si>
    <t xml:space="preserve"> Ähm.. bei Ansprechen, weil die Radiologen ja sagen das ist ein partial Response.</t>
  </si>
  <si>
    <t xml:space="preserve"> äh fra- die Radiologen befragen, weil ich denke nicht, dass da irgendeine Bestrahlung jetzt geplant sein wird. </t>
  </si>
  <si>
    <t>Jetzt geht nochmal das Telefon.. (anonymisiert - Telefonat!).</t>
  </si>
  <si>
    <t xml:space="preserve"> Und dann hat er auch.. ähm.. regressive Befunde im letzten Staging, was für ihn ja auch schon mal gut ist. </t>
  </si>
  <si>
    <t xml:space="preserve">Ähm.. Der Patient ist bei uns ja auch regelmäßig quasi angebunden. </t>
  </si>
  <si>
    <t xml:space="preserve">Meistens ist es ja so, dass wir die Patienten z. B. einmal für die Tumorkonferenz anmelden, weil es z. B. irgendwelche neuen Staging-Befunde gibt, die man.. ähm.. einmal dort besprechen möchte oder die man sich demonstrieren lassen möchte. </t>
  </si>
  <si>
    <t xml:space="preserve"> Deshalb ist meine Meinung, dass wir das morgen in der Tumorkonferenz besprechen, dass der Patient nicht tumorfrei ist, sondern, dass der Fernmetastasen hat. </t>
  </si>
  <si>
    <t xml:space="preserve"> Normalerweise ist es ja so, dass wir die Patienten auch gut kennen, die wir dann behandeln.  Normalerweise ist es ja so, dass wir die Patienten auch gut kennen, die wir dann behandeln. </t>
  </si>
  <si>
    <t xml:space="preserve"> Das gucken wir dann immer meistens einmal nach im Verlauf oder wissen das ja meistens schon über unsere Patienten. </t>
  </si>
  <si>
    <t xml:space="preserve">Dann kopiere ich mir einmal den Verlauf des Patienten da einmal aus, also den ganzen Tumorverlauf mit der Diagnose und dem aktuellen Stadium.. und setze mir das einmal hier in das Word-Dokument. </t>
  </si>
  <si>
    <t xml:space="preserve"> Oft ist es auch so, dass ich mir, wenn ich hier den klinischen Arbeitsplatz auf habe.. ähm.. noch ein zweites Fenster auch davon öffne, damit ich parallel auf mehreren Seiten quasi die Patienten aufrufen kann. </t>
  </si>
  <si>
    <t xml:space="preserve">damit ich da die wichtigsten Befunde habe um die dann gleich in Medico einzupflegen.. also einzukopieren. </t>
  </si>
  <si>
    <t xml:space="preserve">Ich persönlich mach das meisten so, dass ich mir die wichtigsten Befunde erstmal auf einem separaten Worddokument zusammensuche. </t>
  </si>
  <si>
    <t xml:space="preserve"> Jetzt habe ich natürlich.. ähm.. zum Glück zwei Sachen auf, weil, äh, ich kann jetzt nicht mehr da raus, ohne dass ich das, äh, abspeichere und das im System bleibt. </t>
  </si>
  <si>
    <t xml:space="preserve">Und muss letztlich.. eigentlich müsste ich schon alles vorher erstellen bevor ich die Tumorkonferenzanmeldung mache.  </t>
  </si>
  <si>
    <t xml:space="preserve"> Wenn ich den Patienten irgendwann nochmal anmelde, dann kann ich mir einfach dieses Dokument nochmal wieder aufrufen und einfach wieder verändern. </t>
  </si>
  <si>
    <t xml:space="preserve">Also ich habe in meinem Arzt-Ordner quasi einen TK-Ordner und da habe ich eine Patientin für die TK-Anmeldung quasi drin. </t>
  </si>
  <si>
    <t xml:space="preserve"> Das speichere ich meistens auch in meinen Ordner - in meinen Arzt-Ordner. </t>
  </si>
  <si>
    <t xml:space="preserve">Bin meistens zeitgleich auch noch in dem Ambulanzportal, damit man quasi zusätzlich zu dem ganz normalen Arbeitsplatz auch noch das Ambulanzportal vor sich offen hat. </t>
  </si>
  <si>
    <t xml:space="preserve">Das muss ich hier alles einzeln auskl-auswählen. </t>
  </si>
  <si>
    <t xml:space="preserve"> Meistens sind das ja auch dann eben die Befunde, wie ich schon eben sagte, die man einmal besprechen möchte in der Tumorkonferenz. </t>
  </si>
  <si>
    <t xml:space="preserve">Meistens ist es so, dass wir für diese Patienten dann quasi noch die aktuellen Angaben da einmal mit reinkopieren. </t>
  </si>
  <si>
    <t xml:space="preserve">Nein, bevor ich das mache.. werde ich noch ein bisschen den Verlauf zusammenfassen des Patienten. </t>
  </si>
  <si>
    <t xml:space="preserve">Genau, die Vorerkrankung kann ich ruhig drin lassen..ähm.. Dann hatte er mal. </t>
  </si>
  <si>
    <t xml:space="preserve">wie der Psychiater oder so ist jetzt nicht relevant.. ähm.. für die TK-Anmeldung. </t>
  </si>
  <si>
    <t xml:space="preserve">Wir haben dann jetzt den Eintrag hier. Ähm.. auch hier ist es nicht angegeben.  </t>
  </si>
  <si>
    <t xml:space="preserve"> Meistens, wie gesagt, sind es ja Patienten, die jetzt einen auffälligen radiologischen Befund beispielsweise haben. Das heißt, die müssen mir einmal die Bilder demonstrieren. </t>
  </si>
  <si>
    <t xml:space="preserve"> Meistens ist es ja so, dass wir die Patienten z. B. einmal für die Tumorkonferenz anmelden, weil es z. B. irgendwelche neuen Staging-Befunde gibt, die man.. ähm.. einmal dort besprechen möchte oder die man sich demonstrieren lassen möchte. </t>
  </si>
  <si>
    <t xml:space="preserve">Ich suche jetzt einmal den letzten ausführlichen Eintrag, wo auch was zum, äh, Verlauf und Stadium des Patienten drinsteht. </t>
  </si>
  <si>
    <t xml:space="preserve">das ist so der große Eintrag, den letzten großen Eintrag, den der Patient quasi hat. </t>
  </si>
  <si>
    <t xml:space="preserve">Ich muss ihn mal eben finden. </t>
  </si>
  <si>
    <t xml:space="preserve">Muss ich hier auch immer angeben, bei den Laborwerten, von wann die sind, also die letzten aktuellen Laborwerte. </t>
  </si>
  <si>
    <t xml:space="preserve"> Ich scrolle wieder hoch. </t>
  </si>
  <si>
    <t xml:space="preserve">Ich kann so viel Information gar nicht in die.. </t>
  </si>
  <si>
    <t xml:space="preserve">Weil ich persönlich das immer schön finde, wenn man in der Tumorkonferenz noch kurz und knapp den Verlauf des Patienten dann als Überblick hat. </t>
  </si>
  <si>
    <t xml:space="preserve"> Und dann kopiere ich den Text hier aus dem Word-Dokument.. darein. </t>
  </si>
  <si>
    <t xml:space="preserve"> damit ich mir die Informationen einmal da drauf ziehen kann und die später dann ganz einfach von dem Word-Dokument in die TK-Anmeldung quasi kopieren kann. </t>
  </si>
  <si>
    <t xml:space="preserve"> Hier gibt es ja quasi die-die Rubrik Fragestellung. Dann kopiere ich mir meistens einmal den ganzen - das, was ich mir im Word-Dokument quasi gespeichert habe. </t>
  </si>
  <si>
    <t xml:space="preserve">Ja, äh, ich lese den Verlauf.. ähm.. und versuche, herauszufinden - so-also erstmal weiß ich jetzt, dass der ein malignes Melanom.. ähm.. Stadium hat.. und, ähm.. scheinbar aktuell, äh, Nivolumab bekommen hat. </t>
  </si>
  <si>
    <t xml:space="preserve"> weil.. ähm.. das einfach unübersichtlich ist in Medico. </t>
  </si>
  <si>
    <t xml:space="preserve"> und rufe mir den Patienten da einmal auf. </t>
  </si>
  <si>
    <t xml:space="preserve">Also dann rufe ich den Patienten auf. </t>
  </si>
  <si>
    <t xml:space="preserve">dann schauen wir mal in der letzten Tumorkonferenz oder in dem letzten Staging wo Metastasen nachgewiesen worden sind. </t>
  </si>
  <si>
    <t xml:space="preserve">Dann, genau, kopier ich jetzt einmal das Staging rein. </t>
  </si>
  <si>
    <t xml:space="preserve">Alle Termine, sind in der Vergangenheit, sodass ich ihn auch für die heutige TK anmelden kann. </t>
  </si>
  <si>
    <t xml:space="preserve">nochmal genau sehe, ich habe alle Staging-Untersuchungen vorliegen. </t>
  </si>
  <si>
    <t xml:space="preserve">Das Staging und dann die Fragestellung. </t>
  </si>
  <si>
    <t xml:space="preserve">da ist wichtig für mich zu wissen, ehm, wie viel Urbason nimmt er (anonymisieren?) gerade noch, ehm, weil es davon auch abhängig ist, ob wir dem (anonymisieren?) weitere Therapie geben können. </t>
  </si>
  <si>
    <t xml:space="preserve"> ich arbeite immer gerne mit den primären Befunden, dass ich das einfach nochmal nachkontrolliere, dass das alles passt und dass ich das auch eben selbst einmal angeschaut hab. </t>
  </si>
  <si>
    <t xml:space="preserve">Und dann hake ich im Prinzip nach dem weiteren Procedere für den Patienten. </t>
  </si>
  <si>
    <t xml:space="preserve">Also das Raussuchen - das nimmt dann immer etwas Zeit in Anspruch sozusagen. </t>
  </si>
  <si>
    <t xml:space="preserve">Die Anämie ist mir auch relativ egal.. ähm.. </t>
  </si>
  <si>
    <t xml:space="preserve"> dann gucke ich einmal was wir brauchen und was wir nicht brauchen. </t>
  </si>
  <si>
    <t xml:space="preserve">Ehm, da kopier ich dann einmal die Diagnose und den ganzen Verlauf inklusive Stadium und auch, wenn aufgeführt, die Infusionen. </t>
  </si>
  <si>
    <t xml:space="preserve"> In der Regel ist das klinische Stadium oder die Daten die ich brauche, sind hier in dem Verlauf ganz gut beschrieben. </t>
  </si>
  <si>
    <t xml:space="preserve">. Das ist immer ganz schön quasi in der Verlaufsdokumentation zusammengefasst. </t>
  </si>
  <si>
    <t xml:space="preserve">. Hier sieht man einmal, der (anonymisieren?) war in ner Studie. </t>
  </si>
  <si>
    <t xml:space="preserve">Die Mol-Patho, haben wir die inzwischen? Mh, die ist negativ. </t>
  </si>
  <si>
    <t xml:space="preserve">Zumindest ist es hier so besprochen, oder so beschrieben. </t>
  </si>
  <si>
    <t xml:space="preserve"> ich sehe, dass der Patient hatte (anonymisiert), N(anonymisiert) , M(anonymisiert) ist und das muss ich wiedergeben, obwohl das eigentlich automatisch sehr schick wäre. </t>
  </si>
  <si>
    <t xml:space="preserve">Und dann weiß ich z. B., dass der Patient aktuell noch Lymphknotenmetastasen hat. Das muss ich quasi hier noch einmal angeben. </t>
  </si>
  <si>
    <t xml:space="preserve"> Dann sehe ich hier schon die Nebenwirkungen, die Therapien die (anonymisiert) hatte. </t>
  </si>
  <si>
    <t xml:space="preserve"> Ist eigentlich etwas ungenau, weil er adjuvante Therapie bekommt. </t>
  </si>
  <si>
    <t xml:space="preserve">Wichtig ist auch immer, hat der (anonymisieren?) jetzt, ehm, ist das adjuvant, also, ist das adjuvant oder im metastasierten Setting. </t>
  </si>
  <si>
    <t xml:space="preserve"> Dann öffne ich mir schonmal Word. </t>
  </si>
  <si>
    <t xml:space="preserve">Der hat irgendwie einfach alle Fenster gerade zugemacht. </t>
  </si>
  <si>
    <t xml:space="preserve">OK, passt eh nicht mehr jetzt rein. Jetzt haben wir hier in diesem wirklich winzigen Fach versuchen alles zu sehen, was auch irgendwie sehr umständlich jedes Mal ist, aufs Neue. </t>
  </si>
  <si>
    <t xml:space="preserve">Und ähm, weil man das hier sag ich mal nicht so gut lesen kann, würde ich das jetzt in ein Word-Dokument einfügen. </t>
  </si>
  <si>
    <t xml:space="preserve">Das ist schon ein bisschen ungünstig, wenn ich auch Kommentare machen darf. </t>
  </si>
  <si>
    <t xml:space="preserve">wenn er lädt.. ähm.. </t>
  </si>
  <si>
    <t xml:space="preserve"> Ich persönlich bin immer gerne hier in dem Medico-Portal, ähm, weil ich das ein bisschen übersichtlicher finde als das Ambulanz-Programm. </t>
  </si>
  <si>
    <t xml:space="preserve">Ähm, dann wurde schon vorher von Tumor-Dokumentationsassistentinnen ähm der Patient quasi angelegt, ansonsten ist keine Anmeldung zur, zur Tumorkonferenz möglich. </t>
  </si>
  <si>
    <t xml:space="preserve">Und genau weil wir über Metastasen sprechen, das heißt die Radiologen müssen sich auch die Befunde anschauen. </t>
  </si>
  <si>
    <t xml:space="preserve"> ich möcht' die Befunde von den Radiologen gezeigt bekommen, deswegen geh ich auf interdisziplinär. </t>
  </si>
  <si>
    <t xml:space="preserve">Dann überlegt man sich, welche Fachdisziplinen da man noch möchte. </t>
  </si>
  <si>
    <t xml:space="preserve">Und dann überlege ich noch, ob andere Disziplinen dazukommen sollten. </t>
  </si>
  <si>
    <t>Wenn ich jetzt noch etwas mehr zeit hätte, aber wie sie mitbekommen haben: Telefonate im klinischen Alltag, hätte ich sonst gegebenenfalls noch bei Pubmed ähm.. geguckt sozusagen, ob es sonst andere Therapieoptionen gibt. 52)</t>
  </si>
  <si>
    <t xml:space="preserve">Das passiert ja auch in der Tumorkonferenz. Anrufe von Kollegen. </t>
  </si>
  <si>
    <t xml:space="preserve">Manchmal ist das leider nicht ähm richtig , dann ja kann man das in dem Fall leider auch nicht mehr so richtig ganz gut nachvollziehen. </t>
  </si>
  <si>
    <t xml:space="preserve"> Das kontrolliere ich nochmal. Falls dem nicht so sein sollte, oder falls ich mir nicht sicher bin. </t>
  </si>
  <si>
    <t xml:space="preserve"> eine Fortführung der Therapie machen, unter Aufklärung, dass eben Nebenwirkungen auch wieder auftreten können. </t>
  </si>
  <si>
    <t xml:space="preserve">Gehe im Prinzip nochmal den Verlauf durch. </t>
  </si>
  <si>
    <t xml:space="preserve">hat jetzt nen Staging gehabt, äh, bei dem sich nen erfreulicher Befund zeigt, die Lymphknoten sind iliakal beidseits kleiner geworden. </t>
  </si>
  <si>
    <t xml:space="preserve">Die meisten Patienten, die jetzt seit vier Jahren bei uns sind, haben alles bekommen. </t>
  </si>
  <si>
    <t xml:space="preserve">Dann, ehm, kopier ich mir die letzte Verlaufsdokumentation, in dem Diagnose drin steht und was passiert ist, ehm, in eine Word-Datei. </t>
  </si>
  <si>
    <t xml:space="preserve">Dann mache ich mir parallel.. ehm.. ein Word-Dokument auf. </t>
  </si>
  <si>
    <t xml:space="preserve">das machen wir auch hier copy-paste. </t>
  </si>
  <si>
    <t xml:space="preserve">Und zwar nutze ich immer das Ambulanz-Programm und die medizinische Basisdokumentation parallel. </t>
  </si>
  <si>
    <t xml:space="preserve">Sowas wie der Hausarzt interessiert uns jetzt halt eher nicht, der Diabetologe auch nicht. </t>
  </si>
  <si>
    <t xml:space="preserve"> Dann kopieren wir den letzten Tumorkonferenzbeschluss noch rein. </t>
  </si>
  <si>
    <t xml:space="preserve">Medikamente können wir auch löschen. </t>
  </si>
  <si>
    <t xml:space="preserve">. Es ist unklar, sind das Metastasen oder ist das reaktiv. </t>
  </si>
  <si>
    <t xml:space="preserve"> Und ich möchte dann herausfinden.. ähm.. wann das das letzte Mal war. </t>
  </si>
  <si>
    <t xml:space="preserve">Schaue ich nochmal ob es was Bestimmtes in der Anamnese gab, was mir auffällt, was auch in der TK besprochen werden sollte. </t>
  </si>
  <si>
    <t xml:space="preserve"> Ich schau bezüglich der körperlichen Untersuchung, ob die Kollegen da etwas dokumentiert haben, was im Prinzip auffällig war. </t>
  </si>
  <si>
    <t xml:space="preserve">Dann müssten man sich alles gemerkt haben und wenn die Patienten haben so viele Informationen, dass man sich das nicht alles merken kann. </t>
  </si>
  <si>
    <t xml:space="preserve">So.. Parallel dazu les ich das und schau mir schon die Befunde an. </t>
  </si>
  <si>
    <t xml:space="preserve"> dann suche ich hier erstmal im Verlauf nach dem letzten Eintrag, wo auch der ganze Verlauf beschrieben ist. </t>
  </si>
  <si>
    <t xml:space="preserve"> und dann suche ich jetzt als nächsten den letzten Eintrag auf, wo quasi ein ganzer Eintrag ist, wo alles zu dem Patienten ähm aufgeschrieben ist. </t>
  </si>
  <si>
    <t xml:space="preserve"> Ist das Problem hier, dass es schon hier keine Kategorisierung gibt von den Einträgen, dementsprechend, ich seh jetzt auch zum Beispiel irrelevante Dokumentation, die vielleicht Telefonate waren, oder das Labor abgenommen wurde. </t>
  </si>
  <si>
    <t xml:space="preserve">Die sind ja meistens gekennzeichnet mit Wiedervorstellung HTZ etc. </t>
  </si>
  <si>
    <t xml:space="preserve"> Dann äh suche ich über die Suchfunktion den Patienten in der Medico-Ansicht.. dafür benutze ich das Geburtsdatum, weil das am einfachsten ist, weil sonst manchmal das ähm schwierig ist die Patienten zu finden, aber über das Geburtsdatum geht das ganz gut. </t>
  </si>
  <si>
    <t xml:space="preserve">.Entweder nutze ich den Namen, oder das Datum, jenachdem, was einfacher ist. </t>
  </si>
  <si>
    <t xml:space="preserve"> Dann gucke ich mir noch einmal die alte Tumorkonferenz an, falls es eine gibt. </t>
  </si>
  <si>
    <t xml:space="preserve"> Das kann ich hier tatsächlich nicht finden, das ist schonmal was worauf ich dann achten würde. </t>
  </si>
  <si>
    <t xml:space="preserve">Bestrahlung, äh, brauch ich nich. </t>
  </si>
  <si>
    <t xml:space="preserve">) muss ich als allererst den Kalender vom HTZ aufrufen, um da dann das besser sehen zu können. </t>
  </si>
  <si>
    <t xml:space="preserve">Dafür gucke ich dann wieder in der anderen Ansicht, da haben wir immer extra einmal das Stadium bei Erstdiagnose und einmal das aktuelle Stadium angegeben. </t>
  </si>
  <si>
    <t xml:space="preserve">dass ähm Extern-Befund iliakal Lymphknotenmetastasen beschrieben sind. </t>
  </si>
  <si>
    <t xml:space="preserve"> Ich muss schon quasi scrollen, sodass ich das richtige finde. </t>
  </si>
  <si>
    <t xml:space="preserve">Bei dieser Textbausteinen hier darf auch nur eine gewisse Anzahl von Wörtern oder Bestand haben sonst passt es nicht mehr rein und dann fehlt wieder alles. </t>
  </si>
  <si>
    <t xml:space="preserve">So mal schauen wie viel wir davon dann hineinbekommen. </t>
  </si>
  <si>
    <t xml:space="preserve"> In der Hoffnung, dass das Word-Dokument nicht zu groß ist. Manchmal muss man dann da noch rumformatieren. Manchmal ist es, ehm, so, dass es gar nicht möglich ist, dass da alles reinpasst. </t>
  </si>
  <si>
    <t xml:space="preserve">Und dann, ehm, kopiere ich mein, ehm, vorbereitetes Word-Dokument einmal komplett und setze das hier in diesen kleinen, gelben Kasten rein. </t>
  </si>
  <si>
    <t xml:space="preserve">Also ich fang an, mir den Patienten im Medico einmal aufzurufen. Also nicht in dem Ambulanzsystem. </t>
  </si>
  <si>
    <t xml:space="preserve">Dann geh ich tatsächlich als, meistens als Erstes guck ich mir das aktuelle Staging. </t>
  </si>
  <si>
    <t xml:space="preserve">dass ich mir hier in dieser Oberfläche mal die - also die aktuellen- Staging-Befunde anschaue. </t>
  </si>
  <si>
    <t xml:space="preserve">also Verdacht auf Lymphknotenmetastasen, das ist schon wichtig. </t>
  </si>
  <si>
    <t xml:space="preserve">Und dann im.. verdacht auf Lymphknotenmetastasen. </t>
  </si>
  <si>
    <t xml:space="preserve">Und im MRT-Schädel ist kein Nachweis für Hirnmetastasen. </t>
  </si>
  <si>
    <t xml:space="preserve"> Und dann gebe ich im Prinzip die aktuellen..Staginguntersuchungen mit ein. Ich mache es meistens so, dass ich einmal die Befunde quasi daraus kopiere. </t>
  </si>
  <si>
    <t xml:space="preserve">, letztendlich, was ich wissen will ist, einmal das Staging, ehm, CT-Thorax/Abdomen und MRT-Schädel, ehm, dann, ehm, falls der Patient (anonymisieren?) nen Lymphknoten-Ultraschall hatte auch dieser. </t>
  </si>
  <si>
    <t xml:space="preserve">MRT-Schädel steht aus. </t>
  </si>
  <si>
    <t xml:space="preserve">Das heißt normalerweise würde man jetzt noch auf den MRT-Befund bis morgen warten, und ähm das machen wir jetzt aber in diesem Fall nicht und melden mal an ohne dass wir 'ne Fragestellung haben. </t>
  </si>
  <si>
    <t xml:space="preserve">das ist ein MRT vom Abdomen- noch geben sollte. </t>
  </si>
  <si>
    <t xml:space="preserve">..IR-Kolitis.. dann ergänzen wir einmal den Verlauf.. ist auch nicht mehr so aktuell.. Stadium, letzte Infusion.. . </t>
  </si>
  <si>
    <t xml:space="preserve">Bei dem Patienten (anonymisieren?) ist es jetzt so, dass er (anonymisieren?) Nebenwirkungen hatte unter der Therapie und, ehm, Urbason erhalten hat. </t>
  </si>
  <si>
    <t xml:space="preserve">Also zuerst suchen ich den ambulanten Plan sozusagen. </t>
  </si>
  <si>
    <t xml:space="preserve">Weil manchmal fehlen die Infos die schon relevant sind und wenn man (unverständlich) hier. </t>
  </si>
  <si>
    <t xml:space="preserve">dann nochmal ein bisschen den Verlauf lesen, weil wie ich eben schon gesehen hab, dass der letzte Eintrag für Infusions-Checkpoint etwas her ist und der Patienten anscheinend dazwischen ne Nebenwirkung hat. </t>
  </si>
  <si>
    <t xml:space="preserve">Dann würde ich das auch nochmal kurz überfliegen, was da genau, ehm, genau jetzt passiert ist. </t>
  </si>
  <si>
    <t xml:space="preserve">dann nach 20 Einträge komme ich schon auf die gesamte Übersicht, die mir tatsächlich hilft den onkologischen Status des Patienten übersichtlich zu sehen. </t>
  </si>
  <si>
    <t xml:space="preserve"> Hier zum Beispiel die letzte Doku ist einfach irrelevant für das gesamte (unverständlich) nur über (anonymisiert- Nebenwirkung) , danach weiter mehrere Telefonate mit dem Patienten, die auch mir nicht helfen für die Anmeldung. </t>
  </si>
  <si>
    <t xml:space="preserve"> Ähm, den letzten Tumorkonferenzbeschluss, das letzte Staging, Medikation interessiert in diesem Fall eher nicht so, aber dieser Verlauf auf jeden Fall und auch die Diagnosen. . </t>
  </si>
  <si>
    <t xml:space="preserve">es kann sein, dass ich dann auch noch das letzt Tumorkonferenzprotokoll für diesen Patienten öffnen würde. </t>
  </si>
  <si>
    <t xml:space="preserve">Gebe ich im Prinzip das Stadium an, schaue nochmal..ähm.. in das letzte Staging. </t>
  </si>
  <si>
    <t xml:space="preserve"> Je nachdem welches Stadium das ist - ja bei manchen Patienten ist es weniger relevant, als bei anderen- aber da gucke ich trotzdem nochmal nach, dass ich da einfach sicher bin, dass da nichts..ähm.. vergessen wird. </t>
  </si>
  <si>
    <t xml:space="preserve"> ich geh mal direkt auf Kumulativbefund und dann such ich mir, ehm, das aktuelle LDH von dem aus. </t>
  </si>
  <si>
    <t xml:space="preserve">dann auch noch, je nachdem nach den..ähm.. Laborparametern. </t>
  </si>
  <si>
    <t xml:space="preserve"> Alle Infusionen. </t>
  </si>
  <si>
    <t xml:space="preserve">Dann such ich mir in dem Verlauf noch die Mulpath raus. </t>
  </si>
  <si>
    <t xml:space="preserve"> DD-Metastasen, DD-reaktiv, ansonsten keine Tumormanifestation. </t>
  </si>
  <si>
    <t xml:space="preserve"> da aber nen Progress, weswegen die abgebrochen wurde. </t>
  </si>
  <si>
    <t xml:space="preserve"> Ansonsten sieht es so aus, als wäre da keine Tumormanifestation festgestellt worden ist. Also würde ich dann hier auswählen „Lymphknotenmetastasen“. . </t>
  </si>
  <si>
    <t xml:space="preserve">Und das Gleiche mach ich, ehm, mit dem S100. </t>
  </si>
  <si>
    <t xml:space="preserve">Und dann müssen wir die TNM-Klassifikation, TNM -Klassifikation..ähm.. ausfüllen. </t>
  </si>
  <si>
    <t xml:space="preserve"> Und dann fangen wir hier an auszuwählen „beim Melanom“ denke ich. Ja. „Melanom“. „Kutanes Melanom. </t>
  </si>
  <si>
    <t xml:space="preserve">Da sehe ich zum Beispiel, dass noch Lymphknotenmetastasen vorhanden sind.... Das geb ich dann hier an. </t>
  </si>
  <si>
    <t xml:space="preserve">wenn ich die Patienten nicht kenne, gucke ich halt nochmal durch, wann war die letzte Lymphknoten-Untersuchung. </t>
  </si>
  <si>
    <t xml:space="preserve">. Ähm, das wäre auf jeden Fall 'ne wichtige Information, zum Beispiel auch für die weitere Therapieplanung, manchmal wenn die Nebenwirkungen zu stark sind, kann man so eine Therapie nicht mehr durchführen. </t>
  </si>
  <si>
    <t xml:space="preserve">Hier zum Beispiel unsere Mutationsergebnisse. </t>
  </si>
  <si>
    <t xml:space="preserve"> Wir brauchen  PD-L1-Status des Patienten, ist auch wichtig für therapeutische Entscheidungen. </t>
  </si>
  <si>
    <t xml:space="preserve"> oder der Patient für eine Studie in Frage käme. </t>
  </si>
  <si>
    <t xml:space="preserve">dann finden wir quasi, was war die letzte Fragestellung. </t>
  </si>
  <si>
    <t xml:space="preserve">Ja ich suche gerade, jetzt ist irgendwie Medico zugegangen, ich muss mich einmal nochmal anmelden. </t>
  </si>
  <si>
    <t xml:space="preserve"> Das nervt mich schon, wenn man das nicht per Hand-Taste machen kann. </t>
  </si>
  <si>
    <t xml:space="preserve"> OK, man kann die Ansicht hier auch nicht ändern.. normalerweise ist das Bildschirm, ist der Bildschirm ein bisschen größer und man kann es hier so hochziehen, dass man den Verlauf besser lesen kann, aber das geht jetzt hier irgendwie nicht. </t>
  </si>
  <si>
    <t xml:space="preserve">OK, dann kopiere ich das jetzt erstmal und trage das hier oben ein, damit ich dann lesen kann was da steht. (Lachen). </t>
  </si>
  <si>
    <t xml:space="preserve">Weil ich der Meinung bin, dass ich in der medizischen Basisdokumentation alle Befunde des betreffenden Patienten chronologisch besser für mich geordnet vorliegen habe. </t>
  </si>
  <si>
    <t xml:space="preserve">Aber die Verlaufsdoku nehm ich immer aus dem Ambulanz-Programm. </t>
  </si>
  <si>
    <t xml:space="preserve"> Theoretisch ist aber auch hier in der Medizinischen Basisdokumentation, wenn man sich hier den Patienten ( aufruft, dass, ehm, dass es da eigentlich, ehm, noch, also, die, die Befunde relativ gut nebennander sind. </t>
  </si>
  <si>
    <t xml:space="preserve"> Zusätzlich gehe ich über den klinischen Medico-Verlauf, weil da einfach alle aktuellen..ähm.. Arzt-Patienten-Kontakte eingetragen sind. </t>
  </si>
  <si>
    <t xml:space="preserve">zu guter Letzt geh ich noch ins Lauris, weil ich das lieber mag. </t>
  </si>
  <si>
    <t xml:space="preserve"> Und hab wieder den Patient gesucht.. Patient gefunden.. falschen Fall genommen.. jetzt den richtigen. </t>
  </si>
  <si>
    <t xml:space="preserve">die ganze Auswahl ist nicht so sinnvoll, weil ein Patient kann sich gleichzeitig post-therapeutisch, post-operativ und post-interventionell befinden. </t>
  </si>
  <si>
    <t xml:space="preserve"> Das bedeutet also, ich gebe meinen Patienten in tatsächlich zwei Pro... einzelne Programme ein.. ähm.. mit Datum.. und rufe mir diese parallel auf. </t>
  </si>
  <si>
    <t xml:space="preserve"> Dann muss ich dreimal meinen Namen als Vorstellende, Zuweisende und so weiter als E-Mail eingeben. </t>
  </si>
  <si>
    <t xml:space="preserve">dann muss ich leider auf dem nächsten, auf dem Medico Programm gleichzeitig den gleichen Patienten aufrufen. </t>
  </si>
  <si>
    <t xml:space="preserve"> „wir erbitten um Demonstration der Bilder“. </t>
  </si>
  <si>
    <t xml:space="preserve"> dann vorstelle, äh, was die wichtigen Punkte sind und was die Fragen sind an die Radiologen. </t>
  </si>
  <si>
    <t xml:space="preserve"> wenn der Patient nen Progress hat, dass ich dann eben nochmal kontrolliere, wie war das Stadium, wie ist das Stadium jetzt. Passt das? Macht das Sinn?. </t>
  </si>
  <si>
    <t>Dann.. guck ich mir an, ob das Stadium, was da steht, auch jetzt theoretisch mit dem aktuellen Staging übereinstimmt. .</t>
  </si>
  <si>
    <t xml:space="preserve">Das check ich jetzt nochmal gegen. </t>
  </si>
  <si>
    <t xml:space="preserve">dann guck ich mir Medico nochmal im Zusatz. </t>
  </si>
  <si>
    <t xml:space="preserve"> damit ich dann auch abgleichen kann, mit zum Beispiel Vorbefunden des Patienten. </t>
  </si>
  <si>
    <t xml:space="preserve"> Die pathologischen Befunde habe ich..ähm.. ebenso vorliegen, in chronologischer Reihenfolge, sodass ich auch schauen kann, wenn ich mir irgendwie ne Diskrepanz, oder so, zwischen bestimmten Befunden auffällt. </t>
  </si>
  <si>
    <t xml:space="preserve"> den Befund im Vergleich zum Vorbefund, um dann quasi ja die Wirksamkeit der Therapie zu evaluieren. </t>
  </si>
  <si>
    <t xml:space="preserve"> Und dann würde ich, ehm, nochmal kurz einmal alles gegenchecken, ob alles eingetragen ist. </t>
  </si>
  <si>
    <t xml:space="preserve">Ja, nicht dass da mal irgendwo was untergeht..ähm.. genau. </t>
  </si>
  <si>
    <t xml:space="preserve">Einfach aus dem Grund, dass..ähm.. keine Informationen verloren gehen. </t>
  </si>
  <si>
    <t xml:space="preserve">Gerade wenn ich jetzt nicht der primäre Arzt bin, der den Patienten vor der letzten Tumorkonferenzanmeldung gesehen hat. </t>
  </si>
  <si>
    <t xml:space="preserve">, und schreib die einmal händisch darein. </t>
  </si>
  <si>
    <t xml:space="preserve">Weil manche Patienten sind über Jahre bei uns, deswegen zuweisender Arzt, sind wir gleichzeitig die selben Leute. </t>
  </si>
  <si>
    <t xml:space="preserve">Muss nicht unbedingt eins von beiden sein, es gibt auch hunderte Vorstellungen bei manchen Patienten. </t>
  </si>
  <si>
    <t xml:space="preserve">Und passt das auch zu meiner Fragestellung?. </t>
  </si>
  <si>
    <t xml:space="preserve">dafür muss ich natürlich einmal, wenn ich den Patienten nicht kenne (anonymisieren?), einmal kurz den Verlauf lesen. </t>
  </si>
  <si>
    <t xml:space="preserve">Meistens muss man weitergehen. und weitergehen.. je nachdem wer zuletzt..ähm.. dokumentiert hat. </t>
  </si>
  <si>
    <t xml:space="preserve">das ist schon erfahrungsgemäß was jeder sich aussucht und ob es überhaupt korrekt ist. </t>
  </si>
  <si>
    <t xml:space="preserve">dass ich mir immer noch mal die letzte große Doku in eine Worddatei kopier. </t>
  </si>
  <si>
    <t xml:space="preserve">damit ich die einfach weiterhin vorliegen hab. </t>
  </si>
  <si>
    <t xml:space="preserve">Dann, weil ich aber dann über diese Anmeldemaske nicht mehr auf den Ambulanztool-Programm zugreifen kann, muss ich den Patienten nochmal in einer anderen Ansicht öffnen, da sonst die Informationen nicht einfach so übertragen werden können. </t>
  </si>
  <si>
    <t xml:space="preserve">Das die Anmeldung der TK über eben diese Medico-Oberfläche stattfinden muss, kann ich quasi die Daten, die sich hierhinter befinden nicht parallel einsehen. </t>
  </si>
  <si>
    <t xml:space="preserve">muss ich copy-paste machen mit dieser Dokumentation... in der Tumorkonferenz. </t>
  </si>
  <si>
    <t xml:space="preserve"> mach ich's in der Regel so, dass ich mir zwei Programme öffne. </t>
  </si>
  <si>
    <t xml:space="preserve">Das heißt ich muss in die Doku gehen und erfahrungsgemäß selektionieren, was relevant ist, was..ähm.. die gesamte Tumorkonferenz sich anhören sollte, sodass es zum Beschluss käme  . </t>
  </si>
  <si>
    <t xml:space="preserve"> der Patient (anonymisiert) schon mit Therapie angefangen hat, das ist auch relevant für die Tumorkonferenz, das heißt wir müssen das selektionieren. </t>
  </si>
  <si>
    <t xml:space="preserve">in der Fragestellung auch noch einmal die Sachen die aktuell (undeutlich) wichtig sind hier reinkopieren. </t>
  </si>
  <si>
    <t xml:space="preserve">Und..das ist nur der Brief, dass er eingeleitet wurde. Prima </t>
  </si>
  <si>
    <t xml:space="preserve">dann quasi kopier ich alle Befunde darein. </t>
  </si>
  <si>
    <t xml:space="preserve">Das mache ich immer unten drunter und dann schreib ich "Aktuell: ". </t>
  </si>
  <si>
    <t xml:space="preserve"> lösch ich alles raus, ehm, was jetzt nicht relevant ist. </t>
  </si>
  <si>
    <t xml:space="preserve">Ich sehe, dass er da war, dass es nicht storniert ist, sodass es da einfach auch Sinn macht..ähm.. da in der Anmeldung weiter zu gehen. </t>
  </si>
  <si>
    <t xml:space="preserve"> dann gehe ich in der Regel auch noch mal den Verlauf der letzten Wochen durch, um zu schauen-..räusper.. tschuldigung - was bei dem Patienten aktuell ist, was..ähm.. besprochen wurde. </t>
  </si>
  <si>
    <t xml:space="preserve">Möglich wär, dass der Patient eine Kolitis hatte und aktuell unter Steroid ist und keine Infusion bekommt, im Moment. . </t>
  </si>
  <si>
    <t xml:space="preserve">hat jetzt zum Beispiel keine, ehm, Histologie bekommen, wo ich irgendwas rausnehmen muss. </t>
  </si>
  <si>
    <t>in aktuelle Tumorsituation - das ist halt nicht ganz klar, weil diese.</t>
  </si>
  <si>
    <t xml:space="preserve"> sortiere die nach Datum und guck mir jetzt die aktuellste MRT- und CT-Befunde an. . </t>
  </si>
  <si>
    <t xml:space="preserve"> nen Progress in der Verlaufsdokumentation finde ich auch. </t>
  </si>
  <si>
    <t xml:space="preserve"> Also das Staging habe ich jetzt hier drin, den Verlauf nehm ich immer mit rein, dass man dann nochmal gucken kann, was hat der (anonymisieren?) für Vortherapien gehabt. </t>
  </si>
  <si>
    <t xml:space="preserve">allgemein muss ich wieder weiter runter gehen, damit ich die gesamte Doku sehe. </t>
  </si>
  <si>
    <t xml:space="preserve">wenn wir eine Übersicht sozusagen halbwegs geschafft haben, nach einigem Scrollen, dann..ähm.. kommen wir zum Aktuellen. </t>
  </si>
  <si>
    <t xml:space="preserve">TK-Anmeldung ist das Fenster so minimal, dass man da quasi - je nach dem wie viele Befunde die Patienten haben - ehm, dass man da ein Platzproblem hat. . </t>
  </si>
  <si>
    <t xml:space="preserve"> allerdings hat ein.. kann auch eine Fehlerquelle sein, wenn man das nicht durchblickt und doch irgendwo zwei Wörter sieht, die signifikant sind, kann man das verpassen. </t>
  </si>
  <si>
    <t xml:space="preserve">Aber dass man das ganze liest für eine Tumorkonferenz ist nicht zumutbar, zeitlich. </t>
  </si>
  <si>
    <t xml:space="preserve">Auch da versuch ich immer Platz zu sparen. </t>
  </si>
  <si>
    <t xml:space="preserve"> dass das Dokument so kurz wie möglich ist und unnützes rauszuwerfen. </t>
  </si>
  <si>
    <t xml:space="preserve">Dann müssen wir gucken, ob der Patient auch woanders Metastasen hat, wieviele Therapien er bekommen hat, wie man das merkt hier im Text ist alles gemischt, dabei sind Diagnosen, dabei sind Infusionen, die er bekommen hat oder Metastasen, die er schon gesichert bekommen hat. </t>
  </si>
  <si>
    <t xml:space="preserve">ruf ich den Patienten auf. </t>
  </si>
  <si>
    <t xml:space="preserve"> Am besten der letzte ähm, die letzte Wiedervorstellung im HTZ, kopiere mir das einmal ganz raus, gehe dann in Word, kopiere das dann in Word rein. </t>
  </si>
  <si>
    <t xml:space="preserve"> deshalb würde ich mir als nächstes die Verlaufsdokumentation der Kollegen im HTZ anschauen und dann mal sehen was dort dokumentiert ist, was der Patient bisher an Befunden und Vortherapien hatte. </t>
  </si>
  <si>
    <t xml:space="preserve"> Dann pass ich eben noch, noch, an. Ehm. Also oben ist immer wichtig, die Diagnose und dann, ehm, den Verlauf, was passiert ist, ehm, was er (anonymisieren?) aktuell für ne Therapie bekommt, ob er (anonymisieren?) Nebenwirkungen hatte, das Stadium, dann die Infusionen, das ist hier ist quasi storniert worden wegen Nebenwirkungen. Ehm. . </t>
  </si>
  <si>
    <t xml:space="preserve"> schau erstmal, was hat der für ne Diagnose und in welchem Stadium ist er. </t>
  </si>
  <si>
    <t xml:space="preserve">Und dann schreiben wir meistens dazu: Im aktuellen Staging.. zeigen sich.. Und dann müssen wir einmal quasi das Staging, was hat sie denn. </t>
  </si>
  <si>
    <t xml:space="preserve">Also jetzt ist, finde ich, noch relevant.. ähm.. wie viel, ähm, Steroid. </t>
  </si>
  <si>
    <t xml:space="preserve">die Radiologie-Befunde.. und kopiere das dann da rein, die offiziellen.. das MRT vom. </t>
  </si>
  <si>
    <t xml:space="preserve">fass ich kurz zusammen in ner Fragstellung, ehm, wie alt der Patient (anonymisieren?) ist. </t>
  </si>
  <si>
    <t xml:space="preserve"> Manchmal wenn es noch irgendwelche Zusatzbefunde gibt, wie histologische Befunde, dann würde ich auch über Befunde gehen. </t>
  </si>
  <si>
    <t>aber das ist nie bioptisch gesichert.</t>
  </si>
  <si>
    <t xml:space="preserve">jetzt zum Beispiel eine Therapieumstellung, oder Ähnliches..ähm.. diskutiert werden sollte, dann gehe ich tatsächlich auch nochmal in die primären Befunde und gucke mir die primären Mutationsergebnisse an.. um das abzugleichen. </t>
  </si>
  <si>
    <t xml:space="preserve"> dass ich dann auch nochmal in das quasi letzte Tumorkonferenzprotokoll von dem entsprechenden Patienten gehe, wenn mir jetzt irgendwas von dem klinischen Stadium nicht klar ist, oder wenn es ein Upstaging - sage ich jetzt mal- gibt. </t>
  </si>
  <si>
    <t xml:space="preserve"> Also das ist hier jetzt immer ein bisschen individuell wie viel man da als aktuelle Frage einfügt, manche halten das sehr kurz, manche fügen da sehr viel ein, das muss man selber für sich entscheiden, was man quasi als für sich selber ausreichend erachtet. </t>
  </si>
  <si>
    <t xml:space="preserve">Das wäre natürlich bei Kollegen, die diese Patienten dauerhaft oder besser kennen jetzt den letzten Verlauf dann weg. </t>
  </si>
  <si>
    <t xml:space="preserve">dass heißt..ähm.. ist von der Erfahrung von demjenigen Arzt, Ausbildungsjahr, inwiefern schnell durchblicken kann, was davon nützlich ist und was nicht. </t>
  </si>
  <si>
    <t xml:space="preserve">Tatsächlich - das machen, glaube ich, viele von uns - äh, kopiere ich mir das eigentlich immer in Word. </t>
  </si>
  <si>
    <t xml:space="preserve"> Und dann als Fragestellung. ist sozusagen erwartet..ähm.. auch letztendlich ist das ist wie ein kurzer Verlauf, einen übersichtlichen Verlauf des Patienten. hier eintragen. </t>
  </si>
  <si>
    <t xml:space="preserve"> Die Diagnosen lassen wir drin.. den Verlauf lassen wir auch drin.. dann können wir unnütze Sachen wie so der Hausarzt oder sowas löschen. </t>
  </si>
  <si>
    <t xml:space="preserve">und dann muss ich die letzte Dokumentation von den Kollegen durchlesen, damit ich , wenn ich den Patienten, jetzt wie in diesem Fall nicht kenne. </t>
  </si>
  <si>
    <t xml:space="preserve">Manchmal mach ich's dann noch, um einfach noch einen Überblick zu erhalten, dass ich nochmal in den Patientenkalender auch schaue. gerade wenn ich nicht genau weiß, wann wurde dieser Patient gestaged. </t>
  </si>
  <si>
    <t xml:space="preserve">Ob es neue Tumorknoten.. ob es klinisch ne Tumormanifestation gab..die besprochen werden sollte. </t>
  </si>
  <si>
    <t xml:space="preserve">So habe ich halt einmal in dem einen Programm quasi alle aktuellen Stagingbefunde - CT, MRT, RAD - also quasi chorologisch geordnet. </t>
  </si>
  <si>
    <t xml:space="preserve">Gucke das ich das schon platzsparend aneinander reihe. </t>
  </si>
  <si>
    <t xml:space="preserve"> machen wir die Fragestellung.. und dann schreiben wir was aktuell Frage ist „(anonymisiert) jähriger-Patient.. Melanom-Stadium..“ .</t>
  </si>
  <si>
    <t>Time Pressure</t>
  </si>
  <si>
    <t>CA4.T8</t>
  </si>
  <si>
    <t>CA4.T8.ST1</t>
  </si>
  <si>
    <t>CA4.T8.ST1.N1</t>
  </si>
  <si>
    <t>CA4.T8.ST1.N2</t>
  </si>
  <si>
    <t>CA4.T8.ST1.N3</t>
  </si>
  <si>
    <t>CA4.T8.ST2</t>
  </si>
  <si>
    <t>CA4.T8.ST2.N1</t>
  </si>
  <si>
    <t>CA4.T8.ST2.N2</t>
  </si>
  <si>
    <t>CA4.T8.ST3</t>
  </si>
  <si>
    <t>CA4.T8.ST3.N1</t>
  </si>
  <si>
    <t>CA4.T8.ST3.N2</t>
  </si>
  <si>
    <t>CA4.T8.ST3.N3</t>
  </si>
  <si>
    <t>CA4.T8.ST3.N4</t>
  </si>
  <si>
    <t>CA4.T8.ST4</t>
  </si>
  <si>
    <t>CA4.T8.ST4.N1</t>
  </si>
  <si>
    <t>CA4.T8.ST4.N2</t>
  </si>
  <si>
    <t>CA4.T8.ST4.N3</t>
  </si>
  <si>
    <t>CA4.T8.ST5</t>
  </si>
  <si>
    <t>CA4.T8.ST5.N1</t>
  </si>
  <si>
    <t>CA4.T8.ST5.N2</t>
  </si>
  <si>
    <t>CA4.T8.ST6</t>
  </si>
  <si>
    <t>CA4.T8.ST6.N1</t>
  </si>
  <si>
    <t>CA4.T8.ST6.N2</t>
  </si>
  <si>
    <t>CA4.T8.ST6.N3</t>
  </si>
  <si>
    <t>CA4.T8.ST3, CA4.T8.ST3.N2, CA4.T8.ST3.N4, CA4.T8.ST5.N1, CA4.T8.ST5.N2</t>
  </si>
  <si>
    <t>CA4.T8.ST3.N1, CA2.T5.ST3, CA2.T5.ST3.N1, CA4.T1.ST1, CA4.T1.ST1.N1, CA4.T1.ST1.N2, CA4.T1.ST1.N3, CA4.T1.ST1.N4, CA4.T1.ST1.N5, CA4.T1.ST6, CA4.T1.ST6.N1, CA4.T1.ST6.N2, CA4.T1.ST6.N3, CA4.T1.ST7, CA4.T1.ST7.N1, CA4.T1.ST7.N2, CA4.T1.ST7.N3, CA4.T2.ST3, CA4.T2.ST3.N1, CA4.T2.ST3.N2, CA4.T2.ST3.N3, CA4.T2.ST3.N4, CA4.T2.ST6, CA4.T2.ST6.N1, CA4.T2.ST6.N2, CA4.T2.ST6.N3, CA4.T2.ST6.N4, CA4.T2.ST6.N5</t>
  </si>
  <si>
    <t>CA4.T8, CA4.T8.ST2, CA4.T8.ST2.N1, CA4.T8.ST2.N2, CA4.T8.ST4, CA4.T8.ST4.N1, CA4.T8.ST4.N2, CA4.T8.ST4.N3</t>
  </si>
  <si>
    <t>CA4.T8.ST3.N3, CA4.T8.ST5, CA4.T8.ST6, CA4.T8.ST6.N1, CA4.T8.ST6.N3</t>
  </si>
  <si>
    <t>CA4.T8.ST1, CA4.T8.ST1.N1, CA4.T8.ST1.N2, CA4.T8.ST1.N3, CA4.T4.ST6, CA4.T4.ST6.N1, CA4.T4.ST6.N2, CA4.T4.ST6.N3</t>
  </si>
  <si>
    <t>usage of Data available, data collection, identifying important aspects, Time Pressure</t>
  </si>
  <si>
    <t>Time Pressure, searching for details</t>
  </si>
  <si>
    <t>0, usage of Data available, Communication, Setting, Responsibility, side tasks, personalization of medicine, focused view, Pain Points, Preferences and Habits, solution =&gt; dashboard, tretment factor time, starting points</t>
  </si>
  <si>
    <t>Pain Points, Preferences and Habits, solution =&gt; dashboard</t>
  </si>
  <si>
    <t>Pain Points, Preferences and Habits</t>
  </si>
  <si>
    <t>Preferences and Habits</t>
  </si>
  <si>
    <t>Preferences and Habits, Communication</t>
  </si>
  <si>
    <t>time pressure</t>
  </si>
  <si>
    <t>… an all-encompassing view of all a patient’s data</t>
  </si>
  <si>
    <t>, … einen umfassenden Blick auf die Daten eines Patienten</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theme="1"/>
      <name val="Calibri"/>
      <family val="2"/>
      <scheme val="minor"/>
    </font>
    <font>
      <b/>
      <sz val="11"/>
      <color theme="0"/>
      <name val="Calibri"/>
      <family val="2"/>
      <scheme val="minor"/>
    </font>
    <font>
      <sz val="11"/>
      <name val="Calibri"/>
      <family val="2"/>
      <scheme val="minor"/>
    </font>
    <font>
      <sz val="11"/>
      <color theme="9" tint="0.79998168889431442"/>
      <name val="Calibri"/>
      <family val="2"/>
      <scheme val="minor"/>
    </font>
    <font>
      <b/>
      <sz val="12"/>
      <color theme="0"/>
      <name val="Calibri"/>
      <family val="2"/>
      <scheme val="minor"/>
    </font>
    <font>
      <b/>
      <sz val="12"/>
      <color theme="1"/>
      <name val="Calibri"/>
      <family val="2"/>
      <scheme val="minor"/>
    </font>
    <font>
      <b/>
      <sz val="12"/>
      <name val="Calibri"/>
      <family val="2"/>
      <scheme val="minor"/>
    </font>
  </fonts>
  <fills count="15">
    <fill>
      <patternFill patternType="none"/>
    </fill>
    <fill>
      <patternFill patternType="gray125"/>
    </fill>
    <fill>
      <patternFill patternType="solid">
        <fgColor theme="4"/>
        <bgColor theme="4"/>
      </patternFill>
    </fill>
    <fill>
      <patternFill patternType="solid">
        <fgColor rgb="FFF7AFAF"/>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9BD4FF"/>
        <bgColor indexed="64"/>
      </patternFill>
    </fill>
    <fill>
      <patternFill patternType="solid">
        <fgColor theme="4" tint="0.79998168889431442"/>
        <bgColor theme="4" tint="0.79998168889431442"/>
      </patternFill>
    </fill>
    <fill>
      <patternFill patternType="solid">
        <fgColor rgb="FFFFF6C7"/>
        <bgColor indexed="64"/>
      </patternFill>
    </fill>
    <fill>
      <patternFill patternType="solid">
        <fgColor rgb="FFD2EBF9"/>
        <bgColor indexed="64"/>
      </patternFill>
    </fill>
    <fill>
      <patternFill patternType="solid">
        <fgColor rgb="FFFCE7B6"/>
        <bgColor indexed="64"/>
      </patternFill>
    </fill>
    <fill>
      <patternFill patternType="solid">
        <fgColor rgb="FFDADAF1"/>
        <bgColor indexed="64"/>
      </patternFill>
    </fill>
    <fill>
      <patternFill patternType="solid">
        <fgColor rgb="FFFCE7B6"/>
        <bgColor theme="4" tint="0.79998168889431442"/>
      </patternFill>
    </fill>
    <fill>
      <patternFill patternType="solid">
        <fgColor rgb="FFDADAF1"/>
        <bgColor theme="4" tint="0.79998168889431442"/>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5">
    <xf numFmtId="0" fontId="0" fillId="0" borderId="0"/>
    <xf numFmtId="0" fontId="3" fillId="3" borderId="0"/>
    <xf numFmtId="0" fontId="1" fillId="4" borderId="0"/>
    <xf numFmtId="0" fontId="1" fillId="5" borderId="1">
      <alignment vertical="center"/>
    </xf>
    <xf numFmtId="0" fontId="1" fillId="6" borderId="0"/>
  </cellStyleXfs>
  <cellXfs count="133">
    <xf numFmtId="0" fontId="0" fillId="0" borderId="0" xfId="0"/>
    <xf numFmtId="49" fontId="0" fillId="0" borderId="0" xfId="0" applyNumberFormat="1" applyAlignment="1">
      <alignment vertical="center"/>
    </xf>
    <xf numFmtId="49" fontId="0" fillId="0" borderId="0" xfId="0" applyNumberFormat="1" applyAlignment="1">
      <alignment horizontal="center" vertical="center"/>
    </xf>
    <xf numFmtId="0" fontId="0" fillId="0" borderId="0" xfId="0" applyAlignment="1">
      <alignment vertical="center"/>
    </xf>
    <xf numFmtId="0" fontId="3" fillId="9" borderId="0" xfId="3" applyFont="1" applyFill="1" applyBorder="1" applyAlignment="1"/>
    <xf numFmtId="0" fontId="0" fillId="10" borderId="0" xfId="2" applyFont="1" applyFill="1"/>
    <xf numFmtId="0" fontId="2" fillId="2" borderId="0" xfId="0" applyFont="1" applyFill="1" applyAlignment="1">
      <alignment horizontal="center" vertical="center" wrapText="1"/>
    </xf>
    <xf numFmtId="0" fontId="2" fillId="2" borderId="0" xfId="0" applyFont="1" applyFill="1" applyAlignment="1">
      <alignment horizontal="center" vertical="center"/>
    </xf>
    <xf numFmtId="0" fontId="0" fillId="5" borderId="0" xfId="3" applyFont="1" applyBorder="1">
      <alignment vertical="center"/>
    </xf>
    <xf numFmtId="0" fontId="0" fillId="5" borderId="0" xfId="3" applyFont="1" applyBorder="1" applyAlignment="1">
      <alignment vertical="center" wrapText="1"/>
    </xf>
    <xf numFmtId="0" fontId="0" fillId="8" borderId="0" xfId="0" applyFill="1" applyAlignment="1">
      <alignment horizontal="left" vertical="center" wrapText="1"/>
    </xf>
    <xf numFmtId="0" fontId="0" fillId="0" borderId="0" xfId="0" applyAlignment="1">
      <alignment wrapText="1"/>
    </xf>
    <xf numFmtId="49" fontId="2" fillId="2" borderId="3" xfId="0" applyNumberFormat="1"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2" xfId="0" applyFont="1" applyFill="1" applyBorder="1" applyAlignment="1">
      <alignment horizontal="left" vertical="center" wrapText="1"/>
    </xf>
    <xf numFmtId="49" fontId="0" fillId="4" borderId="0" xfId="2" applyNumberFormat="1" applyFont="1" applyAlignment="1">
      <alignment horizontal="center" vertical="center" wrapText="1"/>
    </xf>
    <xf numFmtId="0" fontId="0" fillId="4" borderId="0" xfId="2" applyFont="1" applyAlignment="1">
      <alignment horizontal="center" vertical="center" wrapText="1"/>
    </xf>
    <xf numFmtId="1" fontId="0" fillId="7" borderId="0" xfId="2" applyNumberFormat="1" applyFont="1" applyFill="1" applyAlignment="1">
      <alignment horizontal="center" vertical="center" wrapText="1"/>
    </xf>
    <xf numFmtId="0" fontId="0" fillId="0" borderId="0" xfId="0" applyAlignment="1">
      <alignment horizontal="center"/>
    </xf>
    <xf numFmtId="0" fontId="0" fillId="12" borderId="0" xfId="4" applyFont="1" applyFill="1"/>
    <xf numFmtId="0" fontId="0" fillId="11" borderId="0" xfId="2" applyFont="1" applyFill="1"/>
    <xf numFmtId="0" fontId="3" fillId="11" borderId="0" xfId="1" applyFill="1" applyAlignment="1">
      <alignment horizontal="left" vertical="center"/>
    </xf>
    <xf numFmtId="0" fontId="0" fillId="11" borderId="0" xfId="4" applyFont="1" applyFill="1"/>
    <xf numFmtId="0" fontId="3" fillId="11" borderId="0" xfId="1" applyFill="1"/>
    <xf numFmtId="0" fontId="3" fillId="11" borderId="0" xfId="1" applyFill="1" applyAlignment="1">
      <alignment horizontal="left" vertical="center" wrapText="1"/>
    </xf>
    <xf numFmtId="0" fontId="0" fillId="12" borderId="0" xfId="2" applyFont="1" applyFill="1"/>
    <xf numFmtId="49" fontId="3" fillId="12" borderId="0" xfId="1" applyNumberFormat="1" applyFill="1" applyAlignment="1">
      <alignment horizontal="left" vertical="center" wrapText="1"/>
    </xf>
    <xf numFmtId="0" fontId="3" fillId="0" borderId="0" xfId="0" applyFont="1"/>
    <xf numFmtId="49" fontId="0" fillId="11" borderId="0" xfId="3" applyNumberFormat="1" applyFont="1" applyFill="1" applyBorder="1" applyAlignment="1">
      <alignment horizontal="left" vertical="center" wrapText="1"/>
    </xf>
    <xf numFmtId="49" fontId="0" fillId="10" borderId="0" xfId="3" applyNumberFormat="1" applyFont="1" applyFill="1" applyBorder="1" applyAlignment="1">
      <alignment horizontal="left" vertical="center" wrapText="1"/>
    </xf>
    <xf numFmtId="0" fontId="0" fillId="9" borderId="0" xfId="2" applyFont="1" applyFill="1"/>
    <xf numFmtId="0" fontId="0" fillId="9" borderId="0" xfId="4" applyFont="1" applyFill="1"/>
    <xf numFmtId="49" fontId="0" fillId="11" borderId="0" xfId="2" applyNumberFormat="1" applyFont="1" applyFill="1" applyAlignment="1">
      <alignment horizontal="left" vertical="center" wrapText="1"/>
    </xf>
    <xf numFmtId="49" fontId="0" fillId="10" borderId="0" xfId="2" applyNumberFormat="1" applyFont="1" applyFill="1" applyAlignment="1">
      <alignment horizontal="left" vertical="center" wrapText="1"/>
    </xf>
    <xf numFmtId="0" fontId="4" fillId="12" borderId="0" xfId="0" applyFont="1" applyFill="1" applyAlignment="1">
      <alignment horizontal="left" vertical="center"/>
    </xf>
    <xf numFmtId="0" fontId="4" fillId="14" borderId="0" xfId="0" applyFont="1" applyFill="1" applyAlignment="1">
      <alignment horizontal="left" vertical="center"/>
    </xf>
    <xf numFmtId="0" fontId="5" fillId="2" borderId="0" xfId="0" applyFont="1" applyFill="1" applyAlignment="1">
      <alignment horizontal="center" vertical="center" wrapText="1"/>
    </xf>
    <xf numFmtId="0" fontId="6" fillId="12" borderId="0" xfId="4" applyFont="1" applyFill="1"/>
    <xf numFmtId="0" fontId="7" fillId="11" borderId="0" xfId="1" applyFont="1" applyFill="1" applyAlignment="1">
      <alignment horizontal="left" vertical="center"/>
    </xf>
    <xf numFmtId="0" fontId="6" fillId="10" borderId="0" xfId="2" applyFont="1" applyFill="1"/>
    <xf numFmtId="0" fontId="7" fillId="9" borderId="0" xfId="3" applyFont="1" applyFill="1" applyBorder="1" applyAlignment="1"/>
    <xf numFmtId="0" fontId="7" fillId="11" borderId="0" xfId="1" applyFont="1" applyFill="1" applyAlignment="1">
      <alignment horizontal="left" vertical="center" wrapText="1"/>
    </xf>
    <xf numFmtId="0" fontId="6" fillId="5" borderId="0" xfId="3" applyFont="1" applyBorder="1">
      <alignment vertical="center"/>
    </xf>
    <xf numFmtId="0" fontId="6" fillId="8" borderId="0" xfId="0" applyFont="1" applyFill="1" applyAlignment="1">
      <alignment horizontal="left" vertical="center" wrapText="1"/>
    </xf>
    <xf numFmtId="0" fontId="6" fillId="0" borderId="0" xfId="0" applyFont="1"/>
    <xf numFmtId="0" fontId="0" fillId="12" borderId="0" xfId="1" applyFont="1" applyFill="1"/>
    <xf numFmtId="1" fontId="0" fillId="12" borderId="0" xfId="0" applyNumberFormat="1" applyFill="1" applyAlignment="1">
      <alignment horizontal="center" vertical="center"/>
    </xf>
    <xf numFmtId="0" fontId="3" fillId="12" borderId="0" xfId="1" applyFill="1" applyAlignment="1">
      <alignment vertical="center"/>
    </xf>
    <xf numFmtId="0" fontId="3" fillId="12" borderId="0" xfId="1" applyFill="1" applyAlignment="1">
      <alignment horizontal="center" vertical="center"/>
    </xf>
    <xf numFmtId="0" fontId="3" fillId="12" borderId="0" xfId="1" applyFill="1" applyAlignment="1">
      <alignment horizontal="left" vertical="center" wrapText="1"/>
    </xf>
    <xf numFmtId="49" fontId="0" fillId="12" borderId="0" xfId="2" applyNumberFormat="1" applyFont="1" applyFill="1" applyAlignment="1">
      <alignment horizontal="center" vertical="center" wrapText="1"/>
    </xf>
    <xf numFmtId="0" fontId="0" fillId="12" borderId="0" xfId="2" applyFont="1" applyFill="1" applyAlignment="1">
      <alignment horizontal="center" vertical="center" wrapText="1"/>
    </xf>
    <xf numFmtId="1" fontId="0" fillId="12" borderId="0" xfId="2" applyNumberFormat="1" applyFont="1" applyFill="1" applyAlignment="1">
      <alignment horizontal="center" vertical="center" wrapText="1"/>
    </xf>
    <xf numFmtId="0" fontId="3" fillId="12" borderId="0" xfId="1" applyFill="1" applyAlignment="1">
      <alignment horizontal="center" vertical="center" wrapText="1"/>
    </xf>
    <xf numFmtId="49" fontId="0" fillId="12" borderId="0" xfId="2" applyNumberFormat="1" applyFont="1" applyFill="1" applyAlignment="1">
      <alignment horizontal="left" vertical="center" wrapText="1"/>
    </xf>
    <xf numFmtId="0" fontId="0" fillId="12" borderId="0" xfId="2" applyFont="1" applyFill="1" applyAlignment="1">
      <alignment horizontal="left" vertical="center" wrapText="1"/>
    </xf>
    <xf numFmtId="1" fontId="0" fillId="11" borderId="0" xfId="0" applyNumberFormat="1" applyFill="1" applyAlignment="1">
      <alignment horizontal="center" vertical="center"/>
    </xf>
    <xf numFmtId="0" fontId="0" fillId="11" borderId="0" xfId="2" applyFont="1" applyFill="1" applyAlignment="1">
      <alignment horizontal="center"/>
    </xf>
    <xf numFmtId="49" fontId="0" fillId="11" borderId="0" xfId="3" applyNumberFormat="1" applyFont="1" applyFill="1" applyBorder="1">
      <alignment vertical="center"/>
    </xf>
    <xf numFmtId="0" fontId="0" fillId="11" borderId="0" xfId="3" applyFont="1" applyFill="1" applyBorder="1">
      <alignment vertical="center"/>
    </xf>
    <xf numFmtId="0" fontId="0" fillId="11" borderId="0" xfId="3" applyFont="1" applyFill="1" applyBorder="1" applyAlignment="1">
      <alignment horizontal="center" vertical="center"/>
    </xf>
    <xf numFmtId="0" fontId="3" fillId="11" borderId="0" xfId="3" applyFont="1" applyFill="1" applyBorder="1" applyAlignment="1"/>
    <xf numFmtId="0" fontId="0" fillId="11" borderId="0" xfId="3" applyFont="1" applyFill="1" applyBorder="1" applyAlignment="1"/>
    <xf numFmtId="0" fontId="0" fillId="11" borderId="0" xfId="3" applyFont="1" applyFill="1" applyBorder="1" applyAlignment="1">
      <alignment horizontal="center"/>
    </xf>
    <xf numFmtId="49" fontId="3" fillId="11" borderId="0" xfId="1" applyNumberFormat="1" applyFill="1" applyAlignment="1">
      <alignment vertical="center"/>
    </xf>
    <xf numFmtId="0" fontId="3" fillId="11" borderId="0" xfId="1" applyFill="1" applyAlignment="1">
      <alignment vertical="center"/>
    </xf>
    <xf numFmtId="0" fontId="3" fillId="11" borderId="0" xfId="1" applyFill="1" applyAlignment="1">
      <alignment horizontal="center" vertical="center"/>
    </xf>
    <xf numFmtId="49" fontId="0" fillId="11" borderId="0" xfId="2" applyNumberFormat="1" applyFont="1" applyFill="1" applyAlignment="1">
      <alignment horizontal="center" vertical="center" wrapText="1"/>
    </xf>
    <xf numFmtId="0" fontId="0" fillId="11" borderId="0" xfId="2" applyFont="1" applyFill="1" applyAlignment="1">
      <alignment horizontal="center" vertical="center" wrapText="1"/>
    </xf>
    <xf numFmtId="1" fontId="0" fillId="11" borderId="0" xfId="2" applyNumberFormat="1" applyFont="1" applyFill="1" applyAlignment="1">
      <alignment horizontal="center" vertical="center" wrapText="1"/>
    </xf>
    <xf numFmtId="0" fontId="0" fillId="11" borderId="0" xfId="3" applyFont="1" applyFill="1" applyBorder="1" applyAlignment="1">
      <alignment horizontal="center" vertical="center" wrapText="1"/>
    </xf>
    <xf numFmtId="49" fontId="0" fillId="11" borderId="0" xfId="2" applyNumberFormat="1" applyFont="1" applyFill="1" applyAlignment="1">
      <alignment horizontal="left" vertical="center"/>
    </xf>
    <xf numFmtId="49" fontId="0" fillId="10" borderId="0" xfId="2" applyNumberFormat="1" applyFont="1" applyFill="1" applyAlignment="1">
      <alignment horizontal="center" vertical="center" wrapText="1"/>
    </xf>
    <xf numFmtId="0" fontId="0" fillId="10" borderId="0" xfId="2" applyFont="1" applyFill="1" applyAlignment="1">
      <alignment horizontal="center" vertical="center" wrapText="1"/>
    </xf>
    <xf numFmtId="1" fontId="0" fillId="10" borderId="0" xfId="2" applyNumberFormat="1" applyFont="1" applyFill="1" applyAlignment="1">
      <alignment horizontal="center" vertical="center" wrapText="1"/>
    </xf>
    <xf numFmtId="0" fontId="0" fillId="10" borderId="0" xfId="0" applyFill="1" applyAlignment="1">
      <alignment horizontal="center" vertical="center"/>
    </xf>
    <xf numFmtId="0" fontId="3" fillId="10" borderId="0" xfId="2" applyFont="1" applyFill="1"/>
    <xf numFmtId="0" fontId="3" fillId="10" borderId="0" xfId="3" applyFont="1" applyFill="1" applyBorder="1" applyAlignment="1"/>
    <xf numFmtId="0" fontId="0" fillId="10" borderId="0" xfId="3" applyFont="1" applyFill="1" applyBorder="1" applyAlignment="1">
      <alignment horizontal="center" vertical="center" wrapText="1"/>
    </xf>
    <xf numFmtId="49" fontId="3" fillId="10" borderId="0" xfId="1" applyNumberFormat="1" applyFill="1" applyAlignment="1">
      <alignment vertical="center"/>
    </xf>
    <xf numFmtId="0" fontId="3" fillId="10" borderId="0" xfId="1" applyFill="1" applyAlignment="1">
      <alignment vertical="center"/>
    </xf>
    <xf numFmtId="0" fontId="3" fillId="10" borderId="0" xfId="1" applyFill="1" applyAlignment="1">
      <alignment horizontal="center" vertical="center"/>
    </xf>
    <xf numFmtId="0" fontId="3" fillId="10" borderId="0" xfId="1" applyFill="1" applyAlignment="1">
      <alignment horizontal="left" vertical="center" wrapText="1"/>
    </xf>
    <xf numFmtId="49" fontId="0" fillId="10" borderId="0" xfId="3" applyNumberFormat="1" applyFont="1" applyFill="1" applyBorder="1">
      <alignment vertical="center"/>
    </xf>
    <xf numFmtId="1" fontId="0" fillId="10" borderId="0" xfId="0" applyNumberFormat="1" applyFill="1" applyAlignment="1">
      <alignment horizontal="center" vertical="center"/>
    </xf>
    <xf numFmtId="0" fontId="0" fillId="10" borderId="0" xfId="3" applyFont="1" applyFill="1" applyBorder="1">
      <alignment vertical="center"/>
    </xf>
    <xf numFmtId="0" fontId="0" fillId="10" borderId="0" xfId="3" applyFont="1" applyFill="1" applyBorder="1" applyAlignment="1">
      <alignment horizontal="center" vertical="center"/>
    </xf>
    <xf numFmtId="49" fontId="0" fillId="10" borderId="0" xfId="2" applyNumberFormat="1" applyFont="1" applyFill="1" applyAlignment="1">
      <alignment vertical="center"/>
    </xf>
    <xf numFmtId="0" fontId="0" fillId="10" borderId="0" xfId="2" applyFont="1" applyFill="1" applyAlignment="1">
      <alignment vertical="center"/>
    </xf>
    <xf numFmtId="0" fontId="0" fillId="10" borderId="0" xfId="2" applyFont="1" applyFill="1" applyAlignment="1">
      <alignment horizontal="center" vertical="center"/>
    </xf>
    <xf numFmtId="49" fontId="0" fillId="10" borderId="0" xfId="3" applyNumberFormat="1" applyFont="1" applyFill="1" applyBorder="1" applyAlignment="1">
      <alignment horizontal="center" vertical="center"/>
    </xf>
    <xf numFmtId="49" fontId="0" fillId="11" borderId="0" xfId="3" applyNumberFormat="1" applyFont="1" applyFill="1" applyBorder="1" applyAlignment="1">
      <alignment horizontal="center" vertical="center"/>
    </xf>
    <xf numFmtId="49" fontId="3" fillId="11" borderId="0" xfId="1" applyNumberFormat="1" applyFill="1" applyAlignment="1">
      <alignment horizontal="center" vertical="center"/>
    </xf>
    <xf numFmtId="49" fontId="0" fillId="10" borderId="0" xfId="2" applyNumberFormat="1" applyFont="1" applyFill="1" applyAlignment="1">
      <alignment horizontal="center" vertical="center"/>
    </xf>
    <xf numFmtId="49" fontId="3" fillId="12" borderId="0" xfId="1" applyNumberFormat="1" applyFill="1" applyAlignment="1">
      <alignment horizontal="center" vertical="center" wrapText="1"/>
    </xf>
    <xf numFmtId="49" fontId="0" fillId="11" borderId="0" xfId="3" applyNumberFormat="1" applyFont="1" applyFill="1" applyBorder="1" applyAlignment="1">
      <alignment horizontal="center" vertical="center" wrapText="1"/>
    </xf>
    <xf numFmtId="49" fontId="3" fillId="10" borderId="0" xfId="1" applyNumberFormat="1" applyFill="1" applyAlignment="1">
      <alignment horizontal="center" vertical="center"/>
    </xf>
    <xf numFmtId="49" fontId="0" fillId="11" borderId="0" xfId="2" applyNumberFormat="1" applyFont="1" applyFill="1" applyAlignment="1">
      <alignment horizontal="center" vertical="center"/>
    </xf>
    <xf numFmtId="49" fontId="0" fillId="10" borderId="0" xfId="3" applyNumberFormat="1" applyFont="1" applyFill="1" applyBorder="1" applyAlignment="1">
      <alignment horizontal="center" vertical="center" wrapText="1"/>
    </xf>
    <xf numFmtId="0" fontId="0" fillId="12" borderId="0" xfId="1" applyFont="1" applyFill="1" applyAlignment="1">
      <alignment horizontal="center" vertical="center"/>
    </xf>
    <xf numFmtId="0" fontId="0" fillId="11" borderId="0" xfId="2" applyFont="1" applyFill="1" applyAlignment="1">
      <alignment horizontal="center" vertical="center"/>
    </xf>
    <xf numFmtId="0" fontId="0" fillId="12" borderId="0" xfId="4" applyFont="1" applyFill="1" applyAlignment="1">
      <alignment horizontal="center" vertical="center"/>
    </xf>
    <xf numFmtId="0" fontId="0" fillId="12" borderId="0" xfId="1" applyFont="1" applyFill="1" applyAlignment="1">
      <alignment vertical="center"/>
    </xf>
    <xf numFmtId="0" fontId="0" fillId="11" borderId="0" xfId="2" applyFont="1" applyFill="1" applyAlignment="1">
      <alignment vertical="center"/>
    </xf>
    <xf numFmtId="0" fontId="0" fillId="12" borderId="0" xfId="4" applyFont="1" applyFill="1" applyAlignment="1">
      <alignment vertical="center"/>
    </xf>
    <xf numFmtId="0" fontId="3" fillId="12" borderId="0" xfId="0" applyFont="1" applyFill="1" applyAlignment="1">
      <alignment horizontal="center" vertical="center"/>
    </xf>
    <xf numFmtId="0" fontId="3" fillId="11" borderId="0" xfId="0" applyFont="1" applyFill="1" applyAlignment="1">
      <alignment horizontal="center" vertical="center"/>
    </xf>
    <xf numFmtId="0" fontId="3" fillId="10" borderId="0" xfId="0" applyFont="1" applyFill="1" applyAlignment="1">
      <alignment horizontal="center" vertical="center"/>
    </xf>
    <xf numFmtId="0" fontId="0" fillId="11" borderId="0" xfId="0" applyFill="1" applyAlignment="1">
      <alignment horizontal="center" vertical="center"/>
    </xf>
    <xf numFmtId="0" fontId="3" fillId="12" borderId="0" xfId="0" applyFont="1" applyFill="1" applyAlignment="1">
      <alignment horizontal="left"/>
    </xf>
    <xf numFmtId="0" fontId="3" fillId="11" borderId="0" xfId="0" applyFont="1" applyFill="1" applyAlignment="1">
      <alignment horizontal="left"/>
    </xf>
    <xf numFmtId="0" fontId="3" fillId="10" borderId="0" xfId="0" applyFont="1" applyFill="1" applyAlignment="1">
      <alignment horizontal="left"/>
    </xf>
    <xf numFmtId="0" fontId="0" fillId="11" borderId="0" xfId="0" applyFill="1" applyAlignment="1">
      <alignment horizontal="left"/>
    </xf>
    <xf numFmtId="0" fontId="0" fillId="10" borderId="0" xfId="0" applyFill="1" applyAlignment="1">
      <alignment horizontal="left" vertical="center"/>
    </xf>
    <xf numFmtId="49" fontId="0" fillId="7" borderId="0" xfId="2" applyNumberFormat="1" applyFont="1" applyFill="1" applyAlignment="1">
      <alignment horizontal="left" vertical="center" wrapText="1"/>
    </xf>
    <xf numFmtId="0" fontId="0" fillId="7" borderId="0" xfId="0" applyFill="1" applyAlignment="1">
      <alignment horizontal="left" vertical="center"/>
    </xf>
    <xf numFmtId="0" fontId="0" fillId="12" borderId="0" xfId="0" applyFill="1" applyAlignment="1">
      <alignment horizontal="left" vertical="center"/>
    </xf>
    <xf numFmtId="0" fontId="3" fillId="12" borderId="0" xfId="1" applyFill="1" applyAlignment="1">
      <alignment horizontal="left" vertical="center"/>
    </xf>
    <xf numFmtId="0" fontId="0" fillId="12" borderId="0" xfId="3" applyFont="1" applyFill="1" applyBorder="1" applyAlignment="1">
      <alignment horizontal="left" vertical="center"/>
    </xf>
    <xf numFmtId="0" fontId="3" fillId="10" borderId="0" xfId="1" applyFill="1" applyAlignment="1">
      <alignment horizontal="left" vertical="center"/>
    </xf>
    <xf numFmtId="0" fontId="0" fillId="11" borderId="0" xfId="3" applyFont="1" applyFill="1" applyBorder="1" applyAlignment="1">
      <alignment horizontal="left" vertical="center"/>
    </xf>
    <xf numFmtId="0" fontId="0" fillId="11" borderId="0" xfId="4" applyFont="1" applyFill="1" applyAlignment="1">
      <alignment horizontal="left" vertical="center"/>
    </xf>
    <xf numFmtId="0" fontId="0" fillId="11" borderId="0" xfId="3" applyFont="1" applyFill="1" applyBorder="1" applyAlignment="1">
      <alignment horizontal="left" vertical="center" wrapText="1"/>
    </xf>
    <xf numFmtId="0" fontId="0" fillId="10" borderId="0" xfId="3" applyFont="1" applyFill="1" applyBorder="1" applyAlignment="1">
      <alignment horizontal="left" vertical="center" wrapText="1"/>
    </xf>
    <xf numFmtId="0" fontId="0" fillId="13" borderId="0" xfId="0" applyFill="1" applyAlignment="1">
      <alignment horizontal="left" vertical="center" wrapText="1"/>
    </xf>
    <xf numFmtId="0" fontId="0" fillId="12" borderId="0" xfId="3" applyFont="1" applyFill="1" applyBorder="1" applyAlignment="1">
      <alignment horizontal="left" vertical="center" wrapText="1"/>
    </xf>
    <xf numFmtId="0" fontId="0" fillId="5" borderId="0" xfId="3" applyFont="1" applyBorder="1" applyAlignment="1">
      <alignment horizontal="left" vertical="center" wrapText="1"/>
    </xf>
    <xf numFmtId="0" fontId="3" fillId="9" borderId="0" xfId="1" applyFill="1" applyAlignment="1">
      <alignment horizontal="left" vertical="center"/>
    </xf>
    <xf numFmtId="0" fontId="0" fillId="9" borderId="0" xfId="3" applyFont="1" applyFill="1" applyBorder="1" applyAlignment="1">
      <alignment horizontal="left" vertical="center" wrapText="1"/>
    </xf>
    <xf numFmtId="0" fontId="0" fillId="9" borderId="0" xfId="3" applyFont="1" applyFill="1" applyBorder="1" applyAlignment="1">
      <alignment horizontal="left" vertical="center"/>
    </xf>
    <xf numFmtId="0" fontId="3" fillId="9" borderId="0" xfId="1" applyFill="1" applyAlignment="1">
      <alignment horizontal="left" vertical="center" wrapText="1"/>
    </xf>
    <xf numFmtId="0" fontId="0" fillId="11" borderId="0" xfId="2" applyFont="1" applyFill="1" applyAlignment="1">
      <alignment horizontal="left" vertical="center" wrapText="1"/>
    </xf>
    <xf numFmtId="0" fontId="0" fillId="10" borderId="0" xfId="2" applyFont="1" applyFill="1" applyAlignment="1">
      <alignment horizontal="left" vertical="center" wrapText="1"/>
    </xf>
  </cellXfs>
  <cellStyles count="5">
    <cellStyle name="Affinity - blau" xfId="2"/>
    <cellStyle name="Affinity - gelb" xfId="3"/>
    <cellStyle name="Affinity - grün" xfId="4"/>
    <cellStyle name="Affinity - rosa" xfId="1"/>
    <cellStyle name="Normal" xfId="0" builtinId="0"/>
  </cellStyles>
  <dxfs count="36">
    <dxf>
      <font>
        <b val="0"/>
        <i val="0"/>
        <strike val="0"/>
        <condense val="0"/>
        <extend val="0"/>
        <outline val="0"/>
        <shadow val="0"/>
        <u val="none"/>
        <vertAlign val="baseline"/>
        <sz val="11"/>
        <color theme="1"/>
        <name val="Calibri"/>
        <scheme val="minor"/>
      </font>
      <alignment horizontal="left" vertical="center" textRotation="0" wrapText="1" indent="0" justifyLastLine="0" shrinkToFit="0" readingOrder="0"/>
    </dxf>
    <dxf>
      <font>
        <b val="0"/>
        <i val="0"/>
        <strike val="0"/>
        <condense val="0"/>
        <extend val="0"/>
        <outline val="0"/>
        <shadow val="0"/>
        <u val="none"/>
        <vertAlign val="baseline"/>
        <sz val="11"/>
        <color theme="1"/>
        <name val="Calibri"/>
        <scheme val="minor"/>
      </font>
      <alignment horizontal="left"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0" formatCode="General"/>
      <fill>
        <patternFill patternType="solid">
          <fgColor indexed="64"/>
          <bgColor theme="4" tint="0.79998168889431442"/>
        </patternFill>
      </fill>
      <alignment horizontal="left"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0" formatCode="General"/>
      <fill>
        <patternFill patternType="solid">
          <fgColor indexed="64"/>
          <bgColor theme="4" tint="0.79998168889431442"/>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0" formatCode="General"/>
      <fill>
        <patternFill patternType="solid">
          <fgColor indexed="64"/>
          <bgColor theme="4" tint="0.79998168889431442"/>
        </patternFill>
      </fill>
      <alignment horizontal="left" vertical="center" textRotation="0" wrapText="1" indent="0" justifyLastLine="0" shrinkToFit="0" readingOrder="0"/>
    </dxf>
    <dxf>
      <numFmt numFmtId="30" formatCode="@"/>
      <alignment horizontal="left" vertical="center" textRotation="0" wrapText="1" indent="0" justifyLastLine="0" shrinkToFit="0" readingOrder="0"/>
    </dxf>
    <dxf>
      <numFmt numFmtId="0" formatCode="Genera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numFmt numFmtId="30" formatCode="@"/>
      <alignment horizontal="left"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30" formatCode="@"/>
      <alignment horizontal="left"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1" formatCode="0"/>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1" formatCode="0"/>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30" formatCode="@"/>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0" formatCode="General"/>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30" formatCode="@"/>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30" formatCode="@"/>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30" formatCode="@"/>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numFmt numFmtId="30" formatCode="@"/>
      <fill>
        <patternFill patternType="solid">
          <fgColor indexed="64"/>
          <bgColor theme="4" tint="0.79998168889431442"/>
        </patternFill>
      </fill>
      <alignment horizontal="left" vertical="center" textRotation="0" wrapText="1" indent="0" justifyLastLine="0" shrinkToFit="0" readingOrder="0"/>
    </dxf>
    <dxf>
      <border outline="0">
        <top style="thin">
          <color indexed="64"/>
        </top>
      </border>
    </dxf>
    <dxf>
      <border outline="0">
        <left style="thin">
          <color indexed="64"/>
        </left>
        <right style="thin">
          <color indexed="64"/>
        </right>
        <top style="thin">
          <color theme="4" tint="0.39997558519241921"/>
        </top>
        <bottom style="thin">
          <color indexed="64"/>
        </bottom>
      </border>
    </dxf>
    <dxf>
      <border outline="0">
        <bottom style="thin">
          <color indexed="64"/>
        </bottom>
      </border>
    </dxf>
    <dxf>
      <fill>
        <patternFill>
          <bgColor rgb="FFFF6565"/>
        </patternFill>
      </fill>
    </dxf>
    <dxf>
      <fill>
        <patternFill>
          <bgColor rgb="FFFF9F5D"/>
        </patternFill>
      </fill>
    </dxf>
    <dxf>
      <fill>
        <patternFill>
          <bgColor rgb="FFBCE292"/>
        </patternFill>
      </fill>
    </dxf>
    <dxf>
      <fill>
        <patternFill>
          <bgColor rgb="FFD1EBFF"/>
        </patternFill>
      </fill>
    </dxf>
    <dxf>
      <fill>
        <patternFill>
          <bgColor rgb="FF9BD4FF"/>
        </patternFill>
      </fill>
    </dxf>
    <dxf>
      <fill>
        <patternFill>
          <bgColor theme="7" tint="0.79998168889431442"/>
        </patternFill>
      </fill>
    </dxf>
    <dxf>
      <fill>
        <patternFill>
          <bgColor theme="5" tint="0.79998168889431442"/>
        </patternFill>
      </fill>
    </dxf>
    <dxf>
      <fill>
        <patternFill>
          <bgColor theme="9" tint="0.79998168889431442"/>
        </patternFill>
      </fill>
    </dxf>
    <dxf>
      <fill>
        <patternFill>
          <bgColor theme="0"/>
        </patternFill>
      </fill>
    </dxf>
    <dxf>
      <numFmt numFmtId="0" formatCode="General"/>
      <alignment horizontal="left" vertical="center" textRotation="0" indent="0" justifyLastLine="0" shrinkToFit="0" readingOrder="0"/>
    </dxf>
    <dxf>
      <font>
        <b/>
        <strike val="0"/>
        <outline val="0"/>
        <shadow val="0"/>
        <u val="none"/>
        <vertAlign val="baseline"/>
        <sz val="12"/>
        <name val="Calibri"/>
        <scheme val="minor"/>
      </font>
    </dxf>
    <dxf>
      <font>
        <b val="0"/>
        <i val="0"/>
        <strike val="0"/>
        <condense val="0"/>
        <extend val="0"/>
        <outline val="0"/>
        <shadow val="0"/>
        <u val="none"/>
        <vertAlign val="baseline"/>
        <sz val="11"/>
        <color theme="1"/>
        <name val="Calibri"/>
        <scheme val="minor"/>
      </font>
      <numFmt numFmtId="0" formatCode="General"/>
      <fill>
        <patternFill patternType="solid">
          <fgColor indexed="64"/>
          <bgColor theme="4" tint="0.79998168889431442"/>
        </patternFill>
      </fill>
      <alignment horizontal="left" vertical="center" textRotation="0" wrapText="0" indent="0" justifyLastLine="0" shrinkToFit="0" readingOrder="0"/>
    </dxf>
    <dxf>
      <font>
        <b val="0"/>
        <i val="0"/>
        <strike val="0"/>
        <condense val="0"/>
        <extend val="0"/>
        <outline val="0"/>
        <shadow val="0"/>
        <u val="none"/>
        <vertAlign val="baseline"/>
        <sz val="11"/>
        <color auto="1"/>
        <name val="Calibri"/>
        <scheme val="minor"/>
      </font>
      <numFmt numFmtId="0" formatCode="General"/>
      <fill>
        <patternFill patternType="solid">
          <fgColor indexed="64"/>
          <bgColor rgb="FFF7AFAF"/>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scheme val="minor"/>
      </font>
      <numFmt numFmtId="0" formatCode="General"/>
      <fill>
        <patternFill patternType="solid">
          <fgColor indexed="64"/>
          <bgColor theme="9" tint="0.79998168889431442"/>
        </patternFill>
      </fill>
      <alignment horizontal="left" vertical="center" textRotation="0" wrapText="0" indent="0" justifyLastLine="0" shrinkToFit="0" readingOrder="0"/>
    </dxf>
    <dxf>
      <border outline="0">
        <right style="thin">
          <color indexed="64"/>
        </right>
        <top style="thin">
          <color theme="4" tint="0.39997558519241921"/>
        </top>
      </border>
    </dxf>
    <dxf>
      <font>
        <b/>
        <i val="0"/>
        <strike val="0"/>
        <condense val="0"/>
        <extend val="0"/>
        <outline val="0"/>
        <shadow val="0"/>
        <u val="none"/>
        <vertAlign val="baseline"/>
        <sz val="11"/>
        <color theme="0"/>
        <name val="Calibri"/>
        <scheme val="minor"/>
      </font>
      <fill>
        <patternFill patternType="solid">
          <fgColor theme="4"/>
          <bgColor theme="4"/>
        </patternFill>
      </fill>
      <alignment horizontal="center" vertical="center" textRotation="0" wrapText="1" indent="0" justifyLastLine="0" shrinkToFit="0" readingOrder="0"/>
    </dxf>
  </dxfs>
  <tableStyles count="0" defaultTableStyle="TableStyleMedium2" defaultPivotStyle="PivotStyleLight16"/>
  <colors>
    <mruColors>
      <color rgb="FFD2EBF9"/>
      <color rgb="FFFCE7B6"/>
      <color rgb="FFDADAF1"/>
      <color rgb="FFFFF6C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fhdoprod-my.sharepoint.com/personal/eva_hartmann_fh-dortmund_de/Documents/Affinity%20Mode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ffinity &lt;-&gt; Requirements"/>
      <sheetName val="Overview Requirements"/>
      <sheetName val="List Requirements"/>
      <sheetName val="Stats Requirments"/>
      <sheetName val="Overview Affinitys"/>
      <sheetName val="Stats Affinities"/>
      <sheetName val="Affinity Model"/>
    </sheetNames>
    <sheetDataSet>
      <sheetData sheetId="0"/>
      <sheetData sheetId="1"/>
      <sheetData sheetId="2"/>
      <sheetData sheetId="3"/>
      <sheetData sheetId="4"/>
      <sheetData sheetId="5"/>
      <sheetData sheetId="6" refreshError="1"/>
    </sheetDataSet>
  </externalBook>
</externalLink>
</file>

<file path=xl/tables/table1.xml><?xml version="1.0" encoding="utf-8"?>
<table xmlns="http://schemas.openxmlformats.org/spreadsheetml/2006/main" id="2" name="Tabelle6" displayName="Tabelle6" ref="A1:G711" totalsRowShown="0" headerRowDxfId="35" tableBorderDxfId="34">
  <autoFilter ref="A1:G711"/>
  <sortState ref="A2:G711">
    <sortCondition ref="A1:A711"/>
  </sortState>
  <tableColumns count="7">
    <tableColumn id="1" name="AffinityID"/>
    <tableColumn id="2" name="Spalte1" dataDxfId="33" dataCellStyle="Affinity - grün"/>
    <tableColumn id="3" name="Spalte2" dataDxfId="32" dataCellStyle="Affinity - rosa"/>
    <tableColumn id="4" name="Spalte3" dataDxfId="31" dataCellStyle="Affinity - blau"/>
    <tableColumn id="5" name="user phrases / group  / sub-topic / topic = affinity  (german)"/>
    <tableColumn id="6" name="groupname - English" dataDxfId="30"/>
    <tableColumn id="8" name="RequirementID" dataDxfId="29">
      <calculatedColumnFormula>_xlfn.TEXTJOIN("",TRUE, [1]!Mapping[[#This Row],[TYP]],[1]!Mapping[[#This Row],[Bezeichner]])</calculatedColumnFormula>
    </tableColumn>
  </tableColumns>
  <tableStyleInfo name="TableStyleMedium2" showFirstColumn="0" showLastColumn="0" showRowStripes="1" showColumnStripes="0"/>
</table>
</file>

<file path=xl/tables/table2.xml><?xml version="1.0" encoding="utf-8"?>
<table xmlns="http://schemas.openxmlformats.org/spreadsheetml/2006/main" id="1" name="overview_requirements" displayName="overview_requirements" ref="A1:Q140" totalsRowShown="0" headerRowBorderDxfId="19" tableBorderDxfId="18" totalsRowBorderDxfId="17">
  <autoFilter ref="A1:Q140"/>
  <sortState ref="A2:Q140">
    <sortCondition ref="A1:A140"/>
  </sortState>
  <tableColumns count="17">
    <tableColumn id="1" name="RequirementID" dataDxfId="16" dataCellStyle="Affinity - blau"/>
    <tableColumn id="13" name="Domain-Expert02" dataDxfId="15" dataCellStyle="Affinity - blau"/>
    <tableColumn id="12" name="Domain-Expert01" dataDxfId="14" dataCellStyle="Affinity - blau"/>
    <tableColumn id="11" name="IT-Expert" dataDxfId="13" dataCellStyle="Affinity - blau"/>
    <tableColumn id="14" name="MEAN Domain-Experts" dataDxfId="12" dataCellStyle="Affinity - blau">
      <calculatedColumnFormula>ROUND((overview_requirements[[#This Row],[Domain-Expert02]]+overview_requirements[[#This Row],[Domain-Expert01]])/2,0)</calculatedColumnFormula>
    </tableColumn>
    <tableColumn id="10" name="MEAN All Experts" dataDxfId="11" dataCellStyle="Affinity - blau"/>
    <tableColumn id="15" name="Distance MEAN Domain- Experts" dataDxfId="10" dataCellStyle="Affinity - blau">
      <calculatedColumnFormula>overview_requirements[[#This Row],[IT-Expert]]-overview_requirements[[#This Row],[MEAN Domain-Experts]]</calculatedColumnFormula>
    </tableColumn>
    <tableColumn id="16" name="Distance MEAN ALL Experts" dataDxfId="9" dataCellStyle="Affinity - blau">
      <calculatedColumnFormula>overview_requirements[[#This Row],[IT-Expert]]-overview_requirements[[#This Row],[MEAN All Experts]]</calculatedColumnFormula>
    </tableColumn>
    <tableColumn id="8" name="Priority(german)" dataDxfId="8" dataCellStyle="Affinity - blau"/>
    <tableColumn id="9" name="Priority(english)" dataDxfId="7" dataCellStyle="Affinity - blau">
      <calculatedColumnFormula>IF(overview_requirements[[#This Row],[Priority(german)]]="MUSS","SHALL",IF(overview_requirements[[#This Row],[Priority(german)]]="SOLL","SHOULD","MAY"))</calculatedColumnFormula>
    </tableColumn>
    <tableColumn id="17" name="excluded" dataDxfId="6">
      <calculatedColumnFormula>VLOOKUP(overview_requirements[[#This Row],[RequirementID]],[1]!Mapping[[#All],[RequirementID]:[remove]],6)</calculatedColumnFormula>
    </tableColumn>
    <tableColumn id="6" name="Requirement(english)" dataDxfId="5" dataCellStyle="Affinity - blau"/>
    <tableColumn id="2" name="Requirement(german)" dataDxfId="4" dataCellStyle="Affinity - blau"/>
    <tableColumn id="3" name="Count User-Statement &lt;=&gt; Requirement" dataDxfId="3" dataCellStyle="Affinity - blau"/>
    <tableColumn id="4" name="Requirent &lt;=&gt;  AffinityIDs" dataDxfId="2" dataCellStyle="Affinity - blau"/>
    <tableColumn id="19" name="Main Topics &lt;=&gt; Requirement" dataDxfId="1" dataCellStyle="Affinity - blau"/>
    <tableColumn id="20" name="1st Subtopics &lt;=&gt; Requirement" dataDxfId="0" dataCellStyle="Affinity - blau"/>
  </tableColumns>
  <tableStyleInfo name="TableStyleMedium2" showFirstColumn="0" showLastColumn="0" showRowStripes="1" showColumnStripes="0"/>
</table>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11"/>
  <sheetViews>
    <sheetView topLeftCell="A85" zoomScale="70" zoomScaleNormal="70" workbookViewId="0">
      <selection activeCell="X10" sqref="X10"/>
    </sheetView>
  </sheetViews>
  <sheetFormatPr defaultColWidth="11.42578125" defaultRowHeight="15.75" x14ac:dyDescent="0.25"/>
  <cols>
    <col min="1" max="1" width="18.5703125" bestFit="1" customWidth="1"/>
    <col min="2" max="4" width="2.85546875" customWidth="1"/>
    <col min="5" max="5" width="125.85546875" style="11" customWidth="1"/>
    <col min="6" max="6" width="29.42578125" style="44" bestFit="1" customWidth="1"/>
    <col min="7" max="7" width="20.7109375" customWidth="1"/>
  </cols>
  <sheetData>
    <row r="1" spans="1:8" x14ac:dyDescent="0.25">
      <c r="A1" s="6" t="s">
        <v>476</v>
      </c>
      <c r="B1" s="7" t="s">
        <v>10</v>
      </c>
      <c r="C1" s="7" t="s">
        <v>477</v>
      </c>
      <c r="D1" s="7" t="s">
        <v>478</v>
      </c>
      <c r="E1" s="6" t="s">
        <v>1456</v>
      </c>
      <c r="F1" s="36" t="s">
        <v>1455</v>
      </c>
      <c r="G1" s="6" t="s">
        <v>0</v>
      </c>
    </row>
    <row r="2" spans="1:8" x14ac:dyDescent="0.25">
      <c r="A2" s="19" t="s">
        <v>479</v>
      </c>
      <c r="B2" s="19" t="s">
        <v>480</v>
      </c>
      <c r="C2" s="19"/>
      <c r="D2" s="19"/>
      <c r="E2" s="19"/>
      <c r="F2" s="37" t="s">
        <v>24</v>
      </c>
      <c r="G2" s="117" t="str">
        <f>_xlfn.TEXTJOIN("",TRUE, [1]!Mapping[[#This Row],[TYP]],[1]!Mapping[[#This Row],[Bezeichner]])</f>
        <v>FR00</v>
      </c>
    </row>
    <row r="3" spans="1:8" x14ac:dyDescent="0.25">
      <c r="A3" s="23" t="s">
        <v>481</v>
      </c>
      <c r="B3" s="19"/>
      <c r="C3" s="21" t="s">
        <v>482</v>
      </c>
      <c r="D3" s="21"/>
      <c r="E3" s="24"/>
      <c r="F3" s="38" t="s">
        <v>45</v>
      </c>
      <c r="G3" s="117" t="str">
        <f>_xlfn.TEXTJOIN("",TRUE, [1]!Mapping[[#This Row],[TYP]],[1]!Mapping[[#This Row],[Bezeichner]])</f>
        <v>FR01</v>
      </c>
    </row>
    <row r="4" spans="1:8" x14ac:dyDescent="0.25">
      <c r="A4" s="5" t="s">
        <v>483</v>
      </c>
      <c r="B4" s="19"/>
      <c r="C4" s="21"/>
      <c r="D4" s="5" t="s">
        <v>484</v>
      </c>
      <c r="E4" s="5"/>
      <c r="F4" s="39"/>
      <c r="G4" s="117" t="str">
        <f>_xlfn.TEXTJOIN("",TRUE, [1]!Mapping[[#This Row],[TYP]],[1]!Mapping[[#This Row],[Bezeichner]])</f>
        <v>FR01</v>
      </c>
    </row>
    <row r="5" spans="1:8" x14ac:dyDescent="0.25">
      <c r="A5" s="4" t="s">
        <v>57</v>
      </c>
      <c r="B5" s="19"/>
      <c r="C5" s="21"/>
      <c r="D5" s="5"/>
      <c r="E5" s="4" t="s">
        <v>1600</v>
      </c>
      <c r="F5" s="40"/>
      <c r="G5" s="25" t="str">
        <f>_xlfn.TEXTJOIN("",TRUE, [1]!Mapping[[#This Row],[TYP]],[1]!Mapping[[#This Row],[Bezeichner]])</f>
        <v>FR01.02</v>
      </c>
    </row>
    <row r="6" spans="1:8" x14ac:dyDescent="0.25">
      <c r="A6" s="4" t="s">
        <v>485</v>
      </c>
      <c r="B6" s="19"/>
      <c r="C6" s="21"/>
      <c r="D6" s="5"/>
      <c r="E6" s="4" t="s">
        <v>1672</v>
      </c>
      <c r="F6" s="40"/>
      <c r="G6" s="117" t="str">
        <f>_xlfn.TEXTJOIN("",TRUE, [1]!Mapping[[#This Row],[TYP]],[1]!Mapping[[#This Row],[Bezeichner]])</f>
        <v>FR01</v>
      </c>
    </row>
    <row r="7" spans="1:8" x14ac:dyDescent="0.25">
      <c r="A7" s="4" t="s">
        <v>486</v>
      </c>
      <c r="B7" s="19"/>
      <c r="C7" s="21"/>
      <c r="D7" s="5"/>
      <c r="E7" s="4" t="s">
        <v>1829</v>
      </c>
      <c r="F7" s="40"/>
      <c r="G7" s="117" t="str">
        <f>_xlfn.TEXTJOIN("",TRUE, [1]!Mapping[[#This Row],[TYP]],[1]!Mapping[[#This Row],[Bezeichner]])</f>
        <v>FR01</v>
      </c>
    </row>
    <row r="8" spans="1:8" x14ac:dyDescent="0.25">
      <c r="A8" s="4" t="s">
        <v>48</v>
      </c>
      <c r="B8" s="19"/>
      <c r="C8" s="21"/>
      <c r="D8" s="5"/>
      <c r="E8" s="4" t="s">
        <v>1830</v>
      </c>
      <c r="F8" s="40"/>
      <c r="G8" s="25" t="str">
        <f>_xlfn.TEXTJOIN("",TRUE, [1]!Mapping[[#This Row],[TYP]],[1]!Mapping[[#This Row],[Bezeichner]])</f>
        <v>FR01.01</v>
      </c>
    </row>
    <row r="9" spans="1:8" x14ac:dyDescent="0.25">
      <c r="A9" s="4" t="s">
        <v>487</v>
      </c>
      <c r="B9" s="19"/>
      <c r="C9" s="21"/>
      <c r="D9" s="5"/>
      <c r="E9" s="4" t="s">
        <v>1606</v>
      </c>
      <c r="F9" s="40"/>
      <c r="G9" s="25" t="str">
        <f>_xlfn.TEXTJOIN("",TRUE, [1]!Mapping[[#This Row],[TYP]],[1]!Mapping[[#This Row],[Bezeichner]])</f>
        <v>FR01.03</v>
      </c>
    </row>
    <row r="10" spans="1:8" x14ac:dyDescent="0.25">
      <c r="A10" s="5" t="s">
        <v>488</v>
      </c>
      <c r="B10" s="19"/>
      <c r="C10" s="21"/>
      <c r="D10" s="5" t="s">
        <v>489</v>
      </c>
      <c r="E10" s="5"/>
      <c r="F10" s="39"/>
      <c r="G10" s="117" t="str">
        <f>_xlfn.TEXTJOIN("",TRUE, [1]!Mapping[[#This Row],[TYP]],[1]!Mapping[[#This Row],[Bezeichner]])</f>
        <v>FR09.06</v>
      </c>
      <c r="H10" s="27"/>
    </row>
    <row r="11" spans="1:8" x14ac:dyDescent="0.25">
      <c r="A11" s="4" t="s">
        <v>54</v>
      </c>
      <c r="B11" s="19"/>
      <c r="C11" s="21"/>
      <c r="D11" s="5"/>
      <c r="E11" s="4" t="s">
        <v>1756</v>
      </c>
      <c r="F11" s="40"/>
      <c r="G11" s="118" t="str">
        <f>_xlfn.TEXTJOIN("",TRUE, [1]!Mapping[[#This Row],[TYP]],[1]!Mapping[[#This Row],[Bezeichner]])</f>
        <v>FR01.01.02</v>
      </c>
    </row>
    <row r="12" spans="1:8" x14ac:dyDescent="0.25">
      <c r="A12" s="4" t="s">
        <v>234</v>
      </c>
      <c r="B12" s="19"/>
      <c r="C12" s="21"/>
      <c r="D12" s="5"/>
      <c r="E12" s="4" t="s">
        <v>1831</v>
      </c>
      <c r="F12" s="40"/>
      <c r="G12" s="25" t="str">
        <f>_xlfn.TEXTJOIN("",TRUE, [1]!Mapping[[#This Row],[TYP]],[1]!Mapping[[#This Row],[Bezeichner]])</f>
        <v>FR09.06.01</v>
      </c>
    </row>
    <row r="13" spans="1:8" x14ac:dyDescent="0.25">
      <c r="A13" s="4" t="s">
        <v>490</v>
      </c>
      <c r="B13" s="19"/>
      <c r="C13" s="21"/>
      <c r="D13" s="5"/>
      <c r="E13" s="4" t="s">
        <v>1832</v>
      </c>
      <c r="F13" s="40"/>
      <c r="G13" s="25" t="str">
        <f>_xlfn.TEXTJOIN("",TRUE, [1]!Mapping[[#This Row],[TYP]],[1]!Mapping[[#This Row],[Bezeichner]])</f>
        <v>FR09.06.02</v>
      </c>
    </row>
    <row r="14" spans="1:8" x14ac:dyDescent="0.25">
      <c r="A14" s="4" t="s">
        <v>491</v>
      </c>
      <c r="B14" s="19"/>
      <c r="C14" s="21"/>
      <c r="D14" s="5"/>
      <c r="E14" s="4" t="s">
        <v>1833</v>
      </c>
      <c r="F14" s="40"/>
      <c r="G14" s="25" t="str">
        <f>_xlfn.TEXTJOIN("",TRUE, [1]!Mapping[[#This Row],[TYP]],[1]!Mapping[[#This Row],[Bezeichner]])</f>
        <v>FR09.06.02</v>
      </c>
    </row>
    <row r="15" spans="1:8" x14ac:dyDescent="0.25">
      <c r="A15" s="5" t="s">
        <v>492</v>
      </c>
      <c r="B15" s="19"/>
      <c r="C15" s="21"/>
      <c r="D15" s="5" t="s">
        <v>493</v>
      </c>
      <c r="E15" s="5"/>
      <c r="F15" s="39"/>
      <c r="G15" s="118" t="str">
        <f>_xlfn.TEXTJOIN("",TRUE, [1]!Mapping[[#This Row],[TYP]],[1]!Mapping[[#This Row],[Bezeichner]])</f>
        <v>FR01.01.01</v>
      </c>
    </row>
    <row r="16" spans="1:8" x14ac:dyDescent="0.25">
      <c r="A16" s="4" t="s">
        <v>494</v>
      </c>
      <c r="B16" s="19"/>
      <c r="C16" s="21"/>
      <c r="D16" s="5"/>
      <c r="E16" s="4" t="s">
        <v>1834</v>
      </c>
      <c r="F16" s="40"/>
      <c r="G16" s="118" t="str">
        <f>_xlfn.TEXTJOIN("",TRUE, [1]!Mapping[[#This Row],[TYP]],[1]!Mapping[[#This Row],[Bezeichner]])</f>
        <v>FR01.01.01</v>
      </c>
    </row>
    <row r="17" spans="1:7" x14ac:dyDescent="0.25">
      <c r="A17" s="4" t="s">
        <v>495</v>
      </c>
      <c r="B17" s="19"/>
      <c r="C17" s="21"/>
      <c r="D17" s="5"/>
      <c r="E17" s="4" t="s">
        <v>1936</v>
      </c>
      <c r="F17" s="40"/>
      <c r="G17" s="118" t="str">
        <f>_xlfn.TEXTJOIN("",TRUE, [1]!Mapping[[#This Row],[TYP]],[1]!Mapping[[#This Row],[Bezeichner]])</f>
        <v>FR01.01.01</v>
      </c>
    </row>
    <row r="18" spans="1:7" x14ac:dyDescent="0.25">
      <c r="A18" s="4" t="s">
        <v>496</v>
      </c>
      <c r="B18" s="19"/>
      <c r="C18" s="21"/>
      <c r="D18" s="5"/>
      <c r="E18" s="4" t="s">
        <v>1673</v>
      </c>
      <c r="F18" s="40"/>
      <c r="G18" s="118" t="str">
        <f>_xlfn.TEXTJOIN("",TRUE, [1]!Mapping[[#This Row],[TYP]],[1]!Mapping[[#This Row],[Bezeichner]])</f>
        <v>FR01.01.01</v>
      </c>
    </row>
    <row r="19" spans="1:7" x14ac:dyDescent="0.25">
      <c r="A19" s="4" t="s">
        <v>497</v>
      </c>
      <c r="B19" s="19"/>
      <c r="C19" s="21"/>
      <c r="D19" s="5"/>
      <c r="E19" s="4" t="s">
        <v>1757</v>
      </c>
      <c r="F19" s="40"/>
      <c r="G19" s="118" t="str">
        <f>_xlfn.TEXTJOIN("",TRUE, [1]!Mapping[[#This Row],[TYP]],[1]!Mapping[[#This Row],[Bezeichner]])</f>
        <v>FR01.01.01</v>
      </c>
    </row>
    <row r="20" spans="1:7" x14ac:dyDescent="0.25">
      <c r="A20" s="5" t="s">
        <v>498</v>
      </c>
      <c r="B20" s="19"/>
      <c r="C20" s="21"/>
      <c r="D20" s="5" t="s">
        <v>499</v>
      </c>
      <c r="E20" s="5"/>
      <c r="F20" s="39"/>
      <c r="G20" s="25" t="str">
        <f>_xlfn.TEXTJOIN("",TRUE, [1]!Mapping[[#This Row],[TYP]],[1]!Mapping[[#This Row],[Bezeichner]])</f>
        <v>FR01.05</v>
      </c>
    </row>
    <row r="21" spans="1:7" x14ac:dyDescent="0.25">
      <c r="A21" s="4" t="s">
        <v>500</v>
      </c>
      <c r="B21" s="19"/>
      <c r="C21" s="21"/>
      <c r="D21" s="5"/>
      <c r="E21" s="4" t="s">
        <v>1758</v>
      </c>
      <c r="F21" s="40"/>
      <c r="G21" s="25" t="str">
        <f>_xlfn.TEXTJOIN("",TRUE, [1]!Mapping[[#This Row],[TYP]],[1]!Mapping[[#This Row],[Bezeichner]])</f>
        <v>FR01.05</v>
      </c>
    </row>
    <row r="22" spans="1:7" x14ac:dyDescent="0.25">
      <c r="A22" s="4" t="s">
        <v>63</v>
      </c>
      <c r="B22" s="19"/>
      <c r="C22" s="21"/>
      <c r="D22" s="5"/>
      <c r="E22" s="4" t="s">
        <v>1835</v>
      </c>
      <c r="F22" s="40"/>
      <c r="G22" s="25" t="str">
        <f>_xlfn.TEXTJOIN("",TRUE, [1]!Mapping[[#This Row],[TYP]],[1]!Mapping[[#This Row],[Bezeichner]])</f>
        <v>FR01.04</v>
      </c>
    </row>
    <row r="23" spans="1:7" x14ac:dyDescent="0.25">
      <c r="A23" s="4" t="s">
        <v>501</v>
      </c>
      <c r="B23" s="19"/>
      <c r="C23" s="21"/>
      <c r="D23" s="5"/>
      <c r="E23" s="4" t="s">
        <v>1836</v>
      </c>
      <c r="F23" s="40"/>
      <c r="G23" s="25" t="str">
        <f>_xlfn.TEXTJOIN("",TRUE, [1]!Mapping[[#This Row],[TYP]],[1]!Mapping[[#This Row],[Bezeichner]])</f>
        <v>FR01.03</v>
      </c>
    </row>
    <row r="24" spans="1:7" x14ac:dyDescent="0.25">
      <c r="A24" s="4" t="s">
        <v>502</v>
      </c>
      <c r="B24" s="19"/>
      <c r="C24" s="21"/>
      <c r="D24" s="5"/>
      <c r="E24" s="4" t="s">
        <v>1837</v>
      </c>
      <c r="F24" s="40"/>
      <c r="G24" s="25" t="str">
        <f>_xlfn.TEXTJOIN("",TRUE, [1]!Mapping[[#This Row],[TYP]],[1]!Mapping[[#This Row],[Bezeichner]])</f>
        <v>FR01.05</v>
      </c>
    </row>
    <row r="25" spans="1:7" x14ac:dyDescent="0.25">
      <c r="A25" s="4" t="s">
        <v>503</v>
      </c>
      <c r="B25" s="19"/>
      <c r="C25" s="21"/>
      <c r="D25" s="5"/>
      <c r="E25" s="4" t="s">
        <v>1838</v>
      </c>
      <c r="F25" s="40"/>
      <c r="G25" s="25" t="str">
        <f>_xlfn.TEXTJOIN("",TRUE, [1]!Mapping[[#This Row],[TYP]],[1]!Mapping[[#This Row],[Bezeichner]])</f>
        <v>FR15.01</v>
      </c>
    </row>
    <row r="26" spans="1:7" x14ac:dyDescent="0.25">
      <c r="A26" s="5" t="s">
        <v>504</v>
      </c>
      <c r="B26" s="19"/>
      <c r="C26" s="21"/>
      <c r="D26" s="5" t="s">
        <v>505</v>
      </c>
      <c r="E26" s="5"/>
      <c r="F26" s="39"/>
      <c r="G26" s="117" t="str">
        <f>_xlfn.TEXTJOIN("",TRUE, [1]!Mapping[[#This Row],[TYP]],[1]!Mapping[[#This Row],[Bezeichner]])</f>
        <v>FR01</v>
      </c>
    </row>
    <row r="27" spans="1:7" x14ac:dyDescent="0.25">
      <c r="A27" s="4" t="s">
        <v>506</v>
      </c>
      <c r="B27" s="19"/>
      <c r="C27" s="21"/>
      <c r="D27" s="5"/>
      <c r="E27" s="4" t="s">
        <v>1759</v>
      </c>
      <c r="F27" s="40"/>
      <c r="G27" s="25" t="str">
        <f>_xlfn.TEXTJOIN("",TRUE, [1]!Mapping[[#This Row],[TYP]],[1]!Mapping[[#This Row],[Bezeichner]])</f>
        <v>FR01.05</v>
      </c>
    </row>
    <row r="28" spans="1:7" x14ac:dyDescent="0.25">
      <c r="A28" s="4" t="s">
        <v>507</v>
      </c>
      <c r="B28" s="19"/>
      <c r="C28" s="21"/>
      <c r="D28" s="5"/>
      <c r="E28" s="4" t="s">
        <v>1674</v>
      </c>
      <c r="F28" s="40"/>
      <c r="G28" s="117" t="str">
        <f>_xlfn.TEXTJOIN("",TRUE, [1]!Mapping[[#This Row],[TYP]],[1]!Mapping[[#This Row],[Bezeichner]])</f>
        <v>FR09.06</v>
      </c>
    </row>
    <row r="29" spans="1:7" x14ac:dyDescent="0.25">
      <c r="A29" s="4" t="s">
        <v>508</v>
      </c>
      <c r="B29" s="19"/>
      <c r="C29" s="21"/>
      <c r="D29" s="5"/>
      <c r="E29" s="4" t="s">
        <v>1675</v>
      </c>
      <c r="F29" s="40"/>
      <c r="G29" s="117" t="str">
        <f>_xlfn.TEXTJOIN("",TRUE, [1]!Mapping[[#This Row],[TYP]],[1]!Mapping[[#This Row],[Bezeichner]])</f>
        <v>FR01</v>
      </c>
    </row>
    <row r="30" spans="1:7" x14ac:dyDescent="0.25">
      <c r="A30" s="4" t="s">
        <v>509</v>
      </c>
      <c r="B30" s="19"/>
      <c r="C30" s="21"/>
      <c r="D30" s="5"/>
      <c r="E30" s="4" t="s">
        <v>1760</v>
      </c>
      <c r="F30" s="40"/>
      <c r="G30" s="117" t="str">
        <f>_xlfn.TEXTJOIN("",TRUE, [1]!Mapping[[#This Row],[TYP]],[1]!Mapping[[#This Row],[Bezeichner]])</f>
        <v>FR01</v>
      </c>
    </row>
    <row r="31" spans="1:7" x14ac:dyDescent="0.25">
      <c r="A31" s="23" t="s">
        <v>510</v>
      </c>
      <c r="B31" s="19"/>
      <c r="C31" s="21" t="s">
        <v>511</v>
      </c>
      <c r="D31" s="21"/>
      <c r="E31" s="24"/>
      <c r="F31" s="38" t="s">
        <v>163</v>
      </c>
      <c r="G31" s="25" t="str">
        <f>_xlfn.TEXTJOIN("",TRUE, [1]!Mapping[[#This Row],[TYP]],[1]!Mapping[[#This Row],[Bezeichner]])</f>
        <v>FR10.08</v>
      </c>
    </row>
    <row r="32" spans="1:7" x14ac:dyDescent="0.25">
      <c r="A32" s="5" t="s">
        <v>512</v>
      </c>
      <c r="B32" s="19"/>
      <c r="C32" s="21"/>
      <c r="D32" s="5" t="s">
        <v>513</v>
      </c>
      <c r="E32" s="5"/>
      <c r="F32" s="39"/>
      <c r="G32" s="25" t="str">
        <f>_xlfn.TEXTJOIN("",TRUE, [1]!Mapping[[#This Row],[TYP]],[1]!Mapping[[#This Row],[Bezeichner]])</f>
        <v>FR10.08</v>
      </c>
    </row>
    <row r="33" spans="1:7" x14ac:dyDescent="0.25">
      <c r="A33" s="4" t="s">
        <v>514</v>
      </c>
      <c r="B33" s="19"/>
      <c r="C33" s="21"/>
      <c r="D33" s="5"/>
      <c r="E33" s="4" t="s">
        <v>1618</v>
      </c>
      <c r="F33" s="40"/>
      <c r="G33" s="25" t="str">
        <f>_xlfn.TEXTJOIN("",TRUE, [1]!Mapping[[#This Row],[TYP]],[1]!Mapping[[#This Row],[Bezeichner]])</f>
        <v>FR10.08</v>
      </c>
    </row>
    <row r="34" spans="1:7" x14ac:dyDescent="0.25">
      <c r="A34" s="4" t="s">
        <v>515</v>
      </c>
      <c r="B34" s="19"/>
      <c r="C34" s="21"/>
      <c r="D34" s="5"/>
      <c r="E34" s="4" t="s">
        <v>1620</v>
      </c>
      <c r="F34" s="40"/>
      <c r="G34" s="25" t="str">
        <f>_xlfn.TEXTJOIN("",TRUE, [1]!Mapping[[#This Row],[TYP]],[1]!Mapping[[#This Row],[Bezeichner]])</f>
        <v>FR10.08</v>
      </c>
    </row>
    <row r="35" spans="1:7" x14ac:dyDescent="0.25">
      <c r="A35" s="5" t="s">
        <v>516</v>
      </c>
      <c r="B35" s="19"/>
      <c r="C35" s="21"/>
      <c r="D35" s="5" t="s">
        <v>517</v>
      </c>
      <c r="E35" s="5"/>
      <c r="F35" s="39"/>
      <c r="G35" s="25" t="str">
        <f>_xlfn.TEXTJOIN("",TRUE, [1]!Mapping[[#This Row],[TYP]],[1]!Mapping[[#This Row],[Bezeichner]])</f>
        <v>FR06.09</v>
      </c>
    </row>
    <row r="36" spans="1:7" x14ac:dyDescent="0.25">
      <c r="A36" s="4" t="s">
        <v>518</v>
      </c>
      <c r="B36" s="19"/>
      <c r="C36" s="21"/>
      <c r="D36" s="5"/>
      <c r="E36" s="4" t="s">
        <v>519</v>
      </c>
      <c r="F36" s="40"/>
      <c r="G36" s="25" t="str">
        <f>_xlfn.TEXTJOIN("",TRUE, [1]!Mapping[[#This Row],[TYP]],[1]!Mapping[[#This Row],[Bezeichner]])</f>
        <v>FR06.09</v>
      </c>
    </row>
    <row r="37" spans="1:7" x14ac:dyDescent="0.25">
      <c r="A37" s="5" t="s">
        <v>520</v>
      </c>
      <c r="B37" s="19"/>
      <c r="C37" s="21"/>
      <c r="D37" s="5" t="s">
        <v>521</v>
      </c>
      <c r="E37" s="5"/>
      <c r="F37" s="39"/>
      <c r="G37" s="25" t="str">
        <f>_xlfn.TEXTJOIN("",TRUE, [1]!Mapping[[#This Row],[TYP]],[1]!Mapping[[#This Row],[Bezeichner]])</f>
        <v>FR10.08.01</v>
      </c>
    </row>
    <row r="38" spans="1:7" x14ac:dyDescent="0.25">
      <c r="A38" s="4" t="s">
        <v>522</v>
      </c>
      <c r="B38" s="19"/>
      <c r="C38" s="21"/>
      <c r="D38" s="5"/>
      <c r="E38" s="4" t="s">
        <v>1676</v>
      </c>
      <c r="F38" s="40"/>
      <c r="G38" s="25" t="str">
        <f>_xlfn.TEXTJOIN("",TRUE, [1]!Mapping[[#This Row],[TYP]],[1]!Mapping[[#This Row],[Bezeichner]])</f>
        <v>FR10.08.02</v>
      </c>
    </row>
    <row r="39" spans="1:7" x14ac:dyDescent="0.25">
      <c r="A39" s="4" t="s">
        <v>523</v>
      </c>
      <c r="B39" s="19"/>
      <c r="C39" s="21"/>
      <c r="D39" s="5"/>
      <c r="E39" s="4" t="s">
        <v>1839</v>
      </c>
      <c r="F39" s="40"/>
      <c r="G39" s="25" t="str">
        <f>_xlfn.TEXTJOIN("",TRUE, [1]!Mapping[[#This Row],[TYP]],[1]!Mapping[[#This Row],[Bezeichner]])</f>
        <v>FR10.08.02</v>
      </c>
    </row>
    <row r="40" spans="1:7" x14ac:dyDescent="0.25">
      <c r="A40" s="4" t="s">
        <v>524</v>
      </c>
      <c r="B40" s="19"/>
      <c r="C40" s="21"/>
      <c r="D40" s="5"/>
      <c r="E40" s="4" t="s">
        <v>1630</v>
      </c>
      <c r="F40" s="40"/>
      <c r="G40" s="25" t="str">
        <f>_xlfn.TEXTJOIN("",TRUE, [1]!Mapping[[#This Row],[TYP]],[1]!Mapping[[#This Row],[Bezeichner]])</f>
        <v>FR10.08.01</v>
      </c>
    </row>
    <row r="41" spans="1:7" x14ac:dyDescent="0.25">
      <c r="A41" s="5" t="s">
        <v>525</v>
      </c>
      <c r="B41" s="19"/>
      <c r="C41" s="21"/>
      <c r="D41" s="5" t="s">
        <v>526</v>
      </c>
      <c r="E41" s="5"/>
      <c r="F41" s="39"/>
      <c r="G41" s="25" t="str">
        <f>_xlfn.TEXTJOIN("",TRUE, [1]!Mapping[[#This Row],[TYP]],[1]!Mapping[[#This Row],[Bezeichner]])</f>
        <v>FR10.05</v>
      </c>
    </row>
    <row r="42" spans="1:7" x14ac:dyDescent="0.25">
      <c r="A42" s="4" t="s">
        <v>527</v>
      </c>
      <c r="B42" s="19"/>
      <c r="C42" s="21"/>
      <c r="D42" s="5"/>
      <c r="E42" s="4" t="s">
        <v>1840</v>
      </c>
      <c r="F42" s="40"/>
      <c r="G42" s="25" t="str">
        <f>_xlfn.TEXTJOIN("",TRUE, [1]!Mapping[[#This Row],[TYP]],[1]!Mapping[[#This Row],[Bezeichner]])</f>
        <v>FR10.06</v>
      </c>
    </row>
    <row r="43" spans="1:7" x14ac:dyDescent="0.25">
      <c r="A43" s="4" t="s">
        <v>528</v>
      </c>
      <c r="B43" s="19"/>
      <c r="C43" s="21"/>
      <c r="D43" s="5"/>
      <c r="E43" s="4" t="s">
        <v>1677</v>
      </c>
      <c r="F43" s="40"/>
      <c r="G43" s="25" t="str">
        <f>_xlfn.TEXTJOIN("",TRUE, [1]!Mapping[[#This Row],[TYP]],[1]!Mapping[[#This Row],[Bezeichner]])</f>
        <v>FR10.06</v>
      </c>
    </row>
    <row r="44" spans="1:7" x14ac:dyDescent="0.25">
      <c r="A44" s="4" t="s">
        <v>529</v>
      </c>
      <c r="B44" s="19"/>
      <c r="C44" s="21"/>
      <c r="D44" s="5"/>
      <c r="E44" s="4" t="s">
        <v>1937</v>
      </c>
      <c r="F44" s="40"/>
      <c r="G44" s="25" t="str">
        <f>_xlfn.TEXTJOIN("",TRUE, [1]!Mapping[[#This Row],[TYP]],[1]!Mapping[[#This Row],[Bezeichner]])</f>
        <v>FR10.05</v>
      </c>
    </row>
    <row r="45" spans="1:7" x14ac:dyDescent="0.25">
      <c r="A45" s="4" t="s">
        <v>530</v>
      </c>
      <c r="B45" s="19"/>
      <c r="C45" s="21"/>
      <c r="D45" s="5"/>
      <c r="E45" s="4" t="s">
        <v>1761</v>
      </c>
      <c r="F45" s="40"/>
      <c r="G45" s="25" t="str">
        <f>_xlfn.TEXTJOIN("",TRUE, [1]!Mapping[[#This Row],[TYP]],[1]!Mapping[[#This Row],[Bezeichner]])</f>
        <v>FR10.05</v>
      </c>
    </row>
    <row r="46" spans="1:7" ht="31.5" x14ac:dyDescent="0.25">
      <c r="A46" s="23" t="s">
        <v>531</v>
      </c>
      <c r="B46" s="19"/>
      <c r="C46" s="21" t="s">
        <v>532</v>
      </c>
      <c r="D46" s="21"/>
      <c r="E46" s="24"/>
      <c r="F46" s="41" t="s">
        <v>75</v>
      </c>
      <c r="G46" s="117" t="str">
        <f>_xlfn.TEXTJOIN("",TRUE, [1]!Mapping[[#This Row],[TYP]],[1]!Mapping[[#This Row],[Bezeichner]])</f>
        <v>FR02</v>
      </c>
    </row>
    <row r="47" spans="1:7" x14ac:dyDescent="0.25">
      <c r="A47" s="5" t="s">
        <v>533</v>
      </c>
      <c r="B47" s="19"/>
      <c r="C47" s="21"/>
      <c r="D47" s="5" t="s">
        <v>534</v>
      </c>
      <c r="E47" s="5"/>
      <c r="F47" s="39"/>
      <c r="G47" s="25" t="str">
        <f>_xlfn.TEXTJOIN("",TRUE, [1]!Mapping[[#This Row],[TYP]],[1]!Mapping[[#This Row],[Bezeichner]])</f>
        <v>FR02.01</v>
      </c>
    </row>
    <row r="48" spans="1:7" x14ac:dyDescent="0.25">
      <c r="A48" s="4" t="s">
        <v>78</v>
      </c>
      <c r="B48" s="19"/>
      <c r="C48" s="21"/>
      <c r="D48" s="5"/>
      <c r="E48" s="4" t="s">
        <v>535</v>
      </c>
      <c r="F48" s="40"/>
      <c r="G48" s="25" t="str">
        <f>_xlfn.TEXTJOIN("",TRUE, [1]!Mapping[[#This Row],[TYP]],[1]!Mapping[[#This Row],[Bezeichner]])</f>
        <v>FR02.02</v>
      </c>
    </row>
    <row r="49" spans="1:7" x14ac:dyDescent="0.25">
      <c r="A49" s="4" t="s">
        <v>536</v>
      </c>
      <c r="B49" s="19"/>
      <c r="C49" s="21"/>
      <c r="D49" s="5"/>
      <c r="E49" s="4" t="s">
        <v>537</v>
      </c>
      <c r="F49" s="40"/>
      <c r="G49" s="117" t="str">
        <f>_xlfn.TEXTJOIN("",TRUE, [1]!Mapping[[#This Row],[TYP]],[1]!Mapping[[#This Row],[Bezeichner]])</f>
        <v>FR02</v>
      </c>
    </row>
    <row r="50" spans="1:7" x14ac:dyDescent="0.25">
      <c r="A50" s="4" t="s">
        <v>538</v>
      </c>
      <c r="B50" s="19"/>
      <c r="C50" s="21"/>
      <c r="D50" s="5"/>
      <c r="E50" s="4" t="s">
        <v>539</v>
      </c>
      <c r="F50" s="40"/>
      <c r="G50" s="25" t="str">
        <f>_xlfn.TEXTJOIN("",TRUE, [1]!Mapping[[#This Row],[TYP]],[1]!Mapping[[#This Row],[Bezeichner]])</f>
        <v>FR02.01</v>
      </c>
    </row>
    <row r="51" spans="1:7" x14ac:dyDescent="0.25">
      <c r="A51" s="5" t="s">
        <v>540</v>
      </c>
      <c r="B51" s="19"/>
      <c r="C51" s="21"/>
      <c r="D51" s="5" t="s">
        <v>541</v>
      </c>
      <c r="E51" s="5"/>
      <c r="F51" s="39"/>
      <c r="G51" s="118" t="str">
        <f>_xlfn.TEXTJOIN("",TRUE, [1]!Mapping[[#This Row],[TYP]],[1]!Mapping[[#This Row],[Bezeichner]])</f>
        <v>FR02.04</v>
      </c>
    </row>
    <row r="52" spans="1:7" x14ac:dyDescent="0.25">
      <c r="A52" s="4" t="s">
        <v>542</v>
      </c>
      <c r="B52" s="19"/>
      <c r="C52" s="21"/>
      <c r="D52" s="5"/>
      <c r="E52" s="4" t="s">
        <v>543</v>
      </c>
      <c r="F52" s="40"/>
      <c r="G52" s="25" t="str">
        <f>_xlfn.TEXTJOIN("",TRUE, [1]!Mapping[[#This Row],[TYP]],[1]!Mapping[[#This Row],[Bezeichner]])</f>
        <v>FR02.01</v>
      </c>
    </row>
    <row r="53" spans="1:7" x14ac:dyDescent="0.25">
      <c r="A53" s="4" t="s">
        <v>544</v>
      </c>
      <c r="B53" s="19"/>
      <c r="C53" s="21"/>
      <c r="D53" s="5"/>
      <c r="E53" s="4" t="s">
        <v>545</v>
      </c>
      <c r="F53" s="40"/>
      <c r="G53" s="117" t="str">
        <f>_xlfn.TEXTJOIN("",TRUE, [1]!Mapping[[#This Row],[TYP]],[1]!Mapping[[#This Row],[Bezeichner]])</f>
        <v>FR02</v>
      </c>
    </row>
    <row r="54" spans="1:7" x14ac:dyDescent="0.25">
      <c r="A54" s="4" t="s">
        <v>546</v>
      </c>
      <c r="B54" s="19"/>
      <c r="C54" s="21"/>
      <c r="D54" s="5"/>
      <c r="E54" s="4" t="s">
        <v>1665</v>
      </c>
      <c r="F54" s="40"/>
      <c r="G54" s="25" t="str">
        <f>_xlfn.TEXTJOIN("",TRUE, [1]!Mapping[[#This Row],[TYP]],[1]!Mapping[[#This Row],[Bezeichner]])</f>
        <v>FR02.03</v>
      </c>
    </row>
    <row r="55" spans="1:7" x14ac:dyDescent="0.25">
      <c r="A55" s="4" t="s">
        <v>99</v>
      </c>
      <c r="B55" s="19"/>
      <c r="C55" s="21"/>
      <c r="D55" s="5"/>
      <c r="E55" s="4" t="s">
        <v>547</v>
      </c>
      <c r="F55" s="40"/>
      <c r="G55" s="20" t="str">
        <f>_xlfn.TEXTJOIN("",TRUE, [1]!Mapping[[#This Row],[TYP]],[1]!Mapping[[#This Row],[Bezeichner]])</f>
        <v>FR03.01</v>
      </c>
    </row>
    <row r="56" spans="1:7" x14ac:dyDescent="0.25">
      <c r="A56" s="4" t="s">
        <v>99</v>
      </c>
      <c r="B56" s="19"/>
      <c r="C56" s="21"/>
      <c r="D56" s="5"/>
      <c r="E56" s="4"/>
      <c r="F56" s="40"/>
      <c r="G56" s="20" t="str">
        <f>_xlfn.TEXTJOIN("",TRUE, [1]!Mapping[[#This Row],[TYP]],[1]!Mapping[[#This Row],[Bezeichner]])</f>
        <v>FR03.06</v>
      </c>
    </row>
    <row r="57" spans="1:7" x14ac:dyDescent="0.25">
      <c r="A57" s="5" t="s">
        <v>548</v>
      </c>
      <c r="B57" s="19"/>
      <c r="C57" s="21"/>
      <c r="D57" s="5" t="s">
        <v>549</v>
      </c>
      <c r="E57" s="5"/>
      <c r="F57" s="39"/>
      <c r="G57" s="20" t="str">
        <f>_xlfn.TEXTJOIN("",TRUE, [1]!Mapping[[#This Row],[TYP]],[1]!Mapping[[#This Row],[Bezeichner]])</f>
        <v>FR02.01</v>
      </c>
    </row>
    <row r="58" spans="1:7" x14ac:dyDescent="0.25">
      <c r="A58" s="4" t="s">
        <v>550</v>
      </c>
      <c r="B58" s="19"/>
      <c r="C58" s="21"/>
      <c r="D58" s="5"/>
      <c r="E58" s="4" t="s">
        <v>1678</v>
      </c>
      <c r="F58" s="40"/>
      <c r="G58" s="20" t="str">
        <f>_xlfn.TEXTJOIN("",TRUE, [1]!Mapping[[#This Row],[TYP]],[1]!Mapping[[#This Row],[Bezeichner]])</f>
        <v>FR02.03</v>
      </c>
    </row>
    <row r="59" spans="1:7" x14ac:dyDescent="0.25">
      <c r="A59" s="4" t="s">
        <v>551</v>
      </c>
      <c r="B59" s="19"/>
      <c r="C59" s="21"/>
      <c r="D59" s="5"/>
      <c r="E59" s="4" t="s">
        <v>1938</v>
      </c>
      <c r="F59" s="40"/>
      <c r="G59" s="20" t="str">
        <f>_xlfn.TEXTJOIN("",TRUE, [1]!Mapping[[#This Row],[TYP]],[1]!Mapping[[#This Row],[Bezeichner]])</f>
        <v>FR02.03</v>
      </c>
    </row>
    <row r="60" spans="1:7" x14ac:dyDescent="0.25">
      <c r="A60" s="4" t="s">
        <v>552</v>
      </c>
      <c r="B60" s="19"/>
      <c r="C60" s="21"/>
      <c r="D60" s="5"/>
      <c r="E60" s="4" t="s">
        <v>1841</v>
      </c>
      <c r="F60" s="40"/>
      <c r="G60" s="21" t="str">
        <f>_xlfn.TEXTJOIN("",TRUE, [1]!Mapping[[#This Row],[TYP]],[1]!Mapping[[#This Row],[Bezeichner]])</f>
        <v>FR02</v>
      </c>
    </row>
    <row r="61" spans="1:7" x14ac:dyDescent="0.25">
      <c r="A61" s="5" t="s">
        <v>553</v>
      </c>
      <c r="B61" s="19"/>
      <c r="C61" s="21"/>
      <c r="D61" s="5" t="s">
        <v>554</v>
      </c>
      <c r="E61" s="5"/>
      <c r="F61" s="39"/>
      <c r="G61" s="21" t="str">
        <f>_xlfn.TEXTJOIN("",TRUE, [1]!Mapping[[#This Row],[TYP]],[1]!Mapping[[#This Row],[Bezeichner]])</f>
        <v>FR02</v>
      </c>
    </row>
    <row r="62" spans="1:7" x14ac:dyDescent="0.25">
      <c r="A62" s="4" t="s">
        <v>555</v>
      </c>
      <c r="B62" s="19"/>
      <c r="C62" s="21"/>
      <c r="D62" s="5"/>
      <c r="E62" s="4" t="s">
        <v>1762</v>
      </c>
      <c r="F62" s="40"/>
      <c r="G62" s="119" t="str">
        <f>_xlfn.TEXTJOIN("",TRUE, [1]!Mapping[[#This Row],[TYP]],[1]!Mapping[[#This Row],[Bezeichner]])</f>
        <v>FR02</v>
      </c>
    </row>
    <row r="63" spans="1:7" x14ac:dyDescent="0.25">
      <c r="A63" s="5" t="s">
        <v>556</v>
      </c>
      <c r="B63" s="19"/>
      <c r="C63" s="21"/>
      <c r="D63" s="5" t="s">
        <v>557</v>
      </c>
      <c r="E63" s="5"/>
      <c r="F63" s="39"/>
      <c r="G63" s="5" t="str">
        <f>_xlfn.TEXTJOIN("",TRUE, [1]!Mapping[[#This Row],[TYP]],[1]!Mapping[[#This Row],[Bezeichner]])</f>
        <v>FR02.01</v>
      </c>
    </row>
    <row r="64" spans="1:7" x14ac:dyDescent="0.25">
      <c r="A64" s="4" t="s">
        <v>558</v>
      </c>
      <c r="B64" s="19"/>
      <c r="C64" s="21"/>
      <c r="D64" s="5"/>
      <c r="E64" s="4" t="s">
        <v>1679</v>
      </c>
      <c r="F64" s="40"/>
      <c r="G64" s="20" t="str">
        <f>_xlfn.TEXTJOIN("",TRUE, [1]!Mapping[[#This Row],[TYP]],[1]!Mapping[[#This Row],[Bezeichner]])</f>
        <v>FR02.01</v>
      </c>
    </row>
    <row r="65" spans="1:7" x14ac:dyDescent="0.25">
      <c r="A65" s="4" t="s">
        <v>559</v>
      </c>
      <c r="B65" s="19"/>
      <c r="C65" s="21"/>
      <c r="D65" s="5"/>
      <c r="E65" s="4" t="s">
        <v>560</v>
      </c>
      <c r="F65" s="40"/>
      <c r="G65" s="20" t="str">
        <f>_xlfn.TEXTJOIN("",TRUE, [1]!Mapping[[#This Row],[TYP]],[1]!Mapping[[#This Row],[Bezeichner]])</f>
        <v>FR02.01</v>
      </c>
    </row>
    <row r="66" spans="1:7" x14ac:dyDescent="0.25">
      <c r="A66" s="4" t="s">
        <v>561</v>
      </c>
      <c r="B66" s="19"/>
      <c r="C66" s="21"/>
      <c r="D66" s="5"/>
      <c r="E66" s="4" t="s">
        <v>562</v>
      </c>
      <c r="F66" s="40"/>
      <c r="G66" s="20" t="str">
        <f>_xlfn.TEXTJOIN("",TRUE, [1]!Mapping[[#This Row],[TYP]],[1]!Mapping[[#This Row],[Bezeichner]])</f>
        <v>FR02.01</v>
      </c>
    </row>
    <row r="67" spans="1:7" x14ac:dyDescent="0.25">
      <c r="A67" s="4" t="s">
        <v>563</v>
      </c>
      <c r="B67" s="19"/>
      <c r="C67" s="21"/>
      <c r="D67" s="5"/>
      <c r="E67" s="4" t="s">
        <v>564</v>
      </c>
      <c r="F67" s="40"/>
      <c r="G67" s="20" t="str">
        <f>_xlfn.TEXTJOIN("",TRUE, [1]!Mapping[[#This Row],[TYP]],[1]!Mapping[[#This Row],[Bezeichner]])</f>
        <v>FR02.01</v>
      </c>
    </row>
    <row r="68" spans="1:7" x14ac:dyDescent="0.25">
      <c r="A68" s="4" t="s">
        <v>565</v>
      </c>
      <c r="B68" s="19"/>
      <c r="C68" s="21"/>
      <c r="D68" s="5"/>
      <c r="E68" s="4" t="s">
        <v>566</v>
      </c>
      <c r="F68" s="40"/>
      <c r="G68" s="20" t="str">
        <f>_xlfn.TEXTJOIN("",TRUE, [1]!Mapping[[#This Row],[TYP]],[1]!Mapping[[#This Row],[Bezeichner]])</f>
        <v>FR02.01</v>
      </c>
    </row>
    <row r="69" spans="1:7" x14ac:dyDescent="0.25">
      <c r="A69" s="23" t="s">
        <v>578</v>
      </c>
      <c r="B69" s="19"/>
      <c r="C69" s="21" t="s">
        <v>579</v>
      </c>
      <c r="D69" s="21"/>
      <c r="E69" s="24"/>
      <c r="F69" s="41" t="s">
        <v>103</v>
      </c>
      <c r="G69" s="117" t="str">
        <f>_xlfn.TEXTJOIN("",TRUE, [1]!Mapping[[#This Row],[TYP]],[1]!Mapping[[#This Row],[Bezeichner]])</f>
        <v>FR00</v>
      </c>
    </row>
    <row r="70" spans="1:7" x14ac:dyDescent="0.25">
      <c r="A70" s="5" t="s">
        <v>580</v>
      </c>
      <c r="B70" s="19"/>
      <c r="C70" s="21"/>
      <c r="D70" s="5" t="s">
        <v>581</v>
      </c>
      <c r="E70" s="5"/>
      <c r="F70" s="39"/>
      <c r="G70" s="117" t="str">
        <f>_xlfn.TEXTJOIN("",TRUE, [1]!Mapping[[#This Row],[TYP]],[1]!Mapping[[#This Row],[Bezeichner]])</f>
        <v>FR04</v>
      </c>
    </row>
    <row r="71" spans="1:7" x14ac:dyDescent="0.25">
      <c r="A71" s="4" t="s">
        <v>582</v>
      </c>
      <c r="B71" s="19"/>
      <c r="C71" s="21"/>
      <c r="D71" s="5"/>
      <c r="E71" s="4" t="s">
        <v>1682</v>
      </c>
      <c r="F71" s="40"/>
      <c r="G71" s="117" t="str">
        <f>_xlfn.TEXTJOIN("",TRUE, [1]!Mapping[[#This Row],[TYP]],[1]!Mapping[[#This Row],[Bezeichner]])</f>
        <v>FR04</v>
      </c>
    </row>
    <row r="72" spans="1:7" x14ac:dyDescent="0.25">
      <c r="A72" s="4" t="s">
        <v>583</v>
      </c>
      <c r="B72" s="19"/>
      <c r="C72" s="21"/>
      <c r="D72" s="5"/>
      <c r="E72" s="4" t="s">
        <v>1848</v>
      </c>
      <c r="F72" s="40"/>
      <c r="G72" s="117" t="str">
        <f>_xlfn.TEXTJOIN("",TRUE, [1]!Mapping[[#This Row],[TYP]],[1]!Mapping[[#This Row],[Bezeichner]])</f>
        <v>FR04</v>
      </c>
    </row>
    <row r="73" spans="1:7" x14ac:dyDescent="0.25">
      <c r="A73" s="4" t="s">
        <v>584</v>
      </c>
      <c r="B73" s="19"/>
      <c r="C73" s="21"/>
      <c r="D73" s="5"/>
      <c r="E73" s="4" t="s">
        <v>1683</v>
      </c>
      <c r="F73" s="40"/>
      <c r="G73" s="117" t="str">
        <f>_xlfn.TEXTJOIN("",TRUE, [1]!Mapping[[#This Row],[TYP]],[1]!Mapping[[#This Row],[Bezeichner]])</f>
        <v>FR04</v>
      </c>
    </row>
    <row r="74" spans="1:7" x14ac:dyDescent="0.25">
      <c r="A74" s="4" t="s">
        <v>585</v>
      </c>
      <c r="B74" s="19"/>
      <c r="C74" s="21"/>
      <c r="D74" s="5"/>
      <c r="E74" s="4" t="s">
        <v>1684</v>
      </c>
      <c r="F74" s="40"/>
      <c r="G74" s="117" t="str">
        <f>_xlfn.TEXTJOIN("",TRUE, [1]!Mapping[[#This Row],[TYP]],[1]!Mapping[[#This Row],[Bezeichner]])</f>
        <v>FR04</v>
      </c>
    </row>
    <row r="75" spans="1:7" x14ac:dyDescent="0.25">
      <c r="A75" s="5" t="s">
        <v>586</v>
      </c>
      <c r="B75" s="19"/>
      <c r="C75" s="21"/>
      <c r="D75" s="5" t="s">
        <v>587</v>
      </c>
      <c r="E75" s="5"/>
      <c r="F75" s="39"/>
      <c r="G75" s="117" t="str">
        <f>_xlfn.TEXTJOIN("",TRUE, [1]!Mapping[[#This Row],[TYP]],[1]!Mapping[[#This Row],[Bezeichner]])</f>
        <v>FR05</v>
      </c>
    </row>
    <row r="76" spans="1:7" x14ac:dyDescent="0.25">
      <c r="A76" s="4" t="s">
        <v>588</v>
      </c>
      <c r="B76" s="19"/>
      <c r="C76" s="21"/>
      <c r="D76" s="5"/>
      <c r="E76" s="4" t="s">
        <v>589</v>
      </c>
      <c r="F76" s="40"/>
      <c r="G76" s="117" t="str">
        <f>_xlfn.TEXTJOIN("",TRUE, [1]!Mapping[[#This Row],[TYP]],[1]!Mapping[[#This Row],[Bezeichner]])</f>
        <v>FR05</v>
      </c>
    </row>
    <row r="77" spans="1:7" x14ac:dyDescent="0.25">
      <c r="A77" s="5" t="s">
        <v>590</v>
      </c>
      <c r="B77" s="19"/>
      <c r="C77" s="21"/>
      <c r="D77" s="5" t="s">
        <v>591</v>
      </c>
      <c r="E77" s="5"/>
      <c r="F77" s="39"/>
      <c r="G77" s="118" t="str">
        <f>_xlfn.TEXTJOIN("",TRUE, [1]!Mapping[[#This Row],[TYP]],[1]!Mapping[[#This Row],[Bezeichner]])</f>
        <v>FR09.03.01</v>
      </c>
    </row>
    <row r="78" spans="1:7" x14ac:dyDescent="0.25">
      <c r="A78" s="4" t="s">
        <v>592</v>
      </c>
      <c r="B78" s="19"/>
      <c r="C78" s="21"/>
      <c r="D78" s="5"/>
      <c r="E78" s="4" t="s">
        <v>1849</v>
      </c>
      <c r="F78" s="40"/>
      <c r="G78" s="118" t="str">
        <f>_xlfn.TEXTJOIN("",TRUE, [1]!Mapping[[#This Row],[TYP]],[1]!Mapping[[#This Row],[Bezeichner]])</f>
        <v>FR09.03.01</v>
      </c>
    </row>
    <row r="79" spans="1:7" x14ac:dyDescent="0.25">
      <c r="A79" s="4" t="s">
        <v>593</v>
      </c>
      <c r="B79" s="19"/>
      <c r="C79" s="21"/>
      <c r="D79" s="5"/>
      <c r="E79" s="4" t="s">
        <v>1850</v>
      </c>
      <c r="F79" s="40"/>
      <c r="G79" s="118" t="str">
        <f>_xlfn.TEXTJOIN("",TRUE, [1]!Mapping[[#This Row],[TYP]],[1]!Mapping[[#This Row],[Bezeichner]])</f>
        <v>FR09.03.01</v>
      </c>
    </row>
    <row r="80" spans="1:7" x14ac:dyDescent="0.25">
      <c r="A80" s="4" t="s">
        <v>594</v>
      </c>
      <c r="B80" s="19"/>
      <c r="C80" s="21"/>
      <c r="D80" s="5"/>
      <c r="E80" s="4" t="s">
        <v>1666</v>
      </c>
      <c r="F80" s="40"/>
      <c r="G80" s="25" t="str">
        <f>_xlfn.TEXTJOIN("",TRUE, [1]!Mapping[[#This Row],[TYP]],[1]!Mapping[[#This Row],[Bezeichner]])</f>
        <v>FR09.04</v>
      </c>
    </row>
    <row r="81" spans="1:7" x14ac:dyDescent="0.25">
      <c r="A81" s="5" t="s">
        <v>595</v>
      </c>
      <c r="B81" s="19"/>
      <c r="C81" s="21"/>
      <c r="D81" s="5" t="s">
        <v>596</v>
      </c>
      <c r="E81" s="5"/>
      <c r="F81" s="39"/>
      <c r="G81" s="117" t="str">
        <f>_xlfn.TEXTJOIN("",TRUE, [1]!Mapping[[#This Row],[TYP]],[1]!Mapping[[#This Row],[Bezeichner]])</f>
        <v>FR06</v>
      </c>
    </row>
    <row r="82" spans="1:7" x14ac:dyDescent="0.25">
      <c r="A82" s="4" t="s">
        <v>597</v>
      </c>
      <c r="B82" s="19"/>
      <c r="C82" s="21"/>
      <c r="D82" s="5"/>
      <c r="E82" s="4" t="s">
        <v>1851</v>
      </c>
      <c r="F82" s="40"/>
      <c r="G82" s="25" t="str">
        <f>_xlfn.TEXTJOIN("",TRUE, [1]!Mapping[[#This Row],[TYP]],[1]!Mapping[[#This Row],[Bezeichner]])</f>
        <v>FR06.02</v>
      </c>
    </row>
    <row r="83" spans="1:7" x14ac:dyDescent="0.25">
      <c r="A83" s="4" t="s">
        <v>598</v>
      </c>
      <c r="B83" s="19"/>
      <c r="C83" s="21"/>
      <c r="D83" s="5"/>
      <c r="E83" s="4" t="s">
        <v>599</v>
      </c>
      <c r="F83" s="40"/>
      <c r="G83" s="21" t="str">
        <f>_xlfn.TEXTJOIN("",TRUE, [1]!Mapping[[#This Row],[TYP]],[1]!Mapping[[#This Row],[Bezeichner]])</f>
        <v>FR06</v>
      </c>
    </row>
    <row r="84" spans="1:7" x14ac:dyDescent="0.25">
      <c r="A84" s="4" t="s">
        <v>600</v>
      </c>
      <c r="B84" s="19"/>
      <c r="C84" s="21"/>
      <c r="D84" s="5"/>
      <c r="E84" s="4" t="s">
        <v>1852</v>
      </c>
      <c r="F84" s="40"/>
      <c r="G84" s="21" t="str">
        <f>_xlfn.TEXTJOIN("",TRUE, [1]!Mapping[[#This Row],[TYP]],[1]!Mapping[[#This Row],[Bezeichner]])</f>
        <v>FR06</v>
      </c>
    </row>
    <row r="85" spans="1:7" x14ac:dyDescent="0.25">
      <c r="A85" s="4" t="s">
        <v>601</v>
      </c>
      <c r="B85" s="19"/>
      <c r="C85" s="21"/>
      <c r="D85" s="5"/>
      <c r="E85" s="4" t="s">
        <v>1685</v>
      </c>
      <c r="F85" s="40"/>
      <c r="G85" s="21" t="str">
        <f>_xlfn.TEXTJOIN("",TRUE, [1]!Mapping[[#This Row],[TYP]],[1]!Mapping[[#This Row],[Bezeichner]])</f>
        <v>FR06</v>
      </c>
    </row>
    <row r="86" spans="1:7" x14ac:dyDescent="0.25">
      <c r="A86" s="4" t="s">
        <v>149</v>
      </c>
      <c r="B86" s="19"/>
      <c r="C86" s="21"/>
      <c r="D86" s="5"/>
      <c r="E86" s="4" t="s">
        <v>602</v>
      </c>
      <c r="F86" s="40"/>
      <c r="G86" s="20" t="str">
        <f>_xlfn.TEXTJOIN("",TRUE, [1]!Mapping[[#This Row],[TYP]],[1]!Mapping[[#This Row],[Bezeichner]])</f>
        <v>FR06.03</v>
      </c>
    </row>
    <row r="87" spans="1:7" x14ac:dyDescent="0.25">
      <c r="A87" s="4" t="s">
        <v>149</v>
      </c>
      <c r="B87" s="19"/>
      <c r="C87" s="21"/>
      <c r="D87" s="5"/>
      <c r="E87" s="4"/>
      <c r="F87" s="40"/>
      <c r="G87" s="20" t="str">
        <f>_xlfn.TEXTJOIN("",TRUE, [1]!Mapping[[#This Row],[TYP]],[1]!Mapping[[#This Row],[Bezeichner]])</f>
        <v>FR06.04</v>
      </c>
    </row>
    <row r="88" spans="1:7" x14ac:dyDescent="0.25">
      <c r="A88" s="4" t="s">
        <v>149</v>
      </c>
      <c r="B88" s="19"/>
      <c r="C88" s="21"/>
      <c r="D88" s="5"/>
      <c r="E88" s="4"/>
      <c r="F88" s="40"/>
      <c r="G88" s="20" t="str">
        <f>_xlfn.TEXTJOIN("",TRUE, [1]!Mapping[[#This Row],[TYP]],[1]!Mapping[[#This Row],[Bezeichner]])</f>
        <v>FR06.05</v>
      </c>
    </row>
    <row r="89" spans="1:7" x14ac:dyDescent="0.25">
      <c r="A89" s="4" t="s">
        <v>149</v>
      </c>
      <c r="B89" s="19"/>
      <c r="C89" s="21"/>
      <c r="D89" s="5"/>
      <c r="E89" s="4"/>
      <c r="F89" s="40"/>
      <c r="G89" s="20" t="str">
        <f>_xlfn.TEXTJOIN("",TRUE, [1]!Mapping[[#This Row],[TYP]],[1]!Mapping[[#This Row],[Bezeichner]])</f>
        <v>FR06.06</v>
      </c>
    </row>
    <row r="90" spans="1:7" x14ac:dyDescent="0.25">
      <c r="A90" s="4" t="s">
        <v>149</v>
      </c>
      <c r="B90" s="19"/>
      <c r="C90" s="21"/>
      <c r="D90" s="5"/>
      <c r="E90" s="4"/>
      <c r="F90" s="40"/>
      <c r="G90" s="20" t="str">
        <f>_xlfn.TEXTJOIN("",TRUE, [1]!Mapping[[#This Row],[TYP]],[1]!Mapping[[#This Row],[Bezeichner]])</f>
        <v>FR06.07</v>
      </c>
    </row>
    <row r="91" spans="1:7" x14ac:dyDescent="0.25">
      <c r="A91" s="4" t="s">
        <v>149</v>
      </c>
      <c r="B91" s="19"/>
      <c r="C91" s="21"/>
      <c r="D91" s="5"/>
      <c r="E91" s="4"/>
      <c r="F91" s="40"/>
      <c r="G91" s="20" t="str">
        <f>_xlfn.TEXTJOIN("",TRUE, [1]!Mapping[[#This Row],[TYP]],[1]!Mapping[[#This Row],[Bezeichner]])</f>
        <v>FR06.08</v>
      </c>
    </row>
    <row r="92" spans="1:7" x14ac:dyDescent="0.25">
      <c r="A92" s="5" t="s">
        <v>603</v>
      </c>
      <c r="B92" s="19"/>
      <c r="C92" s="21"/>
      <c r="D92" s="5" t="s">
        <v>604</v>
      </c>
      <c r="E92" s="5"/>
      <c r="F92" s="39"/>
      <c r="G92" s="20" t="str">
        <f>_xlfn.TEXTJOIN("",TRUE, [1]!Mapping[[#This Row],[TYP]],[1]!Mapping[[#This Row],[Bezeichner]])</f>
        <v>FR03.02</v>
      </c>
    </row>
    <row r="93" spans="1:7" x14ac:dyDescent="0.25">
      <c r="A93" s="4" t="s">
        <v>605</v>
      </c>
      <c r="B93" s="19"/>
      <c r="C93" s="21"/>
      <c r="D93" s="5"/>
      <c r="E93" s="4" t="s">
        <v>1686</v>
      </c>
      <c r="F93" s="40"/>
      <c r="G93" s="20" t="str">
        <f>_xlfn.TEXTJOIN("",TRUE, [1]!Mapping[[#This Row],[TYP]],[1]!Mapping[[#This Row],[Bezeichner]])</f>
        <v>FR03.02</v>
      </c>
    </row>
    <row r="94" spans="1:7" x14ac:dyDescent="0.25">
      <c r="A94" s="4" t="s">
        <v>606</v>
      </c>
      <c r="B94" s="19"/>
      <c r="C94" s="21"/>
      <c r="D94" s="5"/>
      <c r="E94" s="4" t="s">
        <v>1939</v>
      </c>
      <c r="F94" s="40"/>
      <c r="G94" s="20" t="str">
        <f>_xlfn.TEXTJOIN("",TRUE, [1]!Mapping[[#This Row],[TYP]],[1]!Mapping[[#This Row],[Bezeichner]])</f>
        <v>FR03.02</v>
      </c>
    </row>
    <row r="95" spans="1:7" x14ac:dyDescent="0.25">
      <c r="A95" s="5" t="s">
        <v>607</v>
      </c>
      <c r="B95" s="19"/>
      <c r="C95" s="21"/>
      <c r="D95" s="5" t="s">
        <v>608</v>
      </c>
      <c r="E95" s="5"/>
      <c r="F95" s="39"/>
      <c r="G95" s="20" t="str">
        <f>_xlfn.TEXTJOIN("",TRUE, [1]!Mapping[[#This Row],[TYP]],[1]!Mapping[[#This Row],[Bezeichner]])</f>
        <v>FR05.01</v>
      </c>
    </row>
    <row r="96" spans="1:7" x14ac:dyDescent="0.25">
      <c r="A96" s="4" t="s">
        <v>609</v>
      </c>
      <c r="B96" s="19"/>
      <c r="C96" s="21"/>
      <c r="D96" s="5"/>
      <c r="E96" s="4" t="s">
        <v>1853</v>
      </c>
      <c r="F96" s="40"/>
      <c r="G96" s="20" t="str">
        <f>_xlfn.TEXTJOIN("",TRUE, [1]!Mapping[[#This Row],[TYP]],[1]!Mapping[[#This Row],[Bezeichner]])</f>
        <v>FR05.01</v>
      </c>
    </row>
    <row r="97" spans="1:7" x14ac:dyDescent="0.25">
      <c r="A97" s="4" t="s">
        <v>610</v>
      </c>
      <c r="B97" s="19"/>
      <c r="C97" s="21"/>
      <c r="D97" s="5"/>
      <c r="E97" s="4" t="s">
        <v>1767</v>
      </c>
      <c r="F97" s="40"/>
      <c r="G97" s="20" t="str">
        <f>_xlfn.TEXTJOIN("",TRUE, [1]!Mapping[[#This Row],[TYP]],[1]!Mapping[[#This Row],[Bezeichner]])</f>
        <v>FR05.01</v>
      </c>
    </row>
    <row r="98" spans="1:7" x14ac:dyDescent="0.25">
      <c r="A98" s="5" t="s">
        <v>611</v>
      </c>
      <c r="B98" s="19"/>
      <c r="C98" s="21"/>
      <c r="D98" s="5" t="s">
        <v>612</v>
      </c>
      <c r="E98" s="5"/>
      <c r="F98" s="39"/>
      <c r="G98" s="20" t="str">
        <f>_xlfn.TEXTJOIN("",TRUE, [1]!Mapping[[#This Row],[TYP]],[1]!Mapping[[#This Row],[Bezeichner]])</f>
        <v>FR07.05</v>
      </c>
    </row>
    <row r="99" spans="1:7" x14ac:dyDescent="0.25">
      <c r="A99" s="4" t="s">
        <v>613</v>
      </c>
      <c r="B99" s="19"/>
      <c r="C99" s="21"/>
      <c r="D99" s="5"/>
      <c r="E99" s="4" t="s">
        <v>1768</v>
      </c>
      <c r="F99" s="40"/>
      <c r="G99" s="20" t="str">
        <f>_xlfn.TEXTJOIN("",TRUE, [1]!Mapping[[#This Row],[TYP]],[1]!Mapping[[#This Row],[Bezeichner]])</f>
        <v>FR07.05</v>
      </c>
    </row>
    <row r="100" spans="1:7" x14ac:dyDescent="0.25">
      <c r="A100" s="4" t="s">
        <v>614</v>
      </c>
      <c r="B100" s="19"/>
      <c r="C100" s="21"/>
      <c r="D100" s="5"/>
      <c r="E100" s="4" t="s">
        <v>1769</v>
      </c>
      <c r="F100" s="40"/>
      <c r="G100" s="20" t="str">
        <f>_xlfn.TEXTJOIN("",TRUE, [1]!Mapping[[#This Row],[TYP]],[1]!Mapping[[#This Row],[Bezeichner]])</f>
        <v>FR07.05</v>
      </c>
    </row>
    <row r="101" spans="1:7" x14ac:dyDescent="0.25">
      <c r="A101" s="4" t="s">
        <v>615</v>
      </c>
      <c r="B101" s="19"/>
      <c r="C101" s="21"/>
      <c r="D101" s="5"/>
      <c r="E101" s="4" t="s">
        <v>1687</v>
      </c>
      <c r="F101" s="40"/>
      <c r="G101" s="20" t="str">
        <f>_xlfn.TEXTJOIN("",TRUE, [1]!Mapping[[#This Row],[TYP]],[1]!Mapping[[#This Row],[Bezeichner]])</f>
        <v>FR07.05</v>
      </c>
    </row>
    <row r="102" spans="1:7" x14ac:dyDescent="0.25">
      <c r="A102" s="5" t="s">
        <v>616</v>
      </c>
      <c r="B102" s="19"/>
      <c r="C102" s="21"/>
      <c r="D102" s="5" t="s">
        <v>617</v>
      </c>
      <c r="E102" s="5"/>
      <c r="F102" s="39"/>
      <c r="G102" s="20" t="str">
        <f>_xlfn.TEXTJOIN("",TRUE, [1]!Mapping[[#This Row],[TYP]],[1]!Mapping[[#This Row],[Bezeichner]])</f>
        <v>FR10.07</v>
      </c>
    </row>
    <row r="103" spans="1:7" x14ac:dyDescent="0.25">
      <c r="A103" s="4" t="s">
        <v>618</v>
      </c>
      <c r="B103" s="19"/>
      <c r="C103" s="21"/>
      <c r="D103" s="5"/>
      <c r="E103" s="4" t="s">
        <v>1624</v>
      </c>
      <c r="F103" s="40"/>
      <c r="G103" s="20" t="str">
        <f>_xlfn.TEXTJOIN("",TRUE, [1]!Mapping[[#This Row],[TYP]],[1]!Mapping[[#This Row],[Bezeichner]])</f>
        <v>FR10.07</v>
      </c>
    </row>
    <row r="104" spans="1:7" x14ac:dyDescent="0.25">
      <c r="A104" s="4" t="s">
        <v>619</v>
      </c>
      <c r="B104" s="19"/>
      <c r="C104" s="21"/>
      <c r="D104" s="5"/>
      <c r="E104" s="4" t="s">
        <v>1770</v>
      </c>
      <c r="F104" s="40"/>
      <c r="G104" s="20" t="str">
        <f>_xlfn.TEXTJOIN("",TRUE, [1]!Mapping[[#This Row],[TYP]],[1]!Mapping[[#This Row],[Bezeichner]])</f>
        <v>FR10.07</v>
      </c>
    </row>
    <row r="105" spans="1:7" x14ac:dyDescent="0.25">
      <c r="A105" s="4" t="s">
        <v>620</v>
      </c>
      <c r="B105" s="19"/>
      <c r="C105" s="21"/>
      <c r="D105" s="5"/>
      <c r="E105" s="4" t="s">
        <v>1613</v>
      </c>
      <c r="F105" s="40"/>
      <c r="G105" s="20" t="str">
        <f>_xlfn.TEXTJOIN("",TRUE, [1]!Mapping[[#This Row],[TYP]],[1]!Mapping[[#This Row],[Bezeichner]])</f>
        <v>FR10.07</v>
      </c>
    </row>
    <row r="106" spans="1:7" x14ac:dyDescent="0.25">
      <c r="A106" s="4" t="s">
        <v>621</v>
      </c>
      <c r="B106" s="19"/>
      <c r="C106" s="21"/>
      <c r="D106" s="5"/>
      <c r="E106" s="4" t="s">
        <v>1688</v>
      </c>
      <c r="F106" s="40"/>
      <c r="G106" s="20" t="str">
        <f>_xlfn.TEXTJOIN("",TRUE, [1]!Mapping[[#This Row],[TYP]],[1]!Mapping[[#This Row],[Bezeichner]])</f>
        <v>FR10.07</v>
      </c>
    </row>
    <row r="107" spans="1:7" x14ac:dyDescent="0.25">
      <c r="A107" s="4" t="s">
        <v>622</v>
      </c>
      <c r="B107" s="19"/>
      <c r="C107" s="21"/>
      <c r="D107" s="5"/>
      <c r="E107" s="4" t="s">
        <v>1667</v>
      </c>
      <c r="F107" s="40"/>
      <c r="G107" s="20" t="str">
        <f>_xlfn.TEXTJOIN("",TRUE, [1]!Mapping[[#This Row],[TYP]],[1]!Mapping[[#This Row],[Bezeichner]])</f>
        <v>FR10.07</v>
      </c>
    </row>
    <row r="108" spans="1:7" x14ac:dyDescent="0.25">
      <c r="A108" s="5" t="s">
        <v>623</v>
      </c>
      <c r="B108" s="19"/>
      <c r="C108" s="21"/>
      <c r="D108" s="5" t="s">
        <v>624</v>
      </c>
      <c r="E108" s="5"/>
      <c r="F108" s="39"/>
      <c r="G108" s="21" t="str">
        <f>_xlfn.TEXTJOIN("",TRUE, [1]!Mapping[[#This Row],[TYP]],[1]!Mapping[[#This Row],[Bezeichner]])</f>
        <v>FR08</v>
      </c>
    </row>
    <row r="109" spans="1:7" x14ac:dyDescent="0.25">
      <c r="A109" s="4" t="s">
        <v>625</v>
      </c>
      <c r="B109" s="19"/>
      <c r="C109" s="21"/>
      <c r="D109" s="5"/>
      <c r="E109" s="4" t="s">
        <v>1854</v>
      </c>
      <c r="F109" s="40"/>
      <c r="G109" s="20" t="str">
        <f>_xlfn.TEXTJOIN("",TRUE, [1]!Mapping[[#This Row],[TYP]],[1]!Mapping[[#This Row],[Bezeichner]])</f>
        <v>FR08.01</v>
      </c>
    </row>
    <row r="110" spans="1:7" x14ac:dyDescent="0.25">
      <c r="A110" s="4" t="s">
        <v>626</v>
      </c>
      <c r="B110" s="19"/>
      <c r="C110" s="21"/>
      <c r="D110" s="5"/>
      <c r="E110" s="4" t="s">
        <v>1771</v>
      </c>
      <c r="F110" s="40"/>
      <c r="G110" s="20" t="str">
        <f>_xlfn.TEXTJOIN("",TRUE, [1]!Mapping[[#This Row],[TYP]],[1]!Mapping[[#This Row],[Bezeichner]])</f>
        <v>FR08.01</v>
      </c>
    </row>
    <row r="111" spans="1:7" x14ac:dyDescent="0.25">
      <c r="A111" s="4" t="s">
        <v>627</v>
      </c>
      <c r="B111" s="19"/>
      <c r="C111" s="21"/>
      <c r="D111" s="5"/>
      <c r="E111" s="4" t="s">
        <v>1940</v>
      </c>
      <c r="F111" s="40"/>
      <c r="G111" s="21" t="str">
        <f>_xlfn.TEXTJOIN("",TRUE, [1]!Mapping[[#This Row],[TYP]],[1]!Mapping[[#This Row],[Bezeichner]])</f>
        <v>FR08</v>
      </c>
    </row>
    <row r="112" spans="1:7" x14ac:dyDescent="0.25">
      <c r="A112" s="5" t="s">
        <v>628</v>
      </c>
      <c r="B112" s="19"/>
      <c r="C112" s="21"/>
      <c r="D112" s="5" t="s">
        <v>629</v>
      </c>
      <c r="E112" s="5"/>
      <c r="F112" s="39"/>
      <c r="G112" s="21" t="str">
        <f>_xlfn.TEXTJOIN("",TRUE, [1]!Mapping[[#This Row],[TYP]],[1]!Mapping[[#This Row],[Bezeichner]])</f>
        <v>FR07</v>
      </c>
    </row>
    <row r="113" spans="1:7" x14ac:dyDescent="0.25">
      <c r="A113" s="4" t="s">
        <v>630</v>
      </c>
      <c r="B113" s="19"/>
      <c r="C113" s="21"/>
      <c r="D113" s="5"/>
      <c r="E113" s="4" t="s">
        <v>1772</v>
      </c>
      <c r="F113" s="40"/>
      <c r="G113" s="21" t="str">
        <f>_xlfn.TEXTJOIN("",TRUE, [1]!Mapping[[#This Row],[TYP]],[1]!Mapping[[#This Row],[Bezeichner]])</f>
        <v>FR07</v>
      </c>
    </row>
    <row r="114" spans="1:7" x14ac:dyDescent="0.25">
      <c r="A114" s="4" t="s">
        <v>631</v>
      </c>
      <c r="B114" s="19"/>
      <c r="C114" s="21"/>
      <c r="D114" s="5"/>
      <c r="E114" s="4" t="s">
        <v>1626</v>
      </c>
      <c r="F114" s="40"/>
      <c r="G114" s="21" t="str">
        <f>_xlfn.TEXTJOIN("",TRUE, [1]!Mapping[[#This Row],[TYP]],[1]!Mapping[[#This Row],[Bezeichner]])</f>
        <v>FR07</v>
      </c>
    </row>
    <row r="115" spans="1:7" x14ac:dyDescent="0.25">
      <c r="A115" s="23" t="s">
        <v>200</v>
      </c>
      <c r="B115" s="19"/>
      <c r="C115" s="21" t="s">
        <v>632</v>
      </c>
      <c r="D115" s="21"/>
      <c r="E115" s="24"/>
      <c r="F115" s="41" t="s">
        <v>142</v>
      </c>
      <c r="G115" s="21" t="str">
        <f>_xlfn.TEXTJOIN("",TRUE, [1]!Mapping[[#This Row],[TYP]],[1]!Mapping[[#This Row],[Bezeichner]])</f>
        <v>FR09</v>
      </c>
    </row>
    <row r="116" spans="1:7" x14ac:dyDescent="0.25">
      <c r="A116" s="5" t="s">
        <v>633</v>
      </c>
      <c r="B116" s="19"/>
      <c r="C116" s="21"/>
      <c r="D116" s="5" t="s">
        <v>634</v>
      </c>
      <c r="E116" s="5"/>
      <c r="F116" s="39"/>
      <c r="G116" s="20" t="str">
        <f>_xlfn.TEXTJOIN("",TRUE, [1]!Mapping[[#This Row],[TYP]],[1]!Mapping[[#This Row],[Bezeichner]])</f>
        <v>FR09.01</v>
      </c>
    </row>
    <row r="117" spans="1:7" x14ac:dyDescent="0.25">
      <c r="A117" s="4" t="s">
        <v>635</v>
      </c>
      <c r="B117" s="19"/>
      <c r="C117" s="21"/>
      <c r="D117" s="5"/>
      <c r="E117" s="4" t="s">
        <v>1855</v>
      </c>
      <c r="F117" s="40"/>
      <c r="G117" s="20" t="str">
        <f>_xlfn.TEXTJOIN("",TRUE, [1]!Mapping[[#This Row],[TYP]],[1]!Mapping[[#This Row],[Bezeichner]])</f>
        <v>FR09.01</v>
      </c>
    </row>
    <row r="118" spans="1:7" x14ac:dyDescent="0.25">
      <c r="A118" s="4" t="s">
        <v>636</v>
      </c>
      <c r="B118" s="19"/>
      <c r="C118" s="21"/>
      <c r="D118" s="5"/>
      <c r="E118" s="4" t="s">
        <v>1856</v>
      </c>
      <c r="F118" s="40"/>
      <c r="G118" s="20" t="str">
        <f>_xlfn.TEXTJOIN("",TRUE, [1]!Mapping[[#This Row],[TYP]],[1]!Mapping[[#This Row],[Bezeichner]])</f>
        <v>FR09.01</v>
      </c>
    </row>
    <row r="119" spans="1:7" x14ac:dyDescent="0.25">
      <c r="A119" s="4" t="s">
        <v>637</v>
      </c>
      <c r="B119" s="19"/>
      <c r="C119" s="21"/>
      <c r="D119" s="5"/>
      <c r="E119" s="4" t="s">
        <v>1602</v>
      </c>
      <c r="F119" s="40"/>
      <c r="G119" s="20" t="str">
        <f>_xlfn.TEXTJOIN("",TRUE, [1]!Mapping[[#This Row],[TYP]],[1]!Mapping[[#This Row],[Bezeichner]])</f>
        <v>FR09.01</v>
      </c>
    </row>
    <row r="120" spans="1:7" x14ac:dyDescent="0.25">
      <c r="A120" s="4" t="s">
        <v>638</v>
      </c>
      <c r="B120" s="19"/>
      <c r="C120" s="21"/>
      <c r="D120" s="5"/>
      <c r="E120" s="4" t="s">
        <v>1857</v>
      </c>
      <c r="F120" s="40"/>
      <c r="G120" s="25" t="str">
        <f>_xlfn.TEXTJOIN("",TRUE, [1]!Mapping[[#This Row],[TYP]],[1]!Mapping[[#This Row],[Bezeichner]])</f>
        <v>FR09.01</v>
      </c>
    </row>
    <row r="121" spans="1:7" x14ac:dyDescent="0.25">
      <c r="A121" s="5" t="s">
        <v>639</v>
      </c>
      <c r="B121" s="19"/>
      <c r="C121" s="21"/>
      <c r="D121" s="5" t="s">
        <v>640</v>
      </c>
      <c r="E121" s="5"/>
      <c r="F121" s="39"/>
      <c r="G121" s="20" t="str">
        <f>_xlfn.TEXTJOIN("",TRUE, [1]!Mapping[[#This Row],[TYP]],[1]!Mapping[[#This Row],[Bezeichner]])</f>
        <v>NFR03.01</v>
      </c>
    </row>
    <row r="122" spans="1:7" x14ac:dyDescent="0.25">
      <c r="A122" s="4" t="s">
        <v>641</v>
      </c>
      <c r="B122" s="19"/>
      <c r="C122" s="21"/>
      <c r="D122" s="5"/>
      <c r="E122" s="4" t="s">
        <v>1858</v>
      </c>
      <c r="F122" s="40"/>
      <c r="G122" s="20" t="str">
        <f>_xlfn.TEXTJOIN("",TRUE, [1]!Mapping[[#This Row],[TYP]],[1]!Mapping[[#This Row],[Bezeichner]])</f>
        <v>FR06.01</v>
      </c>
    </row>
    <row r="123" spans="1:7" x14ac:dyDescent="0.25">
      <c r="A123" s="4" t="s">
        <v>642</v>
      </c>
      <c r="B123" s="19"/>
      <c r="C123" s="21"/>
      <c r="D123" s="5"/>
      <c r="E123" s="4" t="s">
        <v>643</v>
      </c>
      <c r="F123" s="40"/>
      <c r="G123" s="20" t="str">
        <f>_xlfn.TEXTJOIN("",TRUE, [1]!Mapping[[#This Row],[TYP]],[1]!Mapping[[#This Row],[Bezeichner]])</f>
        <v>NFR03.01</v>
      </c>
    </row>
    <row r="124" spans="1:7" x14ac:dyDescent="0.25">
      <c r="A124" s="4" t="s">
        <v>644</v>
      </c>
      <c r="B124" s="19"/>
      <c r="C124" s="21"/>
      <c r="D124" s="5"/>
      <c r="E124" s="4" t="s">
        <v>1689</v>
      </c>
      <c r="F124" s="40"/>
      <c r="G124" s="20" t="str">
        <f>_xlfn.TEXTJOIN("",TRUE, [1]!Mapping[[#This Row],[TYP]],[1]!Mapping[[#This Row],[Bezeichner]])</f>
        <v>FR06.01</v>
      </c>
    </row>
    <row r="125" spans="1:7" x14ac:dyDescent="0.25">
      <c r="A125" s="4" t="s">
        <v>644</v>
      </c>
      <c r="B125" s="19"/>
      <c r="C125" s="21"/>
      <c r="D125" s="5"/>
      <c r="E125" s="4"/>
      <c r="F125" s="40"/>
      <c r="G125" s="20" t="str">
        <f>_xlfn.TEXTJOIN("",TRUE, [1]!Mapping[[#This Row],[TYP]],[1]!Mapping[[#This Row],[Bezeichner]])</f>
        <v>FR06.02</v>
      </c>
    </row>
    <row r="126" spans="1:7" x14ac:dyDescent="0.25">
      <c r="A126" s="5" t="s">
        <v>645</v>
      </c>
      <c r="B126" s="19"/>
      <c r="C126" s="21"/>
      <c r="D126" s="5" t="s">
        <v>646</v>
      </c>
      <c r="E126" s="5"/>
      <c r="F126" s="39"/>
      <c r="G126" s="120" t="str">
        <f>_xlfn.TEXTJOIN("",TRUE, [1]!Mapping[[#This Row],[TYP]],[1]!Mapping[[#This Row],[Bezeichner]])</f>
        <v>FR09.02.01</v>
      </c>
    </row>
    <row r="127" spans="1:7" x14ac:dyDescent="0.25">
      <c r="A127" s="4" t="s">
        <v>647</v>
      </c>
      <c r="B127" s="19"/>
      <c r="C127" s="21"/>
      <c r="D127" s="5"/>
      <c r="E127" s="4" t="s">
        <v>1643</v>
      </c>
      <c r="F127" s="40"/>
      <c r="G127" s="120" t="str">
        <f>_xlfn.TEXTJOIN("",TRUE, [1]!Mapping[[#This Row],[TYP]],[1]!Mapping[[#This Row],[Bezeichner]])</f>
        <v>FR09.02.01</v>
      </c>
    </row>
    <row r="128" spans="1:7" x14ac:dyDescent="0.25">
      <c r="A128" s="4" t="s">
        <v>648</v>
      </c>
      <c r="B128" s="19"/>
      <c r="C128" s="21"/>
      <c r="D128" s="5"/>
      <c r="E128" s="4" t="s">
        <v>1941</v>
      </c>
      <c r="F128" s="40"/>
      <c r="G128" s="120" t="str">
        <f>_xlfn.TEXTJOIN("",TRUE, [1]!Mapping[[#This Row],[TYP]],[1]!Mapping[[#This Row],[Bezeichner]])</f>
        <v>FR09.02.01</v>
      </c>
    </row>
    <row r="129" spans="1:7" x14ac:dyDescent="0.25">
      <c r="A129" s="4" t="s">
        <v>649</v>
      </c>
      <c r="B129" s="19"/>
      <c r="C129" s="21"/>
      <c r="D129" s="5"/>
      <c r="E129" s="4" t="s">
        <v>1671</v>
      </c>
      <c r="F129" s="40"/>
      <c r="G129" s="120" t="str">
        <f>_xlfn.TEXTJOIN("",TRUE, [1]!Mapping[[#This Row],[TYP]],[1]!Mapping[[#This Row],[Bezeichner]])</f>
        <v>FR09.02.01</v>
      </c>
    </row>
    <row r="130" spans="1:7" x14ac:dyDescent="0.25">
      <c r="A130" s="5" t="s">
        <v>650</v>
      </c>
      <c r="B130" s="19"/>
      <c r="C130" s="21"/>
      <c r="D130" s="5" t="s">
        <v>651</v>
      </c>
      <c r="E130" s="5"/>
      <c r="F130" s="39"/>
      <c r="G130" s="20" t="str">
        <f>_xlfn.TEXTJOIN("",TRUE, [1]!Mapping[[#This Row],[TYP]],[1]!Mapping[[#This Row],[Bezeichner]])</f>
        <v>FR09.03</v>
      </c>
    </row>
    <row r="131" spans="1:7" x14ac:dyDescent="0.25">
      <c r="A131" s="4" t="s">
        <v>652</v>
      </c>
      <c r="B131" s="19"/>
      <c r="C131" s="21"/>
      <c r="D131" s="5"/>
      <c r="E131" s="4" t="s">
        <v>1773</v>
      </c>
      <c r="F131" s="40"/>
      <c r="G131" s="20" t="str">
        <f>_xlfn.TEXTJOIN("",TRUE, [1]!Mapping[[#This Row],[TYP]],[1]!Mapping[[#This Row],[Bezeichner]])</f>
        <v>FR09.03</v>
      </c>
    </row>
    <row r="132" spans="1:7" x14ac:dyDescent="0.25">
      <c r="A132" s="4" t="s">
        <v>653</v>
      </c>
      <c r="B132" s="19"/>
      <c r="C132" s="21"/>
      <c r="D132" s="5"/>
      <c r="E132" s="4" t="s">
        <v>1859</v>
      </c>
      <c r="F132" s="40"/>
      <c r="G132" s="20" t="str">
        <f>_xlfn.TEXTJOIN("",TRUE, [1]!Mapping[[#This Row],[TYP]],[1]!Mapping[[#This Row],[Bezeichner]])</f>
        <v>FR09.03</v>
      </c>
    </row>
    <row r="133" spans="1:7" x14ac:dyDescent="0.25">
      <c r="A133" s="5" t="s">
        <v>654</v>
      </c>
      <c r="B133" s="19"/>
      <c r="C133" s="21"/>
      <c r="D133" s="5" t="s">
        <v>655</v>
      </c>
      <c r="E133" s="5"/>
      <c r="F133" s="39"/>
      <c r="G133" s="20" t="str">
        <f>_xlfn.TEXTJOIN("",TRUE, [1]!Mapping[[#This Row],[TYP]],[1]!Mapping[[#This Row],[Bezeichner]])</f>
        <v>FR09.02</v>
      </c>
    </row>
    <row r="134" spans="1:7" x14ac:dyDescent="0.25">
      <c r="A134" s="4" t="s">
        <v>656</v>
      </c>
      <c r="B134" s="19"/>
      <c r="C134" s="21"/>
      <c r="D134" s="5"/>
      <c r="E134" s="4" t="s">
        <v>1860</v>
      </c>
      <c r="F134" s="40"/>
      <c r="G134" s="20" t="str">
        <f>_xlfn.TEXTJOIN("",TRUE, [1]!Mapping[[#This Row],[TYP]],[1]!Mapping[[#This Row],[Bezeichner]])</f>
        <v>FR09.02</v>
      </c>
    </row>
    <row r="135" spans="1:7" x14ac:dyDescent="0.25">
      <c r="A135" s="4" t="s">
        <v>657</v>
      </c>
      <c r="B135" s="19"/>
      <c r="C135" s="21"/>
      <c r="D135" s="5"/>
      <c r="E135" s="4" t="s">
        <v>1690</v>
      </c>
      <c r="F135" s="40"/>
      <c r="G135" s="25" t="str">
        <f>_xlfn.TEXTJOIN("",TRUE, [1]!Mapping[[#This Row],[TYP]],[1]!Mapping[[#This Row],[Bezeichner]])</f>
        <v>FR09.02</v>
      </c>
    </row>
    <row r="136" spans="1:7" x14ac:dyDescent="0.25">
      <c r="A136" s="5" t="s">
        <v>658</v>
      </c>
      <c r="B136" s="19"/>
      <c r="C136" s="21"/>
      <c r="D136" s="5" t="s">
        <v>659</v>
      </c>
      <c r="E136" s="5"/>
      <c r="F136" s="39"/>
      <c r="G136" s="25" t="str">
        <f>_xlfn.TEXTJOIN("",TRUE, [1]!Mapping[[#This Row],[TYP]],[1]!Mapping[[#This Row],[Bezeichner]])</f>
        <v>FR09.05</v>
      </c>
    </row>
    <row r="137" spans="1:7" x14ac:dyDescent="0.25">
      <c r="A137" s="4" t="s">
        <v>660</v>
      </c>
      <c r="B137" s="19"/>
      <c r="C137" s="21"/>
      <c r="D137" s="5"/>
      <c r="E137" s="4" t="s">
        <v>1774</v>
      </c>
      <c r="F137" s="40"/>
      <c r="G137" s="25" t="str">
        <f>_xlfn.TEXTJOIN("",TRUE, [1]!Mapping[[#This Row],[TYP]],[1]!Mapping[[#This Row],[Bezeichner]])</f>
        <v>FR09.05</v>
      </c>
    </row>
    <row r="138" spans="1:7" x14ac:dyDescent="0.25">
      <c r="A138" s="4" t="s">
        <v>661</v>
      </c>
      <c r="B138" s="19"/>
      <c r="C138" s="21"/>
      <c r="D138" s="5"/>
      <c r="E138" s="4" t="s">
        <v>1861</v>
      </c>
      <c r="F138" s="40"/>
      <c r="G138" s="25" t="str">
        <f>_xlfn.TEXTJOIN("",TRUE, [1]!Mapping[[#This Row],[TYP]],[1]!Mapping[[#This Row],[Bezeichner]])</f>
        <v>FR09.05</v>
      </c>
    </row>
    <row r="139" spans="1:7" x14ac:dyDescent="0.25">
      <c r="A139" s="4" t="s">
        <v>662</v>
      </c>
      <c r="B139" s="19"/>
      <c r="C139" s="21"/>
      <c r="D139" s="5"/>
      <c r="E139" s="4" t="s">
        <v>1862</v>
      </c>
      <c r="F139" s="40"/>
      <c r="G139" s="25" t="str">
        <f>_xlfn.TEXTJOIN("",TRUE, [1]!Mapping[[#This Row],[TYP]],[1]!Mapping[[#This Row],[Bezeichner]])</f>
        <v>FR09.05</v>
      </c>
    </row>
    <row r="140" spans="1:7" x14ac:dyDescent="0.25">
      <c r="A140" s="5" t="s">
        <v>663</v>
      </c>
      <c r="B140" s="19"/>
      <c r="C140" s="21"/>
      <c r="D140" s="5" t="s">
        <v>664</v>
      </c>
      <c r="E140" s="5"/>
      <c r="F140" s="39"/>
      <c r="G140" s="25" t="str">
        <f>_xlfn.TEXTJOIN("",TRUE, [1]!Mapping[[#This Row],[TYP]],[1]!Mapping[[#This Row],[Bezeichner]])</f>
        <v>FR09.03</v>
      </c>
    </row>
    <row r="141" spans="1:7" x14ac:dyDescent="0.25">
      <c r="A141" s="4" t="s">
        <v>665</v>
      </c>
      <c r="B141" s="19"/>
      <c r="C141" s="21"/>
      <c r="D141" s="5"/>
      <c r="E141" s="4" t="s">
        <v>666</v>
      </c>
      <c r="F141" s="40"/>
      <c r="G141" s="25" t="str">
        <f>_xlfn.TEXTJOIN("",TRUE, [1]!Mapping[[#This Row],[TYP]],[1]!Mapping[[#This Row],[Bezeichner]])</f>
        <v>FR09.03</v>
      </c>
    </row>
    <row r="142" spans="1:7" x14ac:dyDescent="0.25">
      <c r="A142" s="23" t="s">
        <v>240</v>
      </c>
      <c r="B142" s="19"/>
      <c r="C142" s="21" t="s">
        <v>667</v>
      </c>
      <c r="D142" s="21"/>
      <c r="E142" s="24"/>
      <c r="F142" s="41" t="s">
        <v>124</v>
      </c>
      <c r="G142" s="117" t="str">
        <f>_xlfn.TEXTJOIN("",TRUE, [1]!Mapping[[#This Row],[TYP]],[1]!Mapping[[#This Row],[Bezeichner]])</f>
        <v>FR10</v>
      </c>
    </row>
    <row r="143" spans="1:7" x14ac:dyDescent="0.25">
      <c r="A143" s="5" t="s">
        <v>668</v>
      </c>
      <c r="B143" s="19"/>
      <c r="C143" s="21"/>
      <c r="D143" s="5" t="s">
        <v>669</v>
      </c>
      <c r="E143" s="5"/>
      <c r="F143" s="39"/>
      <c r="G143" s="20" t="str">
        <f>_xlfn.TEXTJOIN("",TRUE, [1]!Mapping[[#This Row],[TYP]],[1]!Mapping[[#This Row],[Bezeichner]])</f>
        <v>FR10.08</v>
      </c>
    </row>
    <row r="144" spans="1:7" x14ac:dyDescent="0.25">
      <c r="A144" s="4" t="s">
        <v>670</v>
      </c>
      <c r="B144" s="19"/>
      <c r="C144" s="21"/>
      <c r="D144" s="5"/>
      <c r="E144" s="4" t="s">
        <v>1775</v>
      </c>
      <c r="F144" s="40"/>
      <c r="G144" s="20" t="str">
        <f>_xlfn.TEXTJOIN("",TRUE, [1]!Mapping[[#This Row],[TYP]],[1]!Mapping[[#This Row],[Bezeichner]])</f>
        <v>FR10.08</v>
      </c>
    </row>
    <row r="145" spans="1:7" x14ac:dyDescent="0.25">
      <c r="A145" s="4" t="s">
        <v>671</v>
      </c>
      <c r="B145" s="19"/>
      <c r="C145" s="21"/>
      <c r="D145" s="5"/>
      <c r="E145" s="4" t="s">
        <v>1691</v>
      </c>
      <c r="F145" s="40"/>
      <c r="G145" s="20" t="str">
        <f>_xlfn.TEXTJOIN("",TRUE, [1]!Mapping[[#This Row],[TYP]],[1]!Mapping[[#This Row],[Bezeichner]])</f>
        <v>FR10.08</v>
      </c>
    </row>
    <row r="146" spans="1:7" x14ac:dyDescent="0.25">
      <c r="A146" s="4" t="s">
        <v>672</v>
      </c>
      <c r="B146" s="19"/>
      <c r="C146" s="21"/>
      <c r="D146" s="5"/>
      <c r="E146" s="4" t="s">
        <v>1619</v>
      </c>
      <c r="F146" s="40"/>
      <c r="G146" s="20" t="str">
        <f>_xlfn.TEXTJOIN("",TRUE, [1]!Mapping[[#This Row],[TYP]],[1]!Mapping[[#This Row],[Bezeichner]])</f>
        <v>FR10.08</v>
      </c>
    </row>
    <row r="147" spans="1:7" x14ac:dyDescent="0.25">
      <c r="A147" s="4" t="s">
        <v>673</v>
      </c>
      <c r="B147" s="19"/>
      <c r="C147" s="21"/>
      <c r="D147" s="5"/>
      <c r="E147" s="4" t="s">
        <v>1627</v>
      </c>
      <c r="F147" s="40"/>
      <c r="G147" s="20" t="str">
        <f>_xlfn.TEXTJOIN("",TRUE, [1]!Mapping[[#This Row],[TYP]],[1]!Mapping[[#This Row],[Bezeichner]])</f>
        <v>FR10.08</v>
      </c>
    </row>
    <row r="148" spans="1:7" x14ac:dyDescent="0.25">
      <c r="A148" s="4" t="s">
        <v>674</v>
      </c>
      <c r="B148" s="19"/>
      <c r="C148" s="21"/>
      <c r="D148" s="5"/>
      <c r="E148" s="4" t="s">
        <v>1692</v>
      </c>
      <c r="F148" s="40"/>
      <c r="G148" s="20" t="str">
        <f>_xlfn.TEXTJOIN("",TRUE, [1]!Mapping[[#This Row],[TYP]],[1]!Mapping[[#This Row],[Bezeichner]])</f>
        <v>FR10.08</v>
      </c>
    </row>
    <row r="149" spans="1:7" x14ac:dyDescent="0.25">
      <c r="A149" s="4" t="s">
        <v>675</v>
      </c>
      <c r="B149" s="19"/>
      <c r="C149" s="21"/>
      <c r="D149" s="5"/>
      <c r="E149" s="4" t="s">
        <v>1863</v>
      </c>
      <c r="F149" s="40"/>
      <c r="G149" s="20" t="str">
        <f>_xlfn.TEXTJOIN("",TRUE, [1]!Mapping[[#This Row],[TYP]],[1]!Mapping[[#This Row],[Bezeichner]])</f>
        <v>FR10.08</v>
      </c>
    </row>
    <row r="150" spans="1:7" x14ac:dyDescent="0.25">
      <c r="A150" s="5" t="s">
        <v>676</v>
      </c>
      <c r="B150" s="19"/>
      <c r="C150" s="21"/>
      <c r="D150" s="5" t="s">
        <v>677</v>
      </c>
      <c r="E150" s="5"/>
      <c r="F150" s="39"/>
      <c r="G150" s="20" t="str">
        <f>_xlfn.TEXTJOIN("",TRUE, [1]!Mapping[[#This Row],[TYP]],[1]!Mapping[[#This Row],[Bezeichner]])</f>
        <v>FR10.01</v>
      </c>
    </row>
    <row r="151" spans="1:7" x14ac:dyDescent="0.25">
      <c r="A151" s="4" t="s">
        <v>678</v>
      </c>
      <c r="B151" s="19"/>
      <c r="C151" s="21"/>
      <c r="D151" s="5"/>
      <c r="E151" s="4" t="s">
        <v>1693</v>
      </c>
      <c r="F151" s="40"/>
      <c r="G151" s="25" t="str">
        <f>_xlfn.TEXTJOIN("",TRUE, [1]!Mapping[[#This Row],[TYP]],[1]!Mapping[[#This Row],[Bezeichner]])</f>
        <v>FR10.01</v>
      </c>
    </row>
    <row r="152" spans="1:7" x14ac:dyDescent="0.25">
      <c r="A152" s="4" t="s">
        <v>679</v>
      </c>
      <c r="B152" s="19"/>
      <c r="C152" s="21"/>
      <c r="D152" s="5"/>
      <c r="E152" s="4" t="s">
        <v>1694</v>
      </c>
      <c r="F152" s="40"/>
      <c r="G152" s="25" t="str">
        <f>_xlfn.TEXTJOIN("",TRUE, [1]!Mapping[[#This Row],[TYP]],[1]!Mapping[[#This Row],[Bezeichner]])</f>
        <v>FR10.01</v>
      </c>
    </row>
    <row r="153" spans="1:7" x14ac:dyDescent="0.25">
      <c r="A153" s="4" t="s">
        <v>680</v>
      </c>
      <c r="B153" s="19"/>
      <c r="C153" s="21"/>
      <c r="D153" s="5"/>
      <c r="E153" s="4" t="s">
        <v>1596</v>
      </c>
      <c r="F153" s="40"/>
      <c r="G153" s="25" t="str">
        <f>_xlfn.TEXTJOIN("",TRUE, [1]!Mapping[[#This Row],[TYP]],[1]!Mapping[[#This Row],[Bezeichner]])</f>
        <v>FR10.01</v>
      </c>
    </row>
    <row r="154" spans="1:7" x14ac:dyDescent="0.25">
      <c r="A154" s="4" t="s">
        <v>681</v>
      </c>
      <c r="B154" s="19"/>
      <c r="C154" s="21"/>
      <c r="D154" s="5"/>
      <c r="E154" s="4" t="s">
        <v>1648</v>
      </c>
      <c r="F154" s="40"/>
      <c r="G154" s="20" t="str">
        <f>_xlfn.TEXTJOIN("",TRUE, [1]!Mapping[[#This Row],[TYP]],[1]!Mapping[[#This Row],[Bezeichner]])</f>
        <v>FR10.01</v>
      </c>
    </row>
    <row r="155" spans="1:7" x14ac:dyDescent="0.25">
      <c r="A155" s="5" t="s">
        <v>682</v>
      </c>
      <c r="B155" s="19"/>
      <c r="C155" s="21"/>
      <c r="D155" s="5" t="s">
        <v>683</v>
      </c>
      <c r="E155" s="5"/>
      <c r="F155" s="39"/>
      <c r="G155" s="20" t="str">
        <f>_xlfn.TEXTJOIN("",TRUE, [1]!Mapping[[#This Row],[TYP]],[1]!Mapping[[#This Row],[Bezeichner]])</f>
        <v>FR10.02</v>
      </c>
    </row>
    <row r="156" spans="1:7" x14ac:dyDescent="0.25">
      <c r="A156" s="4" t="s">
        <v>684</v>
      </c>
      <c r="B156" s="19"/>
      <c r="C156" s="21"/>
      <c r="D156" s="5"/>
      <c r="E156" s="4" t="s">
        <v>1650</v>
      </c>
      <c r="F156" s="40"/>
      <c r="G156" s="20" t="str">
        <f>_xlfn.TEXTJOIN("",TRUE, [1]!Mapping[[#This Row],[TYP]],[1]!Mapping[[#This Row],[Bezeichner]])</f>
        <v>FR10.02</v>
      </c>
    </row>
    <row r="157" spans="1:7" x14ac:dyDescent="0.25">
      <c r="A157" s="4" t="s">
        <v>685</v>
      </c>
      <c r="B157" s="19"/>
      <c r="C157" s="21"/>
      <c r="D157" s="5"/>
      <c r="E157" s="4" t="s">
        <v>1695</v>
      </c>
      <c r="F157" s="40"/>
      <c r="G157" s="25" t="str">
        <f>_xlfn.TEXTJOIN("",TRUE, [1]!Mapping[[#This Row],[TYP]],[1]!Mapping[[#This Row],[Bezeichner]])</f>
        <v>FR10.02</v>
      </c>
    </row>
    <row r="158" spans="1:7" x14ac:dyDescent="0.25">
      <c r="A158" s="4" t="s">
        <v>686</v>
      </c>
      <c r="B158" s="19"/>
      <c r="C158" s="21"/>
      <c r="D158" s="5"/>
      <c r="E158" s="4" t="s">
        <v>1776</v>
      </c>
      <c r="F158" s="40"/>
      <c r="G158" s="25" t="str">
        <f>_xlfn.TEXTJOIN("",TRUE, [1]!Mapping[[#This Row],[TYP]],[1]!Mapping[[#This Row],[Bezeichner]])</f>
        <v>FR10.02</v>
      </c>
    </row>
    <row r="159" spans="1:7" x14ac:dyDescent="0.25">
      <c r="A159" s="4" t="s">
        <v>687</v>
      </c>
      <c r="B159" s="19"/>
      <c r="C159" s="21"/>
      <c r="D159" s="5"/>
      <c r="E159" s="4" t="s">
        <v>1777</v>
      </c>
      <c r="F159" s="40"/>
      <c r="G159" s="25" t="str">
        <f>_xlfn.TEXTJOIN("",TRUE, [1]!Mapping[[#This Row],[TYP]],[1]!Mapping[[#This Row],[Bezeichner]])</f>
        <v>FR10.02</v>
      </c>
    </row>
    <row r="160" spans="1:7" x14ac:dyDescent="0.25">
      <c r="A160" s="5" t="s">
        <v>688</v>
      </c>
      <c r="B160" s="19"/>
      <c r="C160" s="21"/>
      <c r="D160" s="5" t="s">
        <v>689</v>
      </c>
      <c r="E160" s="5"/>
      <c r="F160" s="39"/>
      <c r="G160" s="25" t="str">
        <f>_xlfn.TEXTJOIN("",TRUE, [1]!Mapping[[#This Row],[TYP]],[1]!Mapping[[#This Row],[Bezeichner]])</f>
        <v>FR10.03</v>
      </c>
    </row>
    <row r="161" spans="1:7" x14ac:dyDescent="0.25">
      <c r="A161" s="4" t="s">
        <v>690</v>
      </c>
      <c r="B161" s="19"/>
      <c r="C161" s="21"/>
      <c r="D161" s="5"/>
      <c r="E161" s="4" t="s">
        <v>1696</v>
      </c>
      <c r="F161" s="40"/>
      <c r="G161" s="20" t="str">
        <f>_xlfn.TEXTJOIN("",TRUE, [1]!Mapping[[#This Row],[TYP]],[1]!Mapping[[#This Row],[Bezeichner]])</f>
        <v>FR10.03</v>
      </c>
    </row>
    <row r="162" spans="1:7" x14ac:dyDescent="0.25">
      <c r="A162" s="4" t="s">
        <v>691</v>
      </c>
      <c r="B162" s="19"/>
      <c r="C162" s="21"/>
      <c r="D162" s="5"/>
      <c r="E162" s="4" t="s">
        <v>1697</v>
      </c>
      <c r="F162" s="40"/>
      <c r="G162" s="20" t="str">
        <f>_xlfn.TEXTJOIN("",TRUE, [1]!Mapping[[#This Row],[TYP]],[1]!Mapping[[#This Row],[Bezeichner]])</f>
        <v>FR10.04</v>
      </c>
    </row>
    <row r="163" spans="1:7" x14ac:dyDescent="0.25">
      <c r="A163" s="4" t="s">
        <v>692</v>
      </c>
      <c r="B163" s="19"/>
      <c r="C163" s="21"/>
      <c r="D163" s="5"/>
      <c r="E163" s="4" t="s">
        <v>693</v>
      </c>
      <c r="F163" s="40"/>
      <c r="G163" s="20" t="str">
        <f>_xlfn.TEXTJOIN("",TRUE, [1]!Mapping[[#This Row],[TYP]],[1]!Mapping[[#This Row],[Bezeichner]])</f>
        <v>FR10.04</v>
      </c>
    </row>
    <row r="164" spans="1:7" x14ac:dyDescent="0.25">
      <c r="A164" s="4" t="s">
        <v>694</v>
      </c>
      <c r="B164" s="19"/>
      <c r="C164" s="21"/>
      <c r="D164" s="5"/>
      <c r="E164" s="4" t="s">
        <v>1603</v>
      </c>
      <c r="F164" s="40"/>
      <c r="G164" s="20" t="str">
        <f>_xlfn.TEXTJOIN("",TRUE, [1]!Mapping[[#This Row],[TYP]],[1]!Mapping[[#This Row],[Bezeichner]])</f>
        <v>FR10.03</v>
      </c>
    </row>
    <row r="165" spans="1:7" x14ac:dyDescent="0.25">
      <c r="A165" s="5" t="s">
        <v>695</v>
      </c>
      <c r="B165" s="19"/>
      <c r="C165" s="21"/>
      <c r="D165" s="5" t="s">
        <v>696</v>
      </c>
      <c r="E165" s="5"/>
      <c r="F165" s="39"/>
      <c r="G165" s="120" t="str">
        <f>_xlfn.TEXTJOIN("",TRUE, [1]!Mapping[[#This Row],[TYP]],[1]!Mapping[[#This Row],[Bezeichner]])</f>
        <v>FR08.01.01</v>
      </c>
    </row>
    <row r="166" spans="1:7" x14ac:dyDescent="0.25">
      <c r="A166" s="4" t="s">
        <v>697</v>
      </c>
      <c r="B166" s="19"/>
      <c r="C166" s="21"/>
      <c r="D166" s="5"/>
      <c r="E166" s="4" t="s">
        <v>1864</v>
      </c>
      <c r="F166" s="40"/>
      <c r="G166" s="120" t="str">
        <f>_xlfn.TEXTJOIN("",TRUE, [1]!Mapping[[#This Row],[TYP]],[1]!Mapping[[#This Row],[Bezeichner]])</f>
        <v>FR08.01.01</v>
      </c>
    </row>
    <row r="167" spans="1:7" x14ac:dyDescent="0.25">
      <c r="A167" s="4" t="s">
        <v>197</v>
      </c>
      <c r="B167" s="19"/>
      <c r="C167" s="21"/>
      <c r="D167" s="5"/>
      <c r="E167" s="4" t="s">
        <v>1865</v>
      </c>
      <c r="F167" s="40"/>
      <c r="G167" s="120" t="str">
        <f>_xlfn.TEXTJOIN("",TRUE, [1]!Mapping[[#This Row],[TYP]],[1]!Mapping[[#This Row],[Bezeichner]])</f>
        <v>FR08.01.02</v>
      </c>
    </row>
    <row r="168" spans="1:7" x14ac:dyDescent="0.25">
      <c r="A168" s="4" t="s">
        <v>698</v>
      </c>
      <c r="B168" s="19"/>
      <c r="C168" s="21"/>
      <c r="D168" s="5"/>
      <c r="E168" s="4" t="s">
        <v>1942</v>
      </c>
      <c r="F168" s="40"/>
      <c r="G168" s="120" t="str">
        <f>_xlfn.TEXTJOIN("",TRUE, [1]!Mapping[[#This Row],[TYP]],[1]!Mapping[[#This Row],[Bezeichner]])</f>
        <v>FR08.01.01</v>
      </c>
    </row>
    <row r="169" spans="1:7" x14ac:dyDescent="0.25">
      <c r="A169" s="4" t="s">
        <v>699</v>
      </c>
      <c r="B169" s="19"/>
      <c r="C169" s="21"/>
      <c r="D169" s="5"/>
      <c r="E169" s="4" t="s">
        <v>1668</v>
      </c>
      <c r="F169" s="40"/>
      <c r="G169" s="120" t="str">
        <f>_xlfn.TEXTJOIN("",TRUE, [1]!Mapping[[#This Row],[TYP]],[1]!Mapping[[#This Row],[Bezeichner]])</f>
        <v>FR08.01.01</v>
      </c>
    </row>
    <row r="170" spans="1:7" x14ac:dyDescent="0.25">
      <c r="A170" s="5" t="s">
        <v>700</v>
      </c>
      <c r="B170" s="19"/>
      <c r="C170" s="21"/>
      <c r="D170" s="5" t="s">
        <v>701</v>
      </c>
      <c r="E170" s="5"/>
      <c r="F170" s="39"/>
      <c r="G170" s="20" t="str">
        <f>_xlfn.TEXTJOIN("",TRUE, [1]!Mapping[[#This Row],[TYP]],[1]!Mapping[[#This Row],[Bezeichner]])</f>
        <v>NFR03.03</v>
      </c>
    </row>
    <row r="171" spans="1:7" x14ac:dyDescent="0.25">
      <c r="A171" s="4" t="s">
        <v>702</v>
      </c>
      <c r="B171" s="19"/>
      <c r="C171" s="21"/>
      <c r="D171" s="5"/>
      <c r="E171" s="4" t="s">
        <v>703</v>
      </c>
      <c r="F171" s="40"/>
      <c r="G171" s="20" t="str">
        <f>_xlfn.TEXTJOIN("",TRUE, [1]!Mapping[[#This Row],[TYP]],[1]!Mapping[[#This Row],[Bezeichner]])</f>
        <v>NFR03.03</v>
      </c>
    </row>
    <row r="172" spans="1:7" x14ac:dyDescent="0.25">
      <c r="A172" s="4" t="s">
        <v>704</v>
      </c>
      <c r="B172" s="19"/>
      <c r="C172" s="21"/>
      <c r="D172" s="5"/>
      <c r="E172" s="4" t="s">
        <v>1698</v>
      </c>
      <c r="F172" s="40"/>
      <c r="G172" s="20" t="str">
        <f>_xlfn.TEXTJOIN("",TRUE, [1]!Mapping[[#This Row],[TYP]],[1]!Mapping[[#This Row],[Bezeichner]])</f>
        <v>NFR03.03</v>
      </c>
    </row>
    <row r="173" spans="1:7" x14ac:dyDescent="0.25">
      <c r="A173" s="4" t="s">
        <v>705</v>
      </c>
      <c r="B173" s="19"/>
      <c r="C173" s="21"/>
      <c r="D173" s="5"/>
      <c r="E173" s="4" t="s">
        <v>1699</v>
      </c>
      <c r="F173" s="40"/>
      <c r="G173" s="25" t="str">
        <f>_xlfn.TEXTJOIN("",TRUE, [1]!Mapping[[#This Row],[TYP]],[1]!Mapping[[#This Row],[Bezeichner]])</f>
        <v>NFR03.03</v>
      </c>
    </row>
    <row r="174" spans="1:7" x14ac:dyDescent="0.25">
      <c r="A174" s="5" t="s">
        <v>706</v>
      </c>
      <c r="B174" s="19"/>
      <c r="C174" s="21"/>
      <c r="D174" s="5" t="s">
        <v>707</v>
      </c>
      <c r="E174" s="5"/>
      <c r="F174" s="39"/>
      <c r="G174" s="25" t="str">
        <f>_xlfn.TEXTJOIN("",TRUE, [1]!Mapping[[#This Row],[TYP]],[1]!Mapping[[#This Row],[Bezeichner]])</f>
        <v>FR11.01</v>
      </c>
    </row>
    <row r="175" spans="1:7" x14ac:dyDescent="0.25">
      <c r="A175" s="4" t="s">
        <v>708</v>
      </c>
      <c r="B175" s="19"/>
      <c r="C175" s="21"/>
      <c r="D175" s="5"/>
      <c r="E175" s="4" t="s">
        <v>709</v>
      </c>
      <c r="F175" s="40"/>
      <c r="G175" s="25" t="str">
        <f>_xlfn.TEXTJOIN("",TRUE, [1]!Mapping[[#This Row],[TYP]],[1]!Mapping[[#This Row],[Bezeichner]])</f>
        <v>FR11.01</v>
      </c>
    </row>
    <row r="176" spans="1:7" x14ac:dyDescent="0.25">
      <c r="A176" s="4" t="s">
        <v>710</v>
      </c>
      <c r="B176" s="19"/>
      <c r="C176" s="21"/>
      <c r="D176" s="5"/>
      <c r="E176" s="4" t="s">
        <v>711</v>
      </c>
      <c r="F176" s="40"/>
      <c r="G176" s="20" t="str">
        <f>_xlfn.TEXTJOIN("",TRUE, [1]!Mapping[[#This Row],[TYP]],[1]!Mapping[[#This Row],[Bezeichner]])</f>
        <v>FR11.01</v>
      </c>
    </row>
    <row r="177" spans="1:7" x14ac:dyDescent="0.25">
      <c r="A177" s="4" t="s">
        <v>712</v>
      </c>
      <c r="B177" s="19"/>
      <c r="C177" s="21"/>
      <c r="D177" s="5"/>
      <c r="E177" s="4" t="s">
        <v>1866</v>
      </c>
      <c r="F177" s="40"/>
      <c r="G177" s="20" t="str">
        <f>_xlfn.TEXTJOIN("",TRUE, [1]!Mapping[[#This Row],[TYP]],[1]!Mapping[[#This Row],[Bezeichner]])</f>
        <v>FR11.01</v>
      </c>
    </row>
    <row r="178" spans="1:7" x14ac:dyDescent="0.25">
      <c r="A178" s="5" t="s">
        <v>713</v>
      </c>
      <c r="B178" s="19"/>
      <c r="C178" s="21"/>
      <c r="D178" s="5" t="s">
        <v>714</v>
      </c>
      <c r="E178" s="5"/>
      <c r="F178" s="39"/>
      <c r="G178" s="20" t="str">
        <f>_xlfn.TEXTJOIN("",TRUE, [1]!Mapping[[#This Row],[TYP]],[1]!Mapping[[#This Row],[Bezeichner]])</f>
        <v>FR04.01</v>
      </c>
    </row>
    <row r="179" spans="1:7" x14ac:dyDescent="0.25">
      <c r="A179" s="4" t="s">
        <v>715</v>
      </c>
      <c r="B179" s="19"/>
      <c r="C179" s="21"/>
      <c r="D179" s="5"/>
      <c r="E179" s="4" t="s">
        <v>1943</v>
      </c>
      <c r="F179" s="40"/>
      <c r="G179" s="20" t="str">
        <f>_xlfn.TEXTJOIN("",TRUE, [1]!Mapping[[#This Row],[TYP]],[1]!Mapping[[#This Row],[Bezeichner]])</f>
        <v>FR04.01</v>
      </c>
    </row>
    <row r="180" spans="1:7" x14ac:dyDescent="0.25">
      <c r="A180" s="4" t="s">
        <v>716</v>
      </c>
      <c r="B180" s="19"/>
      <c r="C180" s="21"/>
      <c r="D180" s="5"/>
      <c r="E180" s="4" t="s">
        <v>1700</v>
      </c>
      <c r="F180" s="40"/>
      <c r="G180" s="20" t="str">
        <f>_xlfn.TEXTJOIN("",TRUE, [1]!Mapping[[#This Row],[TYP]],[1]!Mapping[[#This Row],[Bezeichner]])</f>
        <v>FR04.01</v>
      </c>
    </row>
    <row r="181" spans="1:7" x14ac:dyDescent="0.25">
      <c r="A181" s="4" t="s">
        <v>717</v>
      </c>
      <c r="B181" s="19"/>
      <c r="C181" s="21"/>
      <c r="D181" s="5"/>
      <c r="E181" s="4" t="s">
        <v>1867</v>
      </c>
      <c r="F181" s="40"/>
      <c r="G181" s="20" t="str">
        <f>_xlfn.TEXTJOIN("",TRUE, [1]!Mapping[[#This Row],[TYP]],[1]!Mapping[[#This Row],[Bezeichner]])</f>
        <v>FR04.01</v>
      </c>
    </row>
    <row r="182" spans="1:7" x14ac:dyDescent="0.25">
      <c r="A182" s="19" t="s">
        <v>718</v>
      </c>
      <c r="B182" s="19" t="s">
        <v>719</v>
      </c>
      <c r="C182" s="22"/>
      <c r="D182" s="19"/>
      <c r="E182" s="19"/>
      <c r="F182" s="37" t="s">
        <v>95</v>
      </c>
      <c r="G182" s="121" t="str">
        <f>_xlfn.TEXTJOIN("",TRUE, [1]!Mapping[[#This Row],[TYP]],[1]!Mapping[[#This Row],[Bezeichner]])</f>
        <v>NA</v>
      </c>
    </row>
    <row r="183" spans="1:7" x14ac:dyDescent="0.25">
      <c r="A183" s="21" t="s">
        <v>720</v>
      </c>
      <c r="B183" s="19"/>
      <c r="C183" s="21" t="s">
        <v>721</v>
      </c>
      <c r="D183" s="21"/>
      <c r="E183" s="24"/>
      <c r="F183" s="41" t="s">
        <v>386</v>
      </c>
      <c r="G183" s="24" t="str">
        <f>_xlfn.TEXTJOIN("",TRUE, [1]!Mapping[[#This Row],[TYP]],[1]!Mapping[[#This Row],[Bezeichner]])</f>
        <v>NA</v>
      </c>
    </row>
    <row r="184" spans="1:7" x14ac:dyDescent="0.25">
      <c r="A184" s="5" t="s">
        <v>722</v>
      </c>
      <c r="B184" s="19"/>
      <c r="C184" s="21"/>
      <c r="D184" s="5" t="s">
        <v>723</v>
      </c>
      <c r="E184" s="5"/>
      <c r="F184" s="39"/>
      <c r="G184" s="20" t="str">
        <f>_xlfn.TEXTJOIN("",TRUE, [1]!Mapping[[#This Row],[TYP]],[1]!Mapping[[#This Row],[Bezeichner]])</f>
        <v>NFR04.01</v>
      </c>
    </row>
    <row r="185" spans="1:7" x14ac:dyDescent="0.25">
      <c r="A185" s="4" t="s">
        <v>724</v>
      </c>
      <c r="B185" s="19"/>
      <c r="C185" s="21"/>
      <c r="D185" s="5"/>
      <c r="E185" s="4" t="s">
        <v>725</v>
      </c>
      <c r="F185" s="40"/>
      <c r="G185" s="20" t="str">
        <f>_xlfn.TEXTJOIN("",TRUE, [1]!Mapping[[#This Row],[TYP]],[1]!Mapping[[#This Row],[Bezeichner]])</f>
        <v>NFR04.01</v>
      </c>
    </row>
    <row r="186" spans="1:7" x14ac:dyDescent="0.25">
      <c r="A186" s="4" t="s">
        <v>726</v>
      </c>
      <c r="B186" s="19"/>
      <c r="C186" s="21"/>
      <c r="D186" s="5"/>
      <c r="E186" s="4" t="s">
        <v>1778</v>
      </c>
      <c r="F186" s="40"/>
      <c r="G186" s="20" t="str">
        <f>_xlfn.TEXTJOIN("",TRUE, [1]!Mapping[[#This Row],[TYP]],[1]!Mapping[[#This Row],[Bezeichner]])</f>
        <v>NFR04.01</v>
      </c>
    </row>
    <row r="187" spans="1:7" x14ac:dyDescent="0.25">
      <c r="A187" s="4" t="s">
        <v>727</v>
      </c>
      <c r="B187" s="19"/>
      <c r="C187" s="21"/>
      <c r="D187" s="5"/>
      <c r="E187" s="4" t="s">
        <v>728</v>
      </c>
      <c r="F187" s="40"/>
      <c r="G187" s="20" t="str">
        <f>_xlfn.TEXTJOIN("",TRUE, [1]!Mapping[[#This Row],[TYP]],[1]!Mapping[[#This Row],[Bezeichner]])</f>
        <v>NFR04.01</v>
      </c>
    </row>
    <row r="188" spans="1:7" x14ac:dyDescent="0.25">
      <c r="A188" s="4" t="s">
        <v>729</v>
      </c>
      <c r="B188" s="19"/>
      <c r="C188" s="21"/>
      <c r="D188" s="5"/>
      <c r="E188" s="4" t="s">
        <v>730</v>
      </c>
      <c r="F188" s="40"/>
      <c r="G188" s="20" t="str">
        <f>_xlfn.TEXTJOIN("",TRUE, [1]!Mapping[[#This Row],[TYP]],[1]!Mapping[[#This Row],[Bezeichner]])</f>
        <v>NFR04.01</v>
      </c>
    </row>
    <row r="189" spans="1:7" x14ac:dyDescent="0.25">
      <c r="A189" s="5" t="s">
        <v>731</v>
      </c>
      <c r="B189" s="19"/>
      <c r="C189" s="21"/>
      <c r="D189" s="5" t="s">
        <v>732</v>
      </c>
      <c r="E189" s="5"/>
      <c r="F189" s="39"/>
      <c r="G189" s="5" t="str">
        <f>_xlfn.TEXTJOIN("",TRUE, [1]!Mapping[[#This Row],[TYP]],[1]!Mapping[[#This Row],[Bezeichner]])</f>
        <v>NFR00.06</v>
      </c>
    </row>
    <row r="190" spans="1:7" x14ac:dyDescent="0.25">
      <c r="A190" s="4" t="s">
        <v>733</v>
      </c>
      <c r="B190" s="19"/>
      <c r="C190" s="21"/>
      <c r="D190" s="5"/>
      <c r="E190" s="4" t="s">
        <v>1701</v>
      </c>
      <c r="F190" s="40"/>
      <c r="G190" s="20" t="str">
        <f>_xlfn.TEXTJOIN("",TRUE, [1]!Mapping[[#This Row],[TYP]],[1]!Mapping[[#This Row],[Bezeichner]])</f>
        <v>NFR00.06</v>
      </c>
    </row>
    <row r="191" spans="1:7" x14ac:dyDescent="0.25">
      <c r="A191" s="4" t="s">
        <v>734</v>
      </c>
      <c r="B191" s="19"/>
      <c r="C191" s="21"/>
      <c r="D191" s="5"/>
      <c r="E191" s="4" t="s">
        <v>1702</v>
      </c>
      <c r="F191" s="40"/>
      <c r="G191" s="20" t="str">
        <f>_xlfn.TEXTJOIN("",TRUE, [1]!Mapping[[#This Row],[TYP]],[1]!Mapping[[#This Row],[Bezeichner]])</f>
        <v>NFR00.06</v>
      </c>
    </row>
    <row r="192" spans="1:7" x14ac:dyDescent="0.25">
      <c r="A192" s="4" t="s">
        <v>735</v>
      </c>
      <c r="B192" s="19"/>
      <c r="C192" s="21"/>
      <c r="D192" s="5"/>
      <c r="E192" s="4" t="s">
        <v>1868</v>
      </c>
      <c r="F192" s="40"/>
      <c r="G192" s="20" t="str">
        <f>_xlfn.TEXTJOIN("",TRUE, [1]!Mapping[[#This Row],[TYP]],[1]!Mapping[[#This Row],[Bezeichner]])</f>
        <v>NFR00.06</v>
      </c>
    </row>
    <row r="193" spans="1:7" x14ac:dyDescent="0.25">
      <c r="A193" s="4" t="s">
        <v>736</v>
      </c>
      <c r="B193" s="19"/>
      <c r="C193" s="21"/>
      <c r="D193" s="5"/>
      <c r="E193" s="4" t="s">
        <v>1611</v>
      </c>
      <c r="F193" s="40"/>
      <c r="G193" s="20" t="str">
        <f>_xlfn.TEXTJOIN("",TRUE, [1]!Mapping[[#This Row],[TYP]],[1]!Mapping[[#This Row],[Bezeichner]])</f>
        <v>NFR00.06</v>
      </c>
    </row>
    <row r="194" spans="1:7" x14ac:dyDescent="0.25">
      <c r="A194" s="4" t="s">
        <v>737</v>
      </c>
      <c r="B194" s="19"/>
      <c r="C194" s="21"/>
      <c r="D194" s="5"/>
      <c r="E194" s="4" t="s">
        <v>1779</v>
      </c>
      <c r="F194" s="40"/>
      <c r="G194" s="20" t="str">
        <f>_xlfn.TEXTJOIN("",TRUE, [1]!Mapping[[#This Row],[TYP]],[1]!Mapping[[#This Row],[Bezeichner]])</f>
        <v>NFR00.06</v>
      </c>
    </row>
    <row r="195" spans="1:7" x14ac:dyDescent="0.25">
      <c r="A195" s="5" t="s">
        <v>472</v>
      </c>
      <c r="B195" s="19"/>
      <c r="C195" s="21"/>
      <c r="D195" s="5" t="s">
        <v>738</v>
      </c>
      <c r="E195" s="5"/>
      <c r="F195" s="39"/>
      <c r="G195" s="20" t="str">
        <f>_xlfn.TEXTJOIN("",TRUE, [1]!Mapping[[#This Row],[TYP]],[1]!Mapping[[#This Row],[Bezeichner]])</f>
        <v>NFR04.03.01</v>
      </c>
    </row>
    <row r="196" spans="1:7" x14ac:dyDescent="0.25">
      <c r="A196" s="4" t="s">
        <v>739</v>
      </c>
      <c r="B196" s="19"/>
      <c r="C196" s="21"/>
      <c r="D196" s="5"/>
      <c r="E196" s="4" t="s">
        <v>1644</v>
      </c>
      <c r="F196" s="40"/>
      <c r="G196" s="122" t="str">
        <f>_xlfn.TEXTJOIN("",TRUE, [1]!Mapping[[#This Row],[TYP]],[1]!Mapping[[#This Row],[Bezeichner]])</f>
        <v>NFR00.06.01</v>
      </c>
    </row>
    <row r="197" spans="1:7" x14ac:dyDescent="0.25">
      <c r="A197" s="4" t="s">
        <v>740</v>
      </c>
      <c r="B197" s="19"/>
      <c r="C197" s="21"/>
      <c r="D197" s="5"/>
      <c r="E197" s="4" t="s">
        <v>1869</v>
      </c>
      <c r="F197" s="40"/>
      <c r="G197" s="122" t="str">
        <f>_xlfn.TEXTJOIN("",TRUE, [1]!Mapping[[#This Row],[TYP]],[1]!Mapping[[#This Row],[Bezeichner]])</f>
        <v>NFR00.06.02</v>
      </c>
    </row>
    <row r="198" spans="1:7" x14ac:dyDescent="0.25">
      <c r="A198" s="4" t="s">
        <v>741</v>
      </c>
      <c r="B198" s="19"/>
      <c r="C198" s="21"/>
      <c r="D198" s="5"/>
      <c r="E198" s="4" t="s">
        <v>1703</v>
      </c>
      <c r="F198" s="40"/>
      <c r="G198" s="122" t="str">
        <f>_xlfn.TEXTJOIN("",TRUE, [1]!Mapping[[#This Row],[TYP]],[1]!Mapping[[#This Row],[Bezeichner]])</f>
        <v>NFR00.06.02</v>
      </c>
    </row>
    <row r="199" spans="1:7" x14ac:dyDescent="0.25">
      <c r="A199" s="4" t="s">
        <v>742</v>
      </c>
      <c r="B199" s="19"/>
      <c r="C199" s="21"/>
      <c r="D199" s="5"/>
      <c r="E199" s="4" t="s">
        <v>1870</v>
      </c>
      <c r="F199" s="40"/>
      <c r="G199" s="122" t="str">
        <f>_xlfn.TEXTJOIN("",TRUE, [1]!Mapping[[#This Row],[TYP]],[1]!Mapping[[#This Row],[Bezeichner]])</f>
        <v>NFR00.06.02</v>
      </c>
    </row>
    <row r="200" spans="1:7" x14ac:dyDescent="0.25">
      <c r="A200" s="4" t="s">
        <v>743</v>
      </c>
      <c r="B200" s="19"/>
      <c r="C200" s="21"/>
      <c r="D200" s="5"/>
      <c r="E200" s="4" t="s">
        <v>1632</v>
      </c>
      <c r="F200" s="40"/>
      <c r="G200" s="122" t="str">
        <f>_xlfn.TEXTJOIN("",TRUE, [1]!Mapping[[#This Row],[TYP]],[1]!Mapping[[#This Row],[Bezeichner]])</f>
        <v>NFR00.06.01</v>
      </c>
    </row>
    <row r="201" spans="1:7" x14ac:dyDescent="0.25">
      <c r="A201" s="5" t="s">
        <v>744</v>
      </c>
      <c r="B201" s="19"/>
      <c r="C201" s="21"/>
      <c r="D201" s="5" t="s">
        <v>745</v>
      </c>
      <c r="E201" s="5"/>
      <c r="F201" s="39"/>
      <c r="G201" s="20" t="str">
        <f>_xlfn.TEXTJOIN("",TRUE, [1]!Mapping[[#This Row],[TYP]],[1]!Mapping[[#This Row],[Bezeichner]])</f>
        <v>NFR04.04</v>
      </c>
    </row>
    <row r="202" spans="1:7" x14ac:dyDescent="0.25">
      <c r="A202" s="4" t="s">
        <v>746</v>
      </c>
      <c r="B202" s="19"/>
      <c r="C202" s="21"/>
      <c r="D202" s="5"/>
      <c r="E202" s="4" t="s">
        <v>1780</v>
      </c>
      <c r="F202" s="40"/>
      <c r="G202" s="20" t="str">
        <f>_xlfn.TEXTJOIN("",TRUE, [1]!Mapping[[#This Row],[TYP]],[1]!Mapping[[#This Row],[Bezeichner]])</f>
        <v>NFR04.04</v>
      </c>
    </row>
    <row r="203" spans="1:7" x14ac:dyDescent="0.25">
      <c r="A203" s="4" t="s">
        <v>747</v>
      </c>
      <c r="B203" s="19"/>
      <c r="C203" s="21"/>
      <c r="D203" s="5"/>
      <c r="E203" s="4" t="s">
        <v>1781</v>
      </c>
      <c r="F203" s="40"/>
      <c r="G203" s="20" t="str">
        <f>_xlfn.TEXTJOIN("",TRUE, [1]!Mapping[[#This Row],[TYP]],[1]!Mapping[[#This Row],[Bezeichner]])</f>
        <v>NFR04.04</v>
      </c>
    </row>
    <row r="204" spans="1:7" x14ac:dyDescent="0.25">
      <c r="A204" s="4" t="s">
        <v>748</v>
      </c>
      <c r="B204" s="19"/>
      <c r="C204" s="21"/>
      <c r="D204" s="5"/>
      <c r="E204" s="4" t="s">
        <v>1645</v>
      </c>
      <c r="F204" s="40"/>
      <c r="G204" s="20" t="str">
        <f>_xlfn.TEXTJOIN("",TRUE, [1]!Mapping[[#This Row],[TYP]],[1]!Mapping[[#This Row],[Bezeichner]])</f>
        <v>NFR04.04</v>
      </c>
    </row>
    <row r="205" spans="1:7" x14ac:dyDescent="0.25">
      <c r="A205" s="4" t="s">
        <v>749</v>
      </c>
      <c r="B205" s="19"/>
      <c r="C205" s="21"/>
      <c r="D205" s="5"/>
      <c r="E205" s="4" t="s">
        <v>1871</v>
      </c>
      <c r="F205" s="40"/>
      <c r="G205" s="25" t="str">
        <f>_xlfn.TEXTJOIN("",TRUE, [1]!Mapping[[#This Row],[TYP]],[1]!Mapping[[#This Row],[Bezeichner]])</f>
        <v>NFR04.04</v>
      </c>
    </row>
    <row r="206" spans="1:7" x14ac:dyDescent="0.25">
      <c r="A206" s="5" t="s">
        <v>750</v>
      </c>
      <c r="B206" s="19"/>
      <c r="C206" s="21"/>
      <c r="D206" s="5" t="s">
        <v>751</v>
      </c>
      <c r="E206" s="5"/>
      <c r="F206" s="39"/>
      <c r="G206" s="25" t="str">
        <f>_xlfn.TEXTJOIN("",TRUE, [1]!Mapping[[#This Row],[TYP]],[1]!Mapping[[#This Row],[Bezeichner]])</f>
        <v>NFR00.02</v>
      </c>
    </row>
    <row r="207" spans="1:7" x14ac:dyDescent="0.25">
      <c r="A207" s="4" t="s">
        <v>752</v>
      </c>
      <c r="B207" s="19"/>
      <c r="C207" s="21"/>
      <c r="D207" s="5"/>
      <c r="E207" s="4" t="s">
        <v>753</v>
      </c>
      <c r="F207" s="40"/>
      <c r="G207" s="20" t="str">
        <f>_xlfn.TEXTJOIN("",TRUE, [1]!Mapping[[#This Row],[TYP]],[1]!Mapping[[#This Row],[Bezeichner]])</f>
        <v>NFR00.02</v>
      </c>
    </row>
    <row r="208" spans="1:7" x14ac:dyDescent="0.25">
      <c r="A208" s="4" t="s">
        <v>754</v>
      </c>
      <c r="B208" s="19"/>
      <c r="C208" s="21"/>
      <c r="D208" s="5"/>
      <c r="E208" s="4" t="s">
        <v>1782</v>
      </c>
      <c r="F208" s="40"/>
      <c r="G208" s="20" t="str">
        <f>_xlfn.TEXTJOIN("",TRUE, [1]!Mapping[[#This Row],[TYP]],[1]!Mapping[[#This Row],[Bezeichner]])</f>
        <v>NFR00.02</v>
      </c>
    </row>
    <row r="209" spans="1:7" x14ac:dyDescent="0.25">
      <c r="A209" s="4" t="s">
        <v>755</v>
      </c>
      <c r="B209" s="19"/>
      <c r="C209" s="21"/>
      <c r="D209" s="5"/>
      <c r="E209" s="4" t="s">
        <v>756</v>
      </c>
      <c r="F209" s="40"/>
      <c r="G209" s="5" t="str">
        <f>_xlfn.TEXTJOIN("",TRUE, [1]!Mapping[[#This Row],[TYP]],[1]!Mapping[[#This Row],[Bezeichner]])</f>
        <v>NFR00.02</v>
      </c>
    </row>
    <row r="210" spans="1:7" x14ac:dyDescent="0.25">
      <c r="A210" s="5" t="s">
        <v>757</v>
      </c>
      <c r="B210" s="19"/>
      <c r="C210" s="21"/>
      <c r="D210" s="5" t="s">
        <v>758</v>
      </c>
      <c r="E210" s="5"/>
      <c r="F210" s="39"/>
      <c r="G210" s="5" t="str">
        <f>_xlfn.TEXTJOIN("",TRUE, [1]!Mapping[[#This Row],[TYP]],[1]!Mapping[[#This Row],[Bezeichner]])</f>
        <v>NFR04.01</v>
      </c>
    </row>
    <row r="211" spans="1:7" x14ac:dyDescent="0.25">
      <c r="A211" s="4" t="s">
        <v>759</v>
      </c>
      <c r="B211" s="19"/>
      <c r="C211" s="21"/>
      <c r="D211" s="5"/>
      <c r="E211" s="4" t="s">
        <v>1783</v>
      </c>
      <c r="F211" s="40"/>
      <c r="G211" s="5" t="str">
        <f>_xlfn.TEXTJOIN("",TRUE, [1]!Mapping[[#This Row],[TYP]],[1]!Mapping[[#This Row],[Bezeichner]])</f>
        <v>NFR04.01</v>
      </c>
    </row>
    <row r="212" spans="1:7" x14ac:dyDescent="0.25">
      <c r="A212" s="4" t="s">
        <v>760</v>
      </c>
      <c r="B212" s="19"/>
      <c r="C212" s="21"/>
      <c r="D212" s="5"/>
      <c r="E212" s="4" t="s">
        <v>1604</v>
      </c>
      <c r="F212" s="40"/>
      <c r="G212" s="5" t="str">
        <f>_xlfn.TEXTJOIN("",TRUE, [1]!Mapping[[#This Row],[TYP]],[1]!Mapping[[#This Row],[Bezeichner]])</f>
        <v>NFR04.01</v>
      </c>
    </row>
    <row r="213" spans="1:7" x14ac:dyDescent="0.25">
      <c r="A213" s="4" t="s">
        <v>761</v>
      </c>
      <c r="B213" s="19"/>
      <c r="C213" s="21"/>
      <c r="D213" s="5"/>
      <c r="E213" s="4" t="s">
        <v>1704</v>
      </c>
      <c r="F213" s="40"/>
      <c r="G213" s="5" t="str">
        <f>_xlfn.TEXTJOIN("",TRUE, [1]!Mapping[[#This Row],[TYP]],[1]!Mapping[[#This Row],[Bezeichner]])</f>
        <v>NFR04.01</v>
      </c>
    </row>
    <row r="214" spans="1:7" x14ac:dyDescent="0.25">
      <c r="A214" s="4" t="s">
        <v>762</v>
      </c>
      <c r="B214" s="19"/>
      <c r="C214" s="21"/>
      <c r="D214" s="5"/>
      <c r="E214" s="4" t="s">
        <v>1605</v>
      </c>
      <c r="F214" s="40"/>
      <c r="G214" s="25" t="str">
        <f>_xlfn.TEXTJOIN("",TRUE, [1]!Mapping[[#This Row],[TYP]],[1]!Mapping[[#This Row],[Bezeichner]])</f>
        <v>NFR04.01</v>
      </c>
    </row>
    <row r="215" spans="1:7" x14ac:dyDescent="0.25">
      <c r="A215" s="4" t="s">
        <v>763</v>
      </c>
      <c r="B215" s="19"/>
      <c r="C215" s="21"/>
      <c r="D215" s="5"/>
      <c r="E215" s="4" t="s">
        <v>1617</v>
      </c>
      <c r="F215" s="40"/>
      <c r="G215" s="20" t="str">
        <f>_xlfn.TEXTJOIN("",TRUE, [1]!Mapping[[#This Row],[TYP]],[1]!Mapping[[#This Row],[Bezeichner]])</f>
        <v>NFR04.01</v>
      </c>
    </row>
    <row r="216" spans="1:7" x14ac:dyDescent="0.25">
      <c r="A216" s="21" t="s">
        <v>764</v>
      </c>
      <c r="B216" s="19"/>
      <c r="C216" s="21" t="s">
        <v>765</v>
      </c>
      <c r="D216" s="21"/>
      <c r="E216" s="24"/>
      <c r="F216" s="41" t="s">
        <v>1595</v>
      </c>
      <c r="G216" s="24" t="str">
        <f>_xlfn.TEXTJOIN("",TRUE, [1]!Mapping[[#This Row],[TYP]],[1]!Mapping[[#This Row],[Bezeichner]])</f>
        <v>NA</v>
      </c>
    </row>
    <row r="217" spans="1:7" x14ac:dyDescent="0.25">
      <c r="A217" s="5" t="s">
        <v>766</v>
      </c>
      <c r="B217" s="19"/>
      <c r="C217" s="21"/>
      <c r="D217" s="5" t="s">
        <v>767</v>
      </c>
      <c r="E217" s="5"/>
      <c r="F217" s="39"/>
      <c r="G217" s="20" t="str">
        <f>_xlfn.TEXTJOIN("",TRUE, [1]!Mapping[[#This Row],[TYP]],[1]!Mapping[[#This Row],[Bezeichner]])</f>
        <v>NFR00.02</v>
      </c>
    </row>
    <row r="218" spans="1:7" x14ac:dyDescent="0.25">
      <c r="A218" s="4" t="s">
        <v>768</v>
      </c>
      <c r="B218" s="19"/>
      <c r="C218" s="21"/>
      <c r="D218" s="5"/>
      <c r="E218" s="4" t="s">
        <v>769</v>
      </c>
      <c r="F218" s="40"/>
      <c r="G218" s="20" t="str">
        <f>_xlfn.TEXTJOIN("",TRUE, [1]!Mapping[[#This Row],[TYP]],[1]!Mapping[[#This Row],[Bezeichner]])</f>
        <v>NFR00.02</v>
      </c>
    </row>
    <row r="219" spans="1:7" x14ac:dyDescent="0.25">
      <c r="A219" s="4" t="s">
        <v>770</v>
      </c>
      <c r="B219" s="19"/>
      <c r="C219" s="21"/>
      <c r="D219" s="5"/>
      <c r="E219" s="4" t="s">
        <v>771</v>
      </c>
      <c r="F219" s="40"/>
      <c r="G219" s="20" t="str">
        <f>_xlfn.TEXTJOIN("",TRUE, [1]!Mapping[[#This Row],[TYP]],[1]!Mapping[[#This Row],[Bezeichner]])</f>
        <v>NFR00.02</v>
      </c>
    </row>
    <row r="220" spans="1:7" x14ac:dyDescent="0.25">
      <c r="A220" s="4" t="s">
        <v>772</v>
      </c>
      <c r="B220" s="19"/>
      <c r="C220" s="21"/>
      <c r="D220" s="5"/>
      <c r="E220" s="4" t="s">
        <v>773</v>
      </c>
      <c r="F220" s="40"/>
      <c r="G220" s="5" t="str">
        <f>_xlfn.TEXTJOIN("",TRUE, [1]!Mapping[[#This Row],[TYP]],[1]!Mapping[[#This Row],[Bezeichner]])</f>
        <v>NFR00.02</v>
      </c>
    </row>
    <row r="221" spans="1:7" x14ac:dyDescent="0.25">
      <c r="A221" s="5" t="s">
        <v>774</v>
      </c>
      <c r="B221" s="19"/>
      <c r="C221" s="21"/>
      <c r="D221" s="5" t="s">
        <v>775</v>
      </c>
      <c r="E221" s="5"/>
      <c r="F221" s="39"/>
      <c r="G221" s="122" t="str">
        <f>_xlfn.TEXTJOIN("",TRUE, [1]!Mapping[[#This Row],[TYP]],[1]!Mapping[[#This Row],[Bezeichner]])</f>
        <v>NFR00.06.02</v>
      </c>
    </row>
    <row r="222" spans="1:7" x14ac:dyDescent="0.25">
      <c r="A222" s="4" t="s">
        <v>776</v>
      </c>
      <c r="B222" s="19"/>
      <c r="C222" s="21"/>
      <c r="D222" s="5"/>
      <c r="E222" s="4" t="s">
        <v>777</v>
      </c>
      <c r="F222" s="40"/>
      <c r="G222" s="20" t="str">
        <f>_xlfn.TEXTJOIN("",TRUE, [1]!Mapping[[#This Row],[TYP]],[1]!Mapping[[#This Row],[Bezeichner]])</f>
        <v>NFR00.02</v>
      </c>
    </row>
    <row r="223" spans="1:7" x14ac:dyDescent="0.25">
      <c r="A223" s="5" t="s">
        <v>778</v>
      </c>
      <c r="B223" s="19"/>
      <c r="C223" s="21"/>
      <c r="D223" s="5" t="s">
        <v>779</v>
      </c>
      <c r="E223" s="5"/>
      <c r="F223" s="39"/>
      <c r="G223" s="20" t="str">
        <f>_xlfn.TEXTJOIN("",TRUE, [1]!Mapping[[#This Row],[TYP]],[1]!Mapping[[#This Row],[Bezeichner]])</f>
        <v>NFR00.02</v>
      </c>
    </row>
    <row r="224" spans="1:7" x14ac:dyDescent="0.25">
      <c r="A224" s="4" t="s">
        <v>780</v>
      </c>
      <c r="B224" s="19"/>
      <c r="C224" s="21"/>
      <c r="D224" s="5"/>
      <c r="E224" s="4" t="s">
        <v>781</v>
      </c>
      <c r="F224" s="40"/>
      <c r="G224" s="20" t="str">
        <f>_xlfn.TEXTJOIN("",TRUE, [1]!Mapping[[#This Row],[TYP]],[1]!Mapping[[#This Row],[Bezeichner]])</f>
        <v>NFR00.02</v>
      </c>
    </row>
    <row r="225" spans="1:7" x14ac:dyDescent="0.25">
      <c r="A225" s="4" t="s">
        <v>782</v>
      </c>
      <c r="B225" s="19"/>
      <c r="C225" s="21"/>
      <c r="D225" s="5"/>
      <c r="E225" s="4" t="s">
        <v>783</v>
      </c>
      <c r="F225" s="40"/>
      <c r="G225" s="20" t="str">
        <f>_xlfn.TEXTJOIN("",TRUE, [1]!Mapping[[#This Row],[TYP]],[1]!Mapping[[#This Row],[Bezeichner]])</f>
        <v>NFR00.02</v>
      </c>
    </row>
    <row r="226" spans="1:7" x14ac:dyDescent="0.25">
      <c r="A226" s="5" t="s">
        <v>784</v>
      </c>
      <c r="B226" s="19"/>
      <c r="C226" s="21"/>
      <c r="D226" s="5" t="s">
        <v>785</v>
      </c>
      <c r="E226" s="5"/>
      <c r="F226" s="39"/>
      <c r="G226" s="20" t="str">
        <f>_xlfn.TEXTJOIN("",TRUE, [1]!Mapping[[#This Row],[TYP]],[1]!Mapping[[#This Row],[Bezeichner]])</f>
        <v>NFR00.07</v>
      </c>
    </row>
    <row r="227" spans="1:7" x14ac:dyDescent="0.25">
      <c r="A227" s="4" t="s">
        <v>786</v>
      </c>
      <c r="B227" s="19"/>
      <c r="C227" s="21"/>
      <c r="D227" s="5"/>
      <c r="E227" s="4" t="s">
        <v>1623</v>
      </c>
      <c r="F227" s="40"/>
      <c r="G227" s="20" t="str">
        <f>_xlfn.TEXTJOIN("",TRUE, [1]!Mapping[[#This Row],[TYP]],[1]!Mapping[[#This Row],[Bezeichner]])</f>
        <v>NFR00.07</v>
      </c>
    </row>
    <row r="228" spans="1:7" x14ac:dyDescent="0.25">
      <c r="A228" s="5" t="s">
        <v>463</v>
      </c>
      <c r="B228" s="19"/>
      <c r="C228" s="21"/>
      <c r="D228" s="5" t="s">
        <v>787</v>
      </c>
      <c r="E228" s="5"/>
      <c r="F228" s="39"/>
      <c r="G228" s="5" t="str">
        <f>_xlfn.TEXTJOIN("",TRUE, [1]!Mapping[[#This Row],[TYP]],[1]!Mapping[[#This Row],[Bezeichner]])</f>
        <v>NFR04.02</v>
      </c>
    </row>
    <row r="229" spans="1:7" x14ac:dyDescent="0.25">
      <c r="A229" s="4" t="s">
        <v>466</v>
      </c>
      <c r="B229" s="19"/>
      <c r="C229" s="21"/>
      <c r="D229" s="5"/>
      <c r="E229" s="4" t="s">
        <v>788</v>
      </c>
      <c r="F229" s="40"/>
      <c r="G229" s="123" t="str">
        <f>_xlfn.TEXTJOIN("",TRUE, [1]!Mapping[[#This Row],[TYP]],[1]!Mapping[[#This Row],[Bezeichner]])</f>
        <v>NFR04.02.01</v>
      </c>
    </row>
    <row r="230" spans="1:7" x14ac:dyDescent="0.25">
      <c r="A230" s="5" t="s">
        <v>789</v>
      </c>
      <c r="B230" s="19"/>
      <c r="C230" s="21"/>
      <c r="D230" s="5" t="s">
        <v>790</v>
      </c>
      <c r="E230" s="5"/>
      <c r="F230" s="39"/>
      <c r="G230" s="5" t="str">
        <f>_xlfn.TEXTJOIN("",TRUE, [1]!Mapping[[#This Row],[TYP]],[1]!Mapping[[#This Row],[Bezeichner]])</f>
        <v>NFR04</v>
      </c>
    </row>
    <row r="231" spans="1:7" x14ac:dyDescent="0.25">
      <c r="A231" s="4" t="s">
        <v>791</v>
      </c>
      <c r="B231" s="19"/>
      <c r="C231" s="21"/>
      <c r="D231" s="5"/>
      <c r="E231" s="4" t="s">
        <v>792</v>
      </c>
      <c r="F231" s="40"/>
      <c r="G231" s="5" t="str">
        <f>_xlfn.TEXTJOIN("",TRUE, [1]!Mapping[[#This Row],[TYP]],[1]!Mapping[[#This Row],[Bezeichner]])</f>
        <v>NFR04</v>
      </c>
    </row>
    <row r="232" spans="1:7" x14ac:dyDescent="0.25">
      <c r="A232" s="4" t="s">
        <v>469</v>
      </c>
      <c r="B232" s="19"/>
      <c r="C232" s="21"/>
      <c r="D232" s="5"/>
      <c r="E232" s="4" t="s">
        <v>793</v>
      </c>
      <c r="F232" s="40"/>
      <c r="G232" s="122" t="str">
        <f>_xlfn.TEXTJOIN("",TRUE, [1]!Mapping[[#This Row],[TYP]],[1]!Mapping[[#This Row],[Bezeichner]])</f>
        <v>NFR04.03</v>
      </c>
    </row>
    <row r="233" spans="1:7" x14ac:dyDescent="0.25">
      <c r="A233" s="4" t="s">
        <v>794</v>
      </c>
      <c r="B233" s="19"/>
      <c r="C233" s="21"/>
      <c r="D233" s="5"/>
      <c r="E233" s="4" t="s">
        <v>795</v>
      </c>
      <c r="F233" s="40"/>
      <c r="G233" s="20" t="str">
        <f>_xlfn.TEXTJOIN("",TRUE, [1]!Mapping[[#This Row],[TYP]],[1]!Mapping[[#This Row],[Bezeichner]])</f>
        <v>NFR04</v>
      </c>
    </row>
    <row r="234" spans="1:7" x14ac:dyDescent="0.25">
      <c r="A234" s="5" t="s">
        <v>796</v>
      </c>
      <c r="B234" s="19"/>
      <c r="C234" s="21"/>
      <c r="D234" s="5" t="s">
        <v>797</v>
      </c>
      <c r="E234" s="5"/>
      <c r="F234" s="39"/>
      <c r="G234" s="20" t="str">
        <f>_xlfn.TEXTJOIN("",TRUE, [1]!Mapping[[#This Row],[TYP]],[1]!Mapping[[#This Row],[Bezeichner]])</f>
        <v>NFR00.02</v>
      </c>
    </row>
    <row r="235" spans="1:7" x14ac:dyDescent="0.25">
      <c r="A235" s="4" t="s">
        <v>798</v>
      </c>
      <c r="B235" s="19"/>
      <c r="C235" s="21"/>
      <c r="D235" s="5"/>
      <c r="E235" s="4" t="s">
        <v>1872</v>
      </c>
      <c r="F235" s="40"/>
      <c r="G235" s="20" t="str">
        <f>_xlfn.TEXTJOIN("",TRUE, [1]!Mapping[[#This Row],[TYP]],[1]!Mapping[[#This Row],[Bezeichner]])</f>
        <v>NFR00.02</v>
      </c>
    </row>
    <row r="236" spans="1:7" x14ac:dyDescent="0.25">
      <c r="A236" s="4" t="s">
        <v>799</v>
      </c>
      <c r="B236" s="19"/>
      <c r="C236" s="21"/>
      <c r="D236" s="5"/>
      <c r="E236" s="4" t="s">
        <v>1873</v>
      </c>
      <c r="F236" s="40"/>
      <c r="G236" s="20" t="str">
        <f>_xlfn.TEXTJOIN("",TRUE, [1]!Mapping[[#This Row],[TYP]],[1]!Mapping[[#This Row],[Bezeichner]])</f>
        <v>NFR00.02</v>
      </c>
    </row>
    <row r="237" spans="1:7" x14ac:dyDescent="0.25">
      <c r="A237" s="4" t="s">
        <v>800</v>
      </c>
      <c r="B237" s="19"/>
      <c r="C237" s="21"/>
      <c r="D237" s="5"/>
      <c r="E237" s="4" t="s">
        <v>1874</v>
      </c>
      <c r="F237" s="40"/>
      <c r="G237" s="20" t="str">
        <f>_xlfn.TEXTJOIN("",TRUE, [1]!Mapping[[#This Row],[TYP]],[1]!Mapping[[#This Row],[Bezeichner]])</f>
        <v>NFR00.02</v>
      </c>
    </row>
    <row r="238" spans="1:7" x14ac:dyDescent="0.25">
      <c r="A238" s="4" t="s">
        <v>801</v>
      </c>
      <c r="B238" s="19"/>
      <c r="C238" s="21"/>
      <c r="D238" s="5"/>
      <c r="E238" s="4" t="s">
        <v>1875</v>
      </c>
      <c r="F238" s="40"/>
      <c r="G238" s="20" t="str">
        <f>_xlfn.TEXTJOIN("",TRUE, [1]!Mapping[[#This Row],[TYP]],[1]!Mapping[[#This Row],[Bezeichner]])</f>
        <v>NFR00.02</v>
      </c>
    </row>
    <row r="239" spans="1:7" x14ac:dyDescent="0.25">
      <c r="A239" s="4" t="s">
        <v>802</v>
      </c>
      <c r="B239" s="19"/>
      <c r="C239" s="21"/>
      <c r="D239" s="5"/>
      <c r="E239" s="4" t="s">
        <v>1784</v>
      </c>
      <c r="F239" s="40"/>
      <c r="G239" s="5" t="str">
        <f>_xlfn.TEXTJOIN("",TRUE, [1]!Mapping[[#This Row],[TYP]],[1]!Mapping[[#This Row],[Bezeichner]])</f>
        <v>NFR00.02</v>
      </c>
    </row>
    <row r="240" spans="1:7" x14ac:dyDescent="0.25">
      <c r="A240" s="4" t="s">
        <v>803</v>
      </c>
      <c r="B240" s="19"/>
      <c r="C240" s="21"/>
      <c r="D240" s="5"/>
      <c r="E240" s="4" t="s">
        <v>1876</v>
      </c>
      <c r="F240" s="40"/>
      <c r="G240" s="5" t="str">
        <f>_xlfn.TEXTJOIN("",TRUE, [1]!Mapping[[#This Row],[TYP]],[1]!Mapping[[#This Row],[Bezeichner]])</f>
        <v>NFR00.02</v>
      </c>
    </row>
    <row r="241" spans="1:7" x14ac:dyDescent="0.25">
      <c r="A241" s="21" t="s">
        <v>804</v>
      </c>
      <c r="B241" s="19"/>
      <c r="C241" s="21" t="s">
        <v>805</v>
      </c>
      <c r="D241" s="21"/>
      <c r="E241" s="24"/>
      <c r="F241" s="41" t="s">
        <v>806</v>
      </c>
      <c r="G241" s="82" t="str">
        <f>_xlfn.TEXTJOIN("",TRUE, [1]!Mapping[[#This Row],[TYP]],[1]!Mapping[[#This Row],[Bezeichner]])</f>
        <v>NA</v>
      </c>
    </row>
    <row r="242" spans="1:7" x14ac:dyDescent="0.25">
      <c r="A242" s="5" t="s">
        <v>807</v>
      </c>
      <c r="B242" s="19"/>
      <c r="C242" s="21"/>
      <c r="D242" s="5" t="s">
        <v>808</v>
      </c>
      <c r="E242" s="5"/>
      <c r="F242" s="39"/>
      <c r="G242" s="20" t="str">
        <f>_xlfn.TEXTJOIN("",TRUE, [1]!Mapping[[#This Row],[TYP]],[1]!Mapping[[#This Row],[Bezeichner]])</f>
        <v>NFR00.02</v>
      </c>
    </row>
    <row r="243" spans="1:7" x14ac:dyDescent="0.25">
      <c r="A243" s="4" t="s">
        <v>809</v>
      </c>
      <c r="B243" s="19"/>
      <c r="C243" s="21"/>
      <c r="D243" s="5"/>
      <c r="E243" s="4" t="s">
        <v>810</v>
      </c>
      <c r="F243" s="40"/>
      <c r="G243" s="20" t="str">
        <f>_xlfn.TEXTJOIN("",TRUE, [1]!Mapping[[#This Row],[TYP]],[1]!Mapping[[#This Row],[Bezeichner]])</f>
        <v>NFR00.02</v>
      </c>
    </row>
    <row r="244" spans="1:7" x14ac:dyDescent="0.25">
      <c r="A244" s="4" t="s">
        <v>811</v>
      </c>
      <c r="B244" s="19"/>
      <c r="C244" s="21"/>
      <c r="D244" s="5"/>
      <c r="E244" s="4" t="s">
        <v>812</v>
      </c>
      <c r="F244" s="40"/>
      <c r="G244" s="20" t="str">
        <f>_xlfn.TEXTJOIN("",TRUE, [1]!Mapping[[#This Row],[TYP]],[1]!Mapping[[#This Row],[Bezeichner]])</f>
        <v>NFR00.02</v>
      </c>
    </row>
    <row r="245" spans="1:7" x14ac:dyDescent="0.25">
      <c r="A245" s="4" t="s">
        <v>813</v>
      </c>
      <c r="B245" s="19"/>
      <c r="C245" s="21"/>
      <c r="D245" s="5"/>
      <c r="E245" s="4" t="s">
        <v>814</v>
      </c>
      <c r="F245" s="40"/>
      <c r="G245" s="20" t="str">
        <f>_xlfn.TEXTJOIN("",TRUE, [1]!Mapping[[#This Row],[TYP]],[1]!Mapping[[#This Row],[Bezeichner]])</f>
        <v>NFR00.02</v>
      </c>
    </row>
    <row r="246" spans="1:7" x14ac:dyDescent="0.25">
      <c r="A246" s="21" t="s">
        <v>815</v>
      </c>
      <c r="B246" s="19"/>
      <c r="C246" s="21" t="s">
        <v>816</v>
      </c>
      <c r="D246" s="21"/>
      <c r="E246" s="24"/>
      <c r="F246" s="41" t="s">
        <v>96</v>
      </c>
      <c r="G246" s="24" t="str">
        <f>_xlfn.TEXTJOIN("",TRUE, [1]!Mapping[[#This Row],[TYP]],[1]!Mapping[[#This Row],[Bezeichner]])</f>
        <v>NFR01</v>
      </c>
    </row>
    <row r="247" spans="1:7" x14ac:dyDescent="0.25">
      <c r="A247" s="5" t="s">
        <v>817</v>
      </c>
      <c r="B247" s="19"/>
      <c r="C247" s="21"/>
      <c r="D247" s="5" t="s">
        <v>818</v>
      </c>
      <c r="E247" s="5"/>
      <c r="F247" s="39"/>
      <c r="G247" s="20" t="str">
        <f>_xlfn.TEXTJOIN("",TRUE, [1]!Mapping[[#This Row],[TYP]],[1]!Mapping[[#This Row],[Bezeichner]])</f>
        <v>NFR01.01</v>
      </c>
    </row>
    <row r="248" spans="1:7" x14ac:dyDescent="0.25">
      <c r="A248" s="4" t="s">
        <v>819</v>
      </c>
      <c r="B248" s="19"/>
      <c r="C248" s="21"/>
      <c r="D248" s="5"/>
      <c r="E248" s="4" t="s">
        <v>820</v>
      </c>
      <c r="F248" s="40"/>
      <c r="G248" s="20" t="str">
        <f>_xlfn.TEXTJOIN("",TRUE, [1]!Mapping[[#This Row],[TYP]],[1]!Mapping[[#This Row],[Bezeichner]])</f>
        <v>NFR01.01</v>
      </c>
    </row>
    <row r="249" spans="1:7" x14ac:dyDescent="0.25">
      <c r="A249" s="4" t="s">
        <v>821</v>
      </c>
      <c r="B249" s="19"/>
      <c r="C249" s="21"/>
      <c r="D249" s="5"/>
      <c r="E249" s="4" t="s">
        <v>822</v>
      </c>
      <c r="F249" s="40"/>
      <c r="G249" s="20" t="str">
        <f>_xlfn.TEXTJOIN("",TRUE, [1]!Mapping[[#This Row],[TYP]],[1]!Mapping[[#This Row],[Bezeichner]])</f>
        <v>NFR01.01</v>
      </c>
    </row>
    <row r="250" spans="1:7" x14ac:dyDescent="0.25">
      <c r="A250" s="8" t="s">
        <v>94</v>
      </c>
      <c r="B250" s="19"/>
      <c r="C250" s="21"/>
      <c r="D250" s="5"/>
      <c r="E250" s="9" t="s">
        <v>823</v>
      </c>
      <c r="F250" s="42"/>
      <c r="G250" s="21" t="str">
        <f>_xlfn.TEXTJOIN("",TRUE, [1]!Mapping[[#This Row],[TYP]],[1]!Mapping[[#This Row],[Bezeichner]])</f>
        <v>FR03</v>
      </c>
    </row>
    <row r="251" spans="1:7" x14ac:dyDescent="0.25">
      <c r="A251" s="4" t="s">
        <v>824</v>
      </c>
      <c r="B251" s="19"/>
      <c r="C251" s="21"/>
      <c r="D251" s="5"/>
      <c r="E251" s="4" t="s">
        <v>825</v>
      </c>
      <c r="F251" s="40"/>
      <c r="G251" s="20" t="str">
        <f>_xlfn.TEXTJOIN("",TRUE, [1]!Mapping[[#This Row],[TYP]],[1]!Mapping[[#This Row],[Bezeichner]])</f>
        <v>NFR01.01</v>
      </c>
    </row>
    <row r="252" spans="1:7" x14ac:dyDescent="0.25">
      <c r="A252" s="5" t="s">
        <v>826</v>
      </c>
      <c r="B252" s="19"/>
      <c r="C252" s="21"/>
      <c r="D252" s="5" t="s">
        <v>827</v>
      </c>
      <c r="E252" s="5"/>
      <c r="F252" s="39"/>
      <c r="G252" s="24" t="str">
        <f>_xlfn.TEXTJOIN("",TRUE, [1]!Mapping[[#This Row],[TYP]],[1]!Mapping[[#This Row],[Bezeichner]])</f>
        <v>NFR01</v>
      </c>
    </row>
    <row r="253" spans="1:7" x14ac:dyDescent="0.25">
      <c r="A253" s="4" t="s">
        <v>828</v>
      </c>
      <c r="B253" s="19"/>
      <c r="C253" s="21"/>
      <c r="D253" s="5"/>
      <c r="E253" s="4" t="s">
        <v>829</v>
      </c>
      <c r="F253" s="40"/>
      <c r="G253" s="24" t="str">
        <f>_xlfn.TEXTJOIN("",TRUE, [1]!Mapping[[#This Row],[TYP]],[1]!Mapping[[#This Row],[Bezeichner]])</f>
        <v>NFR01</v>
      </c>
    </row>
    <row r="254" spans="1:7" x14ac:dyDescent="0.25">
      <c r="A254" s="4" t="s">
        <v>830</v>
      </c>
      <c r="B254" s="19"/>
      <c r="C254" s="21"/>
      <c r="D254" s="5"/>
      <c r="E254" s="4" t="s">
        <v>831</v>
      </c>
      <c r="F254" s="40"/>
      <c r="G254" s="24" t="str">
        <f>_xlfn.TEXTJOIN("",TRUE, [1]!Mapping[[#This Row],[TYP]],[1]!Mapping[[#This Row],[Bezeichner]])</f>
        <v>NFR01</v>
      </c>
    </row>
    <row r="255" spans="1:7" x14ac:dyDescent="0.25">
      <c r="A255" s="5" t="s">
        <v>832</v>
      </c>
      <c r="B255" s="19"/>
      <c r="C255" s="21"/>
      <c r="D255" s="5"/>
      <c r="E255" s="5"/>
      <c r="F255" s="39"/>
      <c r="G255" s="21" t="str">
        <f>_xlfn.TEXTJOIN("",TRUE, [1]!Mapping[[#This Row],[TYP]],[1]!Mapping[[#This Row],[Bezeichner]])</f>
        <v>FR14</v>
      </c>
    </row>
    <row r="256" spans="1:7" x14ac:dyDescent="0.25">
      <c r="A256" s="5" t="s">
        <v>832</v>
      </c>
      <c r="B256" s="19"/>
      <c r="C256" s="21"/>
      <c r="D256" s="5" t="s">
        <v>833</v>
      </c>
      <c r="E256" s="5"/>
      <c r="F256" s="39"/>
      <c r="G256" s="5" t="str">
        <f>_xlfn.TEXTJOIN("",TRUE, [1]!Mapping[[#This Row],[TYP]],[1]!Mapping[[#This Row],[Bezeichner]])</f>
        <v>NFR01.02</v>
      </c>
    </row>
    <row r="257" spans="1:7" x14ac:dyDescent="0.25">
      <c r="A257" s="4" t="s">
        <v>834</v>
      </c>
      <c r="B257" s="19"/>
      <c r="C257" s="21"/>
      <c r="D257" s="5"/>
      <c r="E257" s="4" t="s">
        <v>835</v>
      </c>
      <c r="F257" s="40"/>
      <c r="G257" s="5" t="str">
        <f>_xlfn.TEXTJOIN("",TRUE, [1]!Mapping[[#This Row],[TYP]],[1]!Mapping[[#This Row],[Bezeichner]])</f>
        <v>NFR01.02</v>
      </c>
    </row>
    <row r="258" spans="1:7" x14ac:dyDescent="0.25">
      <c r="A258" s="4" t="s">
        <v>836</v>
      </c>
      <c r="B258" s="19"/>
      <c r="C258" s="21"/>
      <c r="D258" s="5"/>
      <c r="E258" s="4" t="s">
        <v>837</v>
      </c>
      <c r="F258" s="40"/>
      <c r="G258" s="119" t="str">
        <f>_xlfn.TEXTJOIN("",TRUE, [1]!Mapping[[#This Row],[TYP]],[1]!Mapping[[#This Row],[Bezeichner]])</f>
        <v>FR14</v>
      </c>
    </row>
    <row r="259" spans="1:7" x14ac:dyDescent="0.25">
      <c r="A259" s="4" t="s">
        <v>341</v>
      </c>
      <c r="B259" s="19"/>
      <c r="C259" s="21"/>
      <c r="D259" s="5"/>
      <c r="E259" s="4" t="s">
        <v>838</v>
      </c>
      <c r="F259" s="40"/>
      <c r="G259" s="25" t="str">
        <f>_xlfn.TEXTJOIN("",TRUE, [1]!Mapping[[#This Row],[TYP]],[1]!Mapping[[#This Row],[Bezeichner]])</f>
        <v>FR14.01</v>
      </c>
    </row>
    <row r="260" spans="1:7" x14ac:dyDescent="0.25">
      <c r="A260" s="4" t="s">
        <v>344</v>
      </c>
      <c r="B260" s="19"/>
      <c r="C260" s="21"/>
      <c r="D260" s="5"/>
      <c r="E260" s="4" t="s">
        <v>839</v>
      </c>
      <c r="F260" s="40"/>
      <c r="G260" s="20" t="str">
        <f>_xlfn.TEXTJOIN("",TRUE, [1]!Mapping[[#This Row],[TYP]],[1]!Mapping[[#This Row],[Bezeichner]])</f>
        <v>FR14.02</v>
      </c>
    </row>
    <row r="261" spans="1:7" x14ac:dyDescent="0.25">
      <c r="A261" s="4" t="s">
        <v>347</v>
      </c>
      <c r="B261" s="19"/>
      <c r="C261" s="21"/>
      <c r="D261" s="5"/>
      <c r="E261" s="4" t="s">
        <v>840</v>
      </c>
      <c r="F261" s="40"/>
      <c r="G261" s="20" t="str">
        <f>_xlfn.TEXTJOIN("",TRUE, [1]!Mapping[[#This Row],[TYP]],[1]!Mapping[[#This Row],[Bezeichner]])</f>
        <v>FR14.03</v>
      </c>
    </row>
    <row r="262" spans="1:7" x14ac:dyDescent="0.25">
      <c r="A262" s="5" t="s">
        <v>841</v>
      </c>
      <c r="B262" s="19"/>
      <c r="C262" s="21"/>
      <c r="D262" s="5" t="s">
        <v>842</v>
      </c>
      <c r="E262" s="5"/>
      <c r="F262" s="39"/>
      <c r="G262" s="20" t="str">
        <f>_xlfn.TEXTJOIN("",TRUE, [1]!Mapping[[#This Row],[TYP]],[1]!Mapping[[#This Row],[Bezeichner]])</f>
        <v>FR13.04</v>
      </c>
    </row>
    <row r="263" spans="1:7" x14ac:dyDescent="0.25">
      <c r="A263" s="4" t="s">
        <v>843</v>
      </c>
      <c r="B263" s="19"/>
      <c r="C263" s="21"/>
      <c r="D263" s="5"/>
      <c r="E263" s="4" t="s">
        <v>844</v>
      </c>
      <c r="F263" s="40"/>
      <c r="G263" s="20" t="str">
        <f>_xlfn.TEXTJOIN("",TRUE, [1]!Mapping[[#This Row],[TYP]],[1]!Mapping[[#This Row],[Bezeichner]])</f>
        <v>FR13.04</v>
      </c>
    </row>
    <row r="264" spans="1:7" x14ac:dyDescent="0.25">
      <c r="A264" s="4" t="s">
        <v>845</v>
      </c>
      <c r="B264" s="19"/>
      <c r="C264" s="21"/>
      <c r="D264" s="5"/>
      <c r="E264" s="4" t="s">
        <v>846</v>
      </c>
      <c r="F264" s="40"/>
      <c r="G264" s="20" t="str">
        <f>_xlfn.TEXTJOIN("",TRUE, [1]!Mapping[[#This Row],[TYP]],[1]!Mapping[[#This Row],[Bezeichner]])</f>
        <v>FR13.04</v>
      </c>
    </row>
    <row r="265" spans="1:7" x14ac:dyDescent="0.25">
      <c r="A265" s="5" t="s">
        <v>847</v>
      </c>
      <c r="B265" s="19"/>
      <c r="C265" s="21"/>
      <c r="D265" s="5" t="s">
        <v>848</v>
      </c>
      <c r="E265" s="5"/>
      <c r="F265" s="39"/>
      <c r="G265" s="20" t="str">
        <f>_xlfn.TEXTJOIN("",TRUE, [1]!Mapping[[#This Row],[TYP]],[1]!Mapping[[#This Row],[Bezeichner]])</f>
        <v>FR13.04</v>
      </c>
    </row>
    <row r="266" spans="1:7" x14ac:dyDescent="0.25">
      <c r="A266" s="4" t="s">
        <v>849</v>
      </c>
      <c r="B266" s="19"/>
      <c r="C266" s="21"/>
      <c r="D266" s="5"/>
      <c r="E266" s="4" t="s">
        <v>1877</v>
      </c>
      <c r="F266" s="40"/>
      <c r="G266" s="20" t="str">
        <f>_xlfn.TEXTJOIN("",TRUE, [1]!Mapping[[#This Row],[TYP]],[1]!Mapping[[#This Row],[Bezeichner]])</f>
        <v>FR13.04</v>
      </c>
    </row>
    <row r="267" spans="1:7" x14ac:dyDescent="0.25">
      <c r="A267" s="4" t="s">
        <v>850</v>
      </c>
      <c r="B267" s="19"/>
      <c r="C267" s="21"/>
      <c r="D267" s="5"/>
      <c r="E267" s="4" t="s">
        <v>1705</v>
      </c>
      <c r="F267" s="40"/>
      <c r="G267" s="20" t="str">
        <f>_xlfn.TEXTJOIN("",TRUE, [1]!Mapping[[#This Row],[TYP]],[1]!Mapping[[#This Row],[Bezeichner]])</f>
        <v>FR13.04</v>
      </c>
    </row>
    <row r="268" spans="1:7" x14ac:dyDescent="0.25">
      <c r="A268" s="21" t="s">
        <v>851</v>
      </c>
      <c r="B268" s="19"/>
      <c r="C268" s="21" t="s">
        <v>852</v>
      </c>
      <c r="D268" s="21"/>
      <c r="E268" s="24"/>
      <c r="F268" s="41" t="s">
        <v>128</v>
      </c>
      <c r="G268" s="21" t="str">
        <f>_xlfn.TEXTJOIN("",TRUE, [1]!Mapping[[#This Row],[TYP]],[1]!Mapping[[#This Row],[Bezeichner]])</f>
        <v>FR00</v>
      </c>
    </row>
    <row r="269" spans="1:7" x14ac:dyDescent="0.25">
      <c r="A269" s="5" t="s">
        <v>853</v>
      </c>
      <c r="B269" s="19"/>
      <c r="C269" s="21"/>
      <c r="D269" s="5" t="s">
        <v>854</v>
      </c>
      <c r="E269" s="5"/>
      <c r="F269" s="39"/>
      <c r="G269" s="20" t="str">
        <f>_xlfn.TEXTJOIN("",TRUE, [1]!Mapping[[#This Row],[TYP]],[1]!Mapping[[#This Row],[Bezeichner]])</f>
        <v>FR04.02</v>
      </c>
    </row>
    <row r="270" spans="1:7" x14ac:dyDescent="0.25">
      <c r="A270" s="4" t="s">
        <v>855</v>
      </c>
      <c r="B270" s="19"/>
      <c r="C270" s="21"/>
      <c r="D270" s="5"/>
      <c r="E270" s="4" t="s">
        <v>1878</v>
      </c>
      <c r="F270" s="40"/>
      <c r="G270" s="20" t="str">
        <f>_xlfn.TEXTJOIN("",TRUE, [1]!Mapping[[#This Row],[TYP]],[1]!Mapping[[#This Row],[Bezeichner]])</f>
        <v>FR04.02</v>
      </c>
    </row>
    <row r="271" spans="1:7" x14ac:dyDescent="0.25">
      <c r="A271" s="4" t="s">
        <v>856</v>
      </c>
      <c r="B271" s="19"/>
      <c r="C271" s="21"/>
      <c r="D271" s="5"/>
      <c r="E271" s="4" t="s">
        <v>1706</v>
      </c>
      <c r="F271" s="40"/>
      <c r="G271" s="20" t="str">
        <f>_xlfn.TEXTJOIN("",TRUE, [1]!Mapping[[#This Row],[TYP]],[1]!Mapping[[#This Row],[Bezeichner]])</f>
        <v>FR04.02</v>
      </c>
    </row>
    <row r="272" spans="1:7" x14ac:dyDescent="0.25">
      <c r="A272" s="4" t="s">
        <v>857</v>
      </c>
      <c r="B272" s="19"/>
      <c r="C272" s="21"/>
      <c r="D272" s="5"/>
      <c r="E272" s="4" t="s">
        <v>1707</v>
      </c>
      <c r="F272" s="40"/>
      <c r="G272" s="20" t="str">
        <f>_xlfn.TEXTJOIN("",TRUE, [1]!Mapping[[#This Row],[TYP]],[1]!Mapping[[#This Row],[Bezeichner]])</f>
        <v>FR04.02</v>
      </c>
    </row>
    <row r="273" spans="1:7" x14ac:dyDescent="0.25">
      <c r="A273" s="5" t="s">
        <v>858</v>
      </c>
      <c r="B273" s="19"/>
      <c r="C273" s="21"/>
      <c r="D273" s="5" t="s">
        <v>859</v>
      </c>
      <c r="E273" s="5"/>
      <c r="F273" s="39"/>
      <c r="G273" s="20" t="str">
        <f>_xlfn.TEXTJOIN("",TRUE, [1]!Mapping[[#This Row],[TYP]],[1]!Mapping[[#This Row],[Bezeichner]])</f>
        <v>FR12.01</v>
      </c>
    </row>
    <row r="274" spans="1:7" x14ac:dyDescent="0.25">
      <c r="A274" s="4" t="s">
        <v>860</v>
      </c>
      <c r="B274" s="19"/>
      <c r="C274" s="21"/>
      <c r="D274" s="5"/>
      <c r="E274" s="4" t="s">
        <v>1708</v>
      </c>
      <c r="F274" s="40"/>
      <c r="G274" s="20" t="str">
        <f>_xlfn.TEXTJOIN("",TRUE, [1]!Mapping[[#This Row],[TYP]],[1]!Mapping[[#This Row],[Bezeichner]])</f>
        <v>FR12.01</v>
      </c>
    </row>
    <row r="275" spans="1:7" x14ac:dyDescent="0.25">
      <c r="A275" s="4" t="s">
        <v>861</v>
      </c>
      <c r="B275" s="19"/>
      <c r="C275" s="21"/>
      <c r="D275" s="5"/>
      <c r="E275" s="4" t="s">
        <v>1709</v>
      </c>
      <c r="F275" s="40"/>
      <c r="G275" s="20" t="str">
        <f>_xlfn.TEXTJOIN("",TRUE, [1]!Mapping[[#This Row],[TYP]],[1]!Mapping[[#This Row],[Bezeichner]])</f>
        <v>FR12.01</v>
      </c>
    </row>
    <row r="276" spans="1:7" x14ac:dyDescent="0.25">
      <c r="A276" s="5" t="s">
        <v>862</v>
      </c>
      <c r="B276" s="19"/>
      <c r="C276" s="21"/>
      <c r="D276" s="5" t="s">
        <v>863</v>
      </c>
      <c r="E276" s="5"/>
      <c r="F276" s="39"/>
      <c r="G276" s="20" t="str">
        <f>_xlfn.TEXTJOIN("",TRUE, [1]!Mapping[[#This Row],[TYP]],[1]!Mapping[[#This Row],[Bezeichner]])</f>
        <v>FR12.03</v>
      </c>
    </row>
    <row r="277" spans="1:7" x14ac:dyDescent="0.25">
      <c r="A277" s="4" t="s">
        <v>864</v>
      </c>
      <c r="B277" s="19"/>
      <c r="C277" s="21"/>
      <c r="D277" s="5"/>
      <c r="E277" s="4" t="s">
        <v>865</v>
      </c>
      <c r="F277" s="40"/>
      <c r="G277" s="20" t="str">
        <f>_xlfn.TEXTJOIN("",TRUE, [1]!Mapping[[#This Row],[TYP]],[1]!Mapping[[#This Row],[Bezeichner]])</f>
        <v>FR12.03</v>
      </c>
    </row>
    <row r="278" spans="1:7" x14ac:dyDescent="0.25">
      <c r="A278" s="5" t="s">
        <v>866</v>
      </c>
      <c r="B278" s="19"/>
      <c r="C278" s="21"/>
      <c r="D278" s="5" t="s">
        <v>867</v>
      </c>
      <c r="E278" s="5"/>
      <c r="F278" s="39"/>
      <c r="G278" s="20" t="str">
        <f>_xlfn.TEXTJOIN("",TRUE, [1]!Mapping[[#This Row],[TYP]],[1]!Mapping[[#This Row],[Bezeichner]])</f>
        <v>NFR00.08</v>
      </c>
    </row>
    <row r="279" spans="1:7" x14ac:dyDescent="0.25">
      <c r="A279" s="4" t="s">
        <v>868</v>
      </c>
      <c r="B279" s="19"/>
      <c r="C279" s="21"/>
      <c r="D279" s="5"/>
      <c r="E279" s="4" t="s">
        <v>1609</v>
      </c>
      <c r="F279" s="40"/>
      <c r="G279" s="20" t="str">
        <f>_xlfn.TEXTJOIN("",TRUE, [1]!Mapping[[#This Row],[TYP]],[1]!Mapping[[#This Row],[Bezeichner]])</f>
        <v>FR13.03</v>
      </c>
    </row>
    <row r="280" spans="1:7" x14ac:dyDescent="0.25">
      <c r="A280" s="4" t="s">
        <v>869</v>
      </c>
      <c r="B280" s="19"/>
      <c r="C280" s="21"/>
      <c r="D280" s="5"/>
      <c r="E280" s="4" t="s">
        <v>1879</v>
      </c>
      <c r="F280" s="40"/>
      <c r="G280" s="20" t="str">
        <f>_xlfn.TEXTJOIN("",TRUE, [1]!Mapping[[#This Row],[TYP]],[1]!Mapping[[#This Row],[Bezeichner]])</f>
        <v>FR13.03</v>
      </c>
    </row>
    <row r="281" spans="1:7" x14ac:dyDescent="0.25">
      <c r="A281" s="4" t="s">
        <v>869</v>
      </c>
      <c r="B281" s="19"/>
      <c r="C281" s="21"/>
      <c r="D281" s="5"/>
      <c r="E281" s="4"/>
      <c r="F281" s="40"/>
      <c r="G281" s="20" t="str">
        <f>_xlfn.TEXTJOIN("",TRUE, [1]!Mapping[[#This Row],[TYP]],[1]!Mapping[[#This Row],[Bezeichner]])</f>
        <v>NFR00.08</v>
      </c>
    </row>
    <row r="282" spans="1:7" x14ac:dyDescent="0.25">
      <c r="A282" s="4" t="s">
        <v>870</v>
      </c>
      <c r="B282" s="19"/>
      <c r="C282" s="21"/>
      <c r="D282" s="5"/>
      <c r="E282" s="4"/>
      <c r="F282" s="40"/>
      <c r="G282" s="20" t="str">
        <f>_xlfn.TEXTJOIN("",TRUE, [1]!Mapping[[#This Row],[TYP]],[1]!Mapping[[#This Row],[Bezeichner]])</f>
        <v>FR13.03</v>
      </c>
    </row>
    <row r="283" spans="1:7" x14ac:dyDescent="0.25">
      <c r="A283" s="4" t="s">
        <v>870</v>
      </c>
      <c r="B283" s="19"/>
      <c r="C283" s="21"/>
      <c r="D283" s="5"/>
      <c r="E283" s="4" t="s">
        <v>1625</v>
      </c>
      <c r="F283" s="40"/>
      <c r="G283" s="20" t="str">
        <f>_xlfn.TEXTJOIN("",TRUE, [1]!Mapping[[#This Row],[TYP]],[1]!Mapping[[#This Row],[Bezeichner]])</f>
        <v>NFR00.08</v>
      </c>
    </row>
    <row r="284" spans="1:7" x14ac:dyDescent="0.25">
      <c r="A284" s="5" t="s">
        <v>871</v>
      </c>
      <c r="B284" s="19"/>
      <c r="C284" s="21"/>
      <c r="D284" s="5" t="s">
        <v>872</v>
      </c>
      <c r="E284" s="5"/>
      <c r="F284" s="39"/>
      <c r="G284" s="20" t="str">
        <f>_xlfn.TEXTJOIN("",TRUE, [1]!Mapping[[#This Row],[TYP]],[1]!Mapping[[#This Row],[Bezeichner]])</f>
        <v>NFR00.08</v>
      </c>
    </row>
    <row r="285" spans="1:7" x14ac:dyDescent="0.25">
      <c r="A285" s="4" t="s">
        <v>873</v>
      </c>
      <c r="B285" s="19"/>
      <c r="C285" s="21"/>
      <c r="D285" s="5"/>
      <c r="E285" s="4" t="s">
        <v>1880</v>
      </c>
      <c r="F285" s="40"/>
      <c r="G285" s="20" t="str">
        <f>_xlfn.TEXTJOIN("",TRUE, [1]!Mapping[[#This Row],[TYP]],[1]!Mapping[[#This Row],[Bezeichner]])</f>
        <v>FR12.01</v>
      </c>
    </row>
    <row r="286" spans="1:7" x14ac:dyDescent="0.25">
      <c r="A286" s="4" t="s">
        <v>874</v>
      </c>
      <c r="B286" s="19"/>
      <c r="C286" s="21"/>
      <c r="D286" s="5"/>
      <c r="E286" s="4" t="s">
        <v>1881</v>
      </c>
      <c r="F286" s="40"/>
      <c r="G286" s="20" t="str">
        <f>_xlfn.TEXTJOIN("",TRUE, [1]!Mapping[[#This Row],[TYP]],[1]!Mapping[[#This Row],[Bezeichner]])</f>
        <v>NFR00.08</v>
      </c>
    </row>
    <row r="287" spans="1:7" x14ac:dyDescent="0.25">
      <c r="A287" s="4" t="s">
        <v>875</v>
      </c>
      <c r="B287" s="19"/>
      <c r="C287" s="21"/>
      <c r="D287" s="5"/>
      <c r="E287" s="4" t="s">
        <v>1710</v>
      </c>
      <c r="F287" s="40"/>
      <c r="G287" s="20" t="str">
        <f>_xlfn.TEXTJOIN("",TRUE, [1]!Mapping[[#This Row],[TYP]],[1]!Mapping[[#This Row],[Bezeichner]])</f>
        <v>NFR00.08</v>
      </c>
    </row>
    <row r="288" spans="1:7" x14ac:dyDescent="0.25">
      <c r="A288" s="4" t="s">
        <v>876</v>
      </c>
      <c r="B288" s="19"/>
      <c r="C288" s="21"/>
      <c r="D288" s="5"/>
      <c r="E288" s="10"/>
      <c r="F288" s="43"/>
      <c r="G288" s="124" t="str">
        <f>_xlfn.TEXTJOIN("",TRUE, [1]!Mapping[[#This Row],[TYP]],[1]!Mapping[[#This Row],[Bezeichner]])</f>
        <v>NA</v>
      </c>
    </row>
    <row r="289" spans="1:7" x14ac:dyDescent="0.25">
      <c r="A289" s="4" t="s">
        <v>877</v>
      </c>
      <c r="B289" s="19"/>
      <c r="C289" s="21"/>
      <c r="D289" s="5"/>
      <c r="E289" s="4" t="s">
        <v>1785</v>
      </c>
      <c r="F289" s="40"/>
      <c r="G289" s="122" t="str">
        <f>_xlfn.TEXTJOIN("",TRUE, [1]!Mapping[[#This Row],[TYP]],[1]!Mapping[[#This Row],[Bezeichner]])</f>
        <v>NA</v>
      </c>
    </row>
    <row r="290" spans="1:7" x14ac:dyDescent="0.25">
      <c r="A290" s="19" t="s">
        <v>878</v>
      </c>
      <c r="B290" s="19" t="s">
        <v>879</v>
      </c>
      <c r="C290" s="22"/>
      <c r="D290" s="19"/>
      <c r="E290" s="19"/>
      <c r="F290" s="37" t="s">
        <v>107</v>
      </c>
      <c r="G290" s="22" t="str">
        <f>_xlfn.TEXTJOIN("",TRUE, [1]!Mapping[[#This Row],[TYP]],[1]!Mapping[[#This Row],[Bezeichner]])</f>
        <v>NA</v>
      </c>
    </row>
    <row r="291" spans="1:7" x14ac:dyDescent="0.25">
      <c r="A291" s="21" t="s">
        <v>880</v>
      </c>
      <c r="B291" s="19"/>
      <c r="C291" s="21" t="s">
        <v>881</v>
      </c>
      <c r="D291" s="21"/>
      <c r="E291" s="24"/>
      <c r="F291" s="41" t="s">
        <v>370</v>
      </c>
      <c r="G291" s="24" t="str">
        <f>_xlfn.TEXTJOIN("",TRUE, [1]!Mapping[[#This Row],[TYP]],[1]!Mapping[[#This Row],[Bezeichner]])</f>
        <v>NA</v>
      </c>
    </row>
    <row r="292" spans="1:7" x14ac:dyDescent="0.25">
      <c r="A292" s="5" t="s">
        <v>882</v>
      </c>
      <c r="B292" s="19"/>
      <c r="C292" s="21"/>
      <c r="D292" s="5" t="s">
        <v>883</v>
      </c>
      <c r="E292" s="5"/>
      <c r="F292" s="39"/>
      <c r="G292" s="20" t="str">
        <f>_xlfn.TEXTJOIN("",TRUE, [1]!Mapping[[#This Row],[TYP]],[1]!Mapping[[#This Row],[Bezeichner]])</f>
        <v>NFR02.01.01</v>
      </c>
    </row>
    <row r="293" spans="1:7" x14ac:dyDescent="0.25">
      <c r="A293" s="4" t="s">
        <v>884</v>
      </c>
      <c r="B293" s="19"/>
      <c r="C293" s="21"/>
      <c r="D293" s="5"/>
      <c r="E293" s="4" t="s">
        <v>1882</v>
      </c>
      <c r="F293" s="40"/>
      <c r="G293" s="20" t="str">
        <f>_xlfn.TEXTJOIN("",TRUE, [1]!Mapping[[#This Row],[TYP]],[1]!Mapping[[#This Row],[Bezeichner]])</f>
        <v>NFR02.01.01</v>
      </c>
    </row>
    <row r="294" spans="1:7" x14ac:dyDescent="0.25">
      <c r="A294" s="4" t="s">
        <v>885</v>
      </c>
      <c r="B294" s="19"/>
      <c r="C294" s="21"/>
      <c r="D294" s="5"/>
      <c r="E294" s="4" t="s">
        <v>1711</v>
      </c>
      <c r="F294" s="40"/>
      <c r="G294" s="20" t="str">
        <f>_xlfn.TEXTJOIN("",TRUE, [1]!Mapping[[#This Row],[TYP]],[1]!Mapping[[#This Row],[Bezeichner]])</f>
        <v>NFR02.01.01</v>
      </c>
    </row>
    <row r="295" spans="1:7" x14ac:dyDescent="0.25">
      <c r="A295" s="4" t="s">
        <v>886</v>
      </c>
      <c r="B295" s="19"/>
      <c r="C295" s="21"/>
      <c r="D295" s="5"/>
      <c r="E295" s="4" t="s">
        <v>1786</v>
      </c>
      <c r="F295" s="40"/>
      <c r="G295" s="20" t="str">
        <f>_xlfn.TEXTJOIN("",TRUE, [1]!Mapping[[#This Row],[TYP]],[1]!Mapping[[#This Row],[Bezeichner]])</f>
        <v>NFR02.01.01</v>
      </c>
    </row>
    <row r="296" spans="1:7" x14ac:dyDescent="0.25">
      <c r="A296" s="4" t="s">
        <v>887</v>
      </c>
      <c r="B296" s="19"/>
      <c r="C296" s="21"/>
      <c r="D296" s="5"/>
      <c r="E296" s="4" t="s">
        <v>1712</v>
      </c>
      <c r="F296" s="40"/>
      <c r="G296" s="20" t="str">
        <f>_xlfn.TEXTJOIN("",TRUE, [1]!Mapping[[#This Row],[TYP]],[1]!Mapping[[#This Row],[Bezeichner]])</f>
        <v>NFR02.01.01</v>
      </c>
    </row>
    <row r="297" spans="1:7" x14ac:dyDescent="0.25">
      <c r="A297" s="5" t="s">
        <v>888</v>
      </c>
      <c r="B297" s="19"/>
      <c r="C297" s="21"/>
      <c r="D297" s="5" t="s">
        <v>889</v>
      </c>
      <c r="E297" s="5"/>
      <c r="F297" s="39"/>
      <c r="G297" s="119" t="str">
        <f>_xlfn.TEXTJOIN("",TRUE, [1]!Mapping[[#This Row],[TYP]],[1]!Mapping[[#This Row],[Bezeichner]])</f>
        <v>FR11</v>
      </c>
    </row>
    <row r="298" spans="1:7" x14ac:dyDescent="0.25">
      <c r="A298" s="4" t="s">
        <v>890</v>
      </c>
      <c r="B298" s="19"/>
      <c r="C298" s="21"/>
      <c r="D298" s="5"/>
      <c r="E298" s="4" t="s">
        <v>891</v>
      </c>
      <c r="F298" s="40"/>
      <c r="G298" s="5" t="str">
        <f>_xlfn.TEXTJOIN("",TRUE, [1]!Mapping[[#This Row],[TYP]],[1]!Mapping[[#This Row],[Bezeichner]])</f>
        <v>FR11.01</v>
      </c>
    </row>
    <row r="299" spans="1:7" x14ac:dyDescent="0.25">
      <c r="A299" s="4" t="s">
        <v>892</v>
      </c>
      <c r="B299" s="19"/>
      <c r="C299" s="21"/>
      <c r="D299" s="5"/>
      <c r="E299" s="4" t="s">
        <v>893</v>
      </c>
      <c r="F299" s="40"/>
      <c r="G299" s="5" t="str">
        <f>_xlfn.TEXTJOIN("",TRUE, [1]!Mapping[[#This Row],[TYP]],[1]!Mapping[[#This Row],[Bezeichner]])</f>
        <v>FR11.04</v>
      </c>
    </row>
    <row r="300" spans="1:7" x14ac:dyDescent="0.25">
      <c r="A300" s="4" t="s">
        <v>894</v>
      </c>
      <c r="B300" s="19"/>
      <c r="C300" s="21"/>
      <c r="D300" s="5"/>
      <c r="E300" s="4" t="s">
        <v>895</v>
      </c>
      <c r="F300" s="40"/>
      <c r="G300" s="119" t="str">
        <f>_xlfn.TEXTJOIN("",TRUE, [1]!Mapping[[#This Row],[TYP]],[1]!Mapping[[#This Row],[Bezeichner]])</f>
        <v>FR11</v>
      </c>
    </row>
    <row r="301" spans="1:7" x14ac:dyDescent="0.25">
      <c r="A301" s="5" t="s">
        <v>896</v>
      </c>
      <c r="B301" s="19"/>
      <c r="C301" s="21"/>
      <c r="D301" s="5" t="s">
        <v>897</v>
      </c>
      <c r="E301" s="5"/>
      <c r="F301" s="39"/>
      <c r="G301" s="25" t="str">
        <f>_xlfn.TEXTJOIN("",TRUE, [1]!Mapping[[#This Row],[TYP]],[1]!Mapping[[#This Row],[Bezeichner]])</f>
        <v>FR13.02</v>
      </c>
    </row>
    <row r="302" spans="1:7" x14ac:dyDescent="0.25">
      <c r="A302" s="4" t="s">
        <v>898</v>
      </c>
      <c r="B302" s="19"/>
      <c r="C302" s="21"/>
      <c r="D302" s="5"/>
      <c r="E302" s="4" t="s">
        <v>899</v>
      </c>
      <c r="F302" s="40"/>
      <c r="G302" s="125" t="str">
        <f>_xlfn.TEXTJOIN("",TRUE, [1]!Mapping[[#This Row],[TYP]],[1]!Mapping[[#This Row],[Bezeichner]])</f>
        <v>NFR00.03</v>
      </c>
    </row>
    <row r="303" spans="1:7" x14ac:dyDescent="0.25">
      <c r="A303" s="4" t="s">
        <v>900</v>
      </c>
      <c r="B303" s="19"/>
      <c r="C303" s="21"/>
      <c r="D303" s="5"/>
      <c r="E303" s="4" t="s">
        <v>901</v>
      </c>
      <c r="F303" s="40"/>
      <c r="G303" s="25" t="str">
        <f>_xlfn.TEXTJOIN("",TRUE, [1]!Mapping[[#This Row],[TYP]],[1]!Mapping[[#This Row],[Bezeichner]])</f>
        <v>FR13.02</v>
      </c>
    </row>
    <row r="304" spans="1:7" x14ac:dyDescent="0.25">
      <c r="A304" s="4" t="s">
        <v>902</v>
      </c>
      <c r="B304" s="19"/>
      <c r="C304" s="21"/>
      <c r="D304" s="5"/>
      <c r="E304" s="4" t="s">
        <v>903</v>
      </c>
      <c r="F304" s="40"/>
      <c r="G304" s="25" t="str">
        <f>_xlfn.TEXTJOIN("",TRUE, [1]!Mapping[[#This Row],[TYP]],[1]!Mapping[[#This Row],[Bezeichner]])</f>
        <v>FR13.02</v>
      </c>
    </row>
    <row r="305" spans="1:7" x14ac:dyDescent="0.25">
      <c r="A305" s="5" t="s">
        <v>904</v>
      </c>
      <c r="B305" s="19"/>
      <c r="C305" s="21"/>
      <c r="D305" s="5" t="s">
        <v>905</v>
      </c>
      <c r="E305" s="5"/>
      <c r="F305" s="39"/>
      <c r="G305" s="25" t="str">
        <f>_xlfn.TEXTJOIN("",TRUE, [1]!Mapping[[#This Row],[TYP]],[1]!Mapping[[#This Row],[Bezeichner]])</f>
        <v>FR13.02</v>
      </c>
    </row>
    <row r="306" spans="1:7" x14ac:dyDescent="0.25">
      <c r="A306" s="4" t="s">
        <v>906</v>
      </c>
      <c r="B306" s="19"/>
      <c r="C306" s="21"/>
      <c r="D306" s="5"/>
      <c r="E306" s="4" t="s">
        <v>907</v>
      </c>
      <c r="F306" s="40"/>
      <c r="G306" s="25" t="str">
        <f>_xlfn.TEXTJOIN("",TRUE, [1]!Mapping[[#This Row],[TYP]],[1]!Mapping[[#This Row],[Bezeichner]])</f>
        <v>FR13.02</v>
      </c>
    </row>
    <row r="307" spans="1:7" x14ac:dyDescent="0.25">
      <c r="A307" s="4" t="s">
        <v>908</v>
      </c>
      <c r="B307" s="19"/>
      <c r="C307" s="21"/>
      <c r="D307" s="5"/>
      <c r="E307" s="4" t="s">
        <v>909</v>
      </c>
      <c r="F307" s="40"/>
      <c r="G307" s="126" t="str">
        <f>_xlfn.TEXTJOIN("",TRUE, [1]!Mapping[[#This Row],[TYP]],[1]!Mapping[[#This Row],[Bezeichner]])</f>
        <v>NFR00.03</v>
      </c>
    </row>
    <row r="308" spans="1:7" x14ac:dyDescent="0.25">
      <c r="A308" s="5" t="s">
        <v>910</v>
      </c>
      <c r="B308" s="19"/>
      <c r="C308" s="21"/>
      <c r="D308" s="5" t="s">
        <v>911</v>
      </c>
      <c r="E308" s="5"/>
      <c r="F308" s="39"/>
      <c r="G308" s="20" t="str">
        <f>_xlfn.TEXTJOIN("",TRUE, [1]!Mapping[[#This Row],[TYP]],[1]!Mapping[[#This Row],[Bezeichner]])</f>
        <v>FR03.03</v>
      </c>
    </row>
    <row r="309" spans="1:7" x14ac:dyDescent="0.25">
      <c r="A309" s="4" t="s">
        <v>912</v>
      </c>
      <c r="B309" s="19"/>
      <c r="C309" s="21"/>
      <c r="D309" s="5"/>
      <c r="E309" s="4" t="s">
        <v>913</v>
      </c>
      <c r="F309" s="40"/>
      <c r="G309" s="122" t="str">
        <f>_xlfn.TEXTJOIN("",TRUE, [1]!Mapping[[#This Row],[TYP]],[1]!Mapping[[#This Row],[Bezeichner]])</f>
        <v>NFR00.03</v>
      </c>
    </row>
    <row r="310" spans="1:7" x14ac:dyDescent="0.25">
      <c r="A310" s="4" t="s">
        <v>914</v>
      </c>
      <c r="B310" s="19"/>
      <c r="C310" s="21"/>
      <c r="D310" s="5"/>
      <c r="E310" s="4" t="s">
        <v>915</v>
      </c>
      <c r="F310" s="40"/>
      <c r="G310" s="20" t="str">
        <f>_xlfn.TEXTJOIN("",TRUE, [1]!Mapping[[#This Row],[TYP]],[1]!Mapping[[#This Row],[Bezeichner]])</f>
        <v>FR03.03</v>
      </c>
    </row>
    <row r="311" spans="1:7" x14ac:dyDescent="0.25">
      <c r="A311" s="4" t="s">
        <v>916</v>
      </c>
      <c r="B311" s="19"/>
      <c r="C311" s="21"/>
      <c r="D311" s="5"/>
      <c r="E311" s="4" t="s">
        <v>917</v>
      </c>
      <c r="F311" s="40"/>
      <c r="G311" s="20" t="str">
        <f>_xlfn.TEXTJOIN("",TRUE, [1]!Mapping[[#This Row],[TYP]],[1]!Mapping[[#This Row],[Bezeichner]])</f>
        <v>FR03.03</v>
      </c>
    </row>
    <row r="312" spans="1:7" x14ac:dyDescent="0.25">
      <c r="A312" s="5" t="s">
        <v>918</v>
      </c>
      <c r="B312" s="19"/>
      <c r="C312" s="21"/>
      <c r="D312" s="5" t="s">
        <v>919</v>
      </c>
      <c r="E312" s="5"/>
      <c r="F312" s="39"/>
      <c r="G312" s="20" t="str">
        <f>_xlfn.TEXTJOIN("",TRUE, [1]!Mapping[[#This Row],[TYP]],[1]!Mapping[[#This Row],[Bezeichner]])</f>
        <v>NFR02.01.01</v>
      </c>
    </row>
    <row r="313" spans="1:7" x14ac:dyDescent="0.25">
      <c r="A313" s="4" t="s">
        <v>920</v>
      </c>
      <c r="B313" s="19"/>
      <c r="C313" s="21"/>
      <c r="D313" s="5"/>
      <c r="E313" s="4" t="s">
        <v>1713</v>
      </c>
      <c r="F313" s="40"/>
      <c r="G313" s="20" t="str">
        <f>_xlfn.TEXTJOIN("",TRUE, [1]!Mapping[[#This Row],[TYP]],[1]!Mapping[[#This Row],[Bezeichner]])</f>
        <v>NFR02.01.01</v>
      </c>
    </row>
    <row r="314" spans="1:7" x14ac:dyDescent="0.25">
      <c r="A314" s="4" t="s">
        <v>921</v>
      </c>
      <c r="B314" s="19"/>
      <c r="C314" s="21"/>
      <c r="D314" s="5"/>
      <c r="E314" s="4" t="s">
        <v>1883</v>
      </c>
      <c r="F314" s="40"/>
      <c r="G314" s="20" t="str">
        <f>_xlfn.TEXTJOIN("",TRUE, [1]!Mapping[[#This Row],[TYP]],[1]!Mapping[[#This Row],[Bezeichner]])</f>
        <v>NFR02.01.01</v>
      </c>
    </row>
    <row r="315" spans="1:7" x14ac:dyDescent="0.25">
      <c r="A315" s="4" t="s">
        <v>922</v>
      </c>
      <c r="B315" s="19"/>
      <c r="C315" s="21"/>
      <c r="D315" s="5"/>
      <c r="E315" s="4" t="s">
        <v>1714</v>
      </c>
      <c r="F315" s="40"/>
      <c r="G315" s="20" t="str">
        <f>_xlfn.TEXTJOIN("",TRUE, [1]!Mapping[[#This Row],[TYP]],[1]!Mapping[[#This Row],[Bezeichner]])</f>
        <v>NFR02.01.01</v>
      </c>
    </row>
    <row r="316" spans="1:7" x14ac:dyDescent="0.25">
      <c r="A316" s="4" t="s">
        <v>923</v>
      </c>
      <c r="B316" s="19"/>
      <c r="C316" s="21"/>
      <c r="D316" s="5"/>
      <c r="E316" s="4" t="s">
        <v>1787</v>
      </c>
      <c r="F316" s="40"/>
      <c r="G316" s="20" t="str">
        <f>_xlfn.TEXTJOIN("",TRUE, [1]!Mapping[[#This Row],[TYP]],[1]!Mapping[[#This Row],[Bezeichner]])</f>
        <v>NFR02.01.01</v>
      </c>
    </row>
    <row r="317" spans="1:7" x14ac:dyDescent="0.25">
      <c r="A317" s="5" t="s">
        <v>924</v>
      </c>
      <c r="B317" s="19"/>
      <c r="C317" s="21"/>
      <c r="D317" s="5" t="s">
        <v>925</v>
      </c>
      <c r="E317" s="5"/>
      <c r="F317" s="39"/>
      <c r="G317" s="20" t="str">
        <f>_xlfn.TEXTJOIN("",TRUE, [1]!Mapping[[#This Row],[TYP]],[1]!Mapping[[#This Row],[Bezeichner]])</f>
        <v>NA</v>
      </c>
    </row>
    <row r="318" spans="1:7" x14ac:dyDescent="0.25">
      <c r="A318" s="4" t="s">
        <v>926</v>
      </c>
      <c r="B318" s="19"/>
      <c r="C318" s="21"/>
      <c r="D318" s="5"/>
      <c r="E318" s="4" t="s">
        <v>927</v>
      </c>
      <c r="F318" s="40"/>
      <c r="G318" s="122" t="str">
        <f>_xlfn.TEXTJOIN("",TRUE, [1]!Mapping[[#This Row],[TYP]],[1]!Mapping[[#This Row],[Bezeichner]])</f>
        <v>NA</v>
      </c>
    </row>
    <row r="319" spans="1:7" x14ac:dyDescent="0.25">
      <c r="A319" s="4" t="s">
        <v>928</v>
      </c>
      <c r="B319" s="19"/>
      <c r="C319" s="21"/>
      <c r="D319" s="5"/>
      <c r="E319" s="4" t="s">
        <v>929</v>
      </c>
      <c r="F319" s="40"/>
      <c r="G319" s="122" t="str">
        <f>_xlfn.TEXTJOIN("",TRUE, [1]!Mapping[[#This Row],[TYP]],[1]!Mapping[[#This Row],[Bezeichner]])</f>
        <v>NA</v>
      </c>
    </row>
    <row r="320" spans="1:7" x14ac:dyDescent="0.25">
      <c r="A320" s="4" t="s">
        <v>930</v>
      </c>
      <c r="B320" s="19"/>
      <c r="C320" s="21"/>
      <c r="D320" s="5"/>
      <c r="E320" s="4" t="s">
        <v>931</v>
      </c>
      <c r="F320" s="40"/>
      <c r="G320" s="122" t="str">
        <f>_xlfn.TEXTJOIN("",TRUE, [1]!Mapping[[#This Row],[TYP]],[1]!Mapping[[#This Row],[Bezeichner]])</f>
        <v>NA</v>
      </c>
    </row>
    <row r="321" spans="1:7" x14ac:dyDescent="0.25">
      <c r="A321" s="4" t="s">
        <v>932</v>
      </c>
      <c r="B321" s="19"/>
      <c r="C321" s="21"/>
      <c r="D321" s="5"/>
      <c r="E321" s="4" t="s">
        <v>933</v>
      </c>
      <c r="F321" s="40"/>
      <c r="G321" s="122" t="str">
        <f>_xlfn.TEXTJOIN("",TRUE, [1]!Mapping[[#This Row],[TYP]],[1]!Mapping[[#This Row],[Bezeichner]])</f>
        <v>NA</v>
      </c>
    </row>
    <row r="322" spans="1:7" x14ac:dyDescent="0.25">
      <c r="A322" s="5" t="s">
        <v>934</v>
      </c>
      <c r="B322" s="19"/>
      <c r="C322" s="21"/>
      <c r="D322" s="5" t="s">
        <v>935</v>
      </c>
      <c r="E322" s="5"/>
      <c r="F322" s="39"/>
      <c r="G322" s="20" t="str">
        <f>_xlfn.TEXTJOIN("",TRUE, [1]!Mapping[[#This Row],[TYP]],[1]!Mapping[[#This Row],[Bezeichner]])</f>
        <v>FR02.03</v>
      </c>
    </row>
    <row r="323" spans="1:7" x14ac:dyDescent="0.25">
      <c r="A323" s="4" t="s">
        <v>936</v>
      </c>
      <c r="B323" s="19"/>
      <c r="C323" s="21"/>
      <c r="D323" s="5"/>
      <c r="E323" s="4" t="s">
        <v>1788</v>
      </c>
      <c r="F323" s="40"/>
      <c r="G323" s="20" t="str">
        <f>_xlfn.TEXTJOIN("",TRUE, [1]!Mapping[[#This Row],[TYP]],[1]!Mapping[[#This Row],[Bezeichner]])</f>
        <v>FR02.03</v>
      </c>
    </row>
    <row r="324" spans="1:7" x14ac:dyDescent="0.25">
      <c r="A324" s="4" t="s">
        <v>937</v>
      </c>
      <c r="B324" s="19"/>
      <c r="C324" s="21"/>
      <c r="D324" s="5"/>
      <c r="E324" s="4" t="s">
        <v>1715</v>
      </c>
      <c r="F324" s="40"/>
      <c r="G324" s="20" t="str">
        <f>_xlfn.TEXTJOIN("",TRUE, [1]!Mapping[[#This Row],[TYP]],[1]!Mapping[[#This Row],[Bezeichner]])</f>
        <v>FR02.03</v>
      </c>
    </row>
    <row r="325" spans="1:7" x14ac:dyDescent="0.25">
      <c r="A325" s="4" t="s">
        <v>938</v>
      </c>
      <c r="B325" s="19"/>
      <c r="C325" s="21"/>
      <c r="D325" s="5"/>
      <c r="E325" s="4" t="s">
        <v>1789</v>
      </c>
      <c r="F325" s="40"/>
      <c r="G325" s="25" t="str">
        <f>_xlfn.TEXTJOIN("",TRUE, [1]!Mapping[[#This Row],[TYP]],[1]!Mapping[[#This Row],[Bezeichner]])</f>
        <v>FR02.03</v>
      </c>
    </row>
    <row r="326" spans="1:7" x14ac:dyDescent="0.25">
      <c r="A326" s="5" t="s">
        <v>939</v>
      </c>
      <c r="B326" s="19"/>
      <c r="C326" s="21"/>
      <c r="D326" s="5" t="s">
        <v>940</v>
      </c>
      <c r="E326" s="5"/>
      <c r="F326" s="39"/>
      <c r="G326" s="25" t="str">
        <f>_xlfn.TEXTJOIN("",TRUE, [1]!Mapping[[#This Row],[TYP]],[1]!Mapping[[#This Row],[Bezeichner]])</f>
        <v>NFR04</v>
      </c>
    </row>
    <row r="327" spans="1:7" x14ac:dyDescent="0.25">
      <c r="A327" s="4" t="s">
        <v>941</v>
      </c>
      <c r="B327" s="19"/>
      <c r="C327" s="21"/>
      <c r="D327" s="5"/>
      <c r="E327" s="4" t="s">
        <v>942</v>
      </c>
      <c r="F327" s="40"/>
      <c r="G327" s="125" t="str">
        <f>_xlfn.TEXTJOIN("",TRUE, [1]!Mapping[[#This Row],[TYP]],[1]!Mapping[[#This Row],[Bezeichner]])</f>
        <v>NFR02.01</v>
      </c>
    </row>
    <row r="328" spans="1:7" x14ac:dyDescent="0.25">
      <c r="A328" s="4" t="s">
        <v>943</v>
      </c>
      <c r="B328" s="19"/>
      <c r="C328" s="21"/>
      <c r="D328" s="5"/>
      <c r="E328" s="4" t="s">
        <v>944</v>
      </c>
      <c r="F328" s="40"/>
      <c r="G328" s="125" t="str">
        <f>_xlfn.TEXTJOIN("",TRUE, [1]!Mapping[[#This Row],[TYP]],[1]!Mapping[[#This Row],[Bezeichner]])</f>
        <v>NFR02.01</v>
      </c>
    </row>
    <row r="329" spans="1:7" x14ac:dyDescent="0.25">
      <c r="A329" s="4" t="s">
        <v>430</v>
      </c>
      <c r="B329" s="19"/>
      <c r="C329" s="21"/>
      <c r="D329" s="5"/>
      <c r="E329" s="4" t="s">
        <v>945</v>
      </c>
      <c r="F329" s="40"/>
      <c r="G329" s="125" t="str">
        <f>_xlfn.TEXTJOIN("",TRUE, [1]!Mapping[[#This Row],[TYP]],[1]!Mapping[[#This Row],[Bezeichner]])</f>
        <v>NFR02.02</v>
      </c>
    </row>
    <row r="330" spans="1:7" x14ac:dyDescent="0.25">
      <c r="A330" s="21" t="s">
        <v>946</v>
      </c>
      <c r="B330" s="19"/>
      <c r="C330" s="21" t="s">
        <v>947</v>
      </c>
      <c r="D330" s="21"/>
      <c r="E330" s="24"/>
      <c r="F330" s="41" t="s">
        <v>948</v>
      </c>
      <c r="G330" s="49" t="str">
        <f>_xlfn.TEXTJOIN("",TRUE, [1]!Mapping[[#This Row],[TYP]],[1]!Mapping[[#This Row],[Bezeichner]])</f>
        <v>NA</v>
      </c>
    </row>
    <row r="331" spans="1:7" x14ac:dyDescent="0.25">
      <c r="A331" s="5" t="s">
        <v>949</v>
      </c>
      <c r="B331" s="19"/>
      <c r="C331" s="21"/>
      <c r="D331" s="5" t="s">
        <v>950</v>
      </c>
      <c r="E331" s="5"/>
      <c r="F331" s="39"/>
      <c r="G331" s="120" t="str">
        <f>_xlfn.TEXTJOIN("",TRUE, [1]!Mapping[[#This Row],[TYP]],[1]!Mapping[[#This Row],[Bezeichner]])</f>
        <v>FR02.04</v>
      </c>
    </row>
    <row r="332" spans="1:7" x14ac:dyDescent="0.25">
      <c r="A332" s="4" t="s">
        <v>951</v>
      </c>
      <c r="B332" s="19"/>
      <c r="C332" s="21"/>
      <c r="D332" s="5"/>
      <c r="E332" s="4" t="s">
        <v>952</v>
      </c>
      <c r="F332" s="40"/>
      <c r="G332" s="120" t="str">
        <f>_xlfn.TEXTJOIN("",TRUE, [1]!Mapping[[#This Row],[TYP]],[1]!Mapping[[#This Row],[Bezeichner]])</f>
        <v>FR02.04</v>
      </c>
    </row>
    <row r="333" spans="1:7" x14ac:dyDescent="0.25">
      <c r="A333" s="4" t="s">
        <v>953</v>
      </c>
      <c r="B333" s="19"/>
      <c r="C333" s="21"/>
      <c r="D333" s="5"/>
      <c r="E333" s="4" t="s">
        <v>954</v>
      </c>
      <c r="F333" s="40"/>
      <c r="G333" s="120" t="str">
        <f>_xlfn.TEXTJOIN("",TRUE, [1]!Mapping[[#This Row],[TYP]],[1]!Mapping[[#This Row],[Bezeichner]])</f>
        <v>FR02.04</v>
      </c>
    </row>
    <row r="334" spans="1:7" x14ac:dyDescent="0.25">
      <c r="A334" s="4" t="s">
        <v>955</v>
      </c>
      <c r="B334" s="19"/>
      <c r="C334" s="21"/>
      <c r="D334" s="5"/>
      <c r="E334" s="4" t="s">
        <v>956</v>
      </c>
      <c r="F334" s="40"/>
      <c r="G334" s="120" t="str">
        <f>_xlfn.TEXTJOIN("",TRUE, [1]!Mapping[[#This Row],[TYP]],[1]!Mapping[[#This Row],[Bezeichner]])</f>
        <v>FR02.04</v>
      </c>
    </row>
    <row r="335" spans="1:7" x14ac:dyDescent="0.25">
      <c r="A335" s="4" t="s">
        <v>957</v>
      </c>
      <c r="B335" s="19"/>
      <c r="C335" s="21"/>
      <c r="D335" s="5"/>
      <c r="E335" s="4" t="s">
        <v>958</v>
      </c>
      <c r="F335" s="40"/>
      <c r="G335" s="120" t="str">
        <f>_xlfn.TEXTJOIN("",TRUE, [1]!Mapping[[#This Row],[TYP]],[1]!Mapping[[#This Row],[Bezeichner]])</f>
        <v>FR02.04</v>
      </c>
    </row>
    <row r="336" spans="1:7" x14ac:dyDescent="0.25">
      <c r="A336" s="5" t="s">
        <v>959</v>
      </c>
      <c r="B336" s="19"/>
      <c r="C336" s="21"/>
      <c r="D336" s="5" t="s">
        <v>960</v>
      </c>
      <c r="E336" s="5"/>
      <c r="F336" s="39"/>
      <c r="G336" s="122" t="str">
        <f>_xlfn.TEXTJOIN("",TRUE, [1]!Mapping[[#This Row],[TYP]],[1]!Mapping[[#This Row],[Bezeichner]])</f>
        <v>NA</v>
      </c>
    </row>
    <row r="337" spans="1:7" x14ac:dyDescent="0.25">
      <c r="A337" s="4" t="s">
        <v>961</v>
      </c>
      <c r="B337" s="19"/>
      <c r="C337" s="21"/>
      <c r="D337" s="5"/>
      <c r="E337" s="4" t="s">
        <v>962</v>
      </c>
      <c r="F337" s="40"/>
      <c r="G337" s="122" t="str">
        <f>_xlfn.TEXTJOIN("",TRUE, [1]!Mapping[[#This Row],[TYP]],[1]!Mapping[[#This Row],[Bezeichner]])</f>
        <v>NA</v>
      </c>
    </row>
    <row r="338" spans="1:7" x14ac:dyDescent="0.25">
      <c r="A338" s="4" t="s">
        <v>963</v>
      </c>
      <c r="B338" s="19"/>
      <c r="C338" s="21"/>
      <c r="D338" s="5"/>
      <c r="E338" s="4" t="s">
        <v>964</v>
      </c>
      <c r="F338" s="40"/>
      <c r="G338" s="122" t="str">
        <f>_xlfn.TEXTJOIN("",TRUE, [1]!Mapping[[#This Row],[TYP]],[1]!Mapping[[#This Row],[Bezeichner]])</f>
        <v>NA</v>
      </c>
    </row>
    <row r="339" spans="1:7" x14ac:dyDescent="0.25">
      <c r="A339" s="4" t="s">
        <v>965</v>
      </c>
      <c r="B339" s="19"/>
      <c r="C339" s="21"/>
      <c r="D339" s="5"/>
      <c r="E339" s="4" t="s">
        <v>966</v>
      </c>
      <c r="F339" s="40"/>
      <c r="G339" s="122" t="str">
        <f>_xlfn.TEXTJOIN("",TRUE, [1]!Mapping[[#This Row],[TYP]],[1]!Mapping[[#This Row],[Bezeichner]])</f>
        <v>NA</v>
      </c>
    </row>
    <row r="340" spans="1:7" x14ac:dyDescent="0.25">
      <c r="A340" s="5" t="s">
        <v>967</v>
      </c>
      <c r="B340" s="19"/>
      <c r="C340" s="21"/>
      <c r="D340" s="5" t="s">
        <v>968</v>
      </c>
      <c r="E340" s="5"/>
      <c r="F340" s="39"/>
      <c r="G340" s="122" t="str">
        <f>_xlfn.TEXTJOIN("",TRUE, [1]!Mapping[[#This Row],[TYP]],[1]!Mapping[[#This Row],[Bezeichner]])</f>
        <v>NA</v>
      </c>
    </row>
    <row r="341" spans="1:7" x14ac:dyDescent="0.25">
      <c r="A341" s="4" t="s">
        <v>969</v>
      </c>
      <c r="B341" s="19"/>
      <c r="C341" s="21"/>
      <c r="D341" s="5"/>
      <c r="E341" s="4" t="s">
        <v>970</v>
      </c>
      <c r="F341" s="40"/>
      <c r="G341" s="122" t="str">
        <f>_xlfn.TEXTJOIN("",TRUE, [1]!Mapping[[#This Row],[TYP]],[1]!Mapping[[#This Row],[Bezeichner]])</f>
        <v>NA</v>
      </c>
    </row>
    <row r="342" spans="1:7" x14ac:dyDescent="0.25">
      <c r="A342" s="4" t="s">
        <v>971</v>
      </c>
      <c r="B342" s="19"/>
      <c r="C342" s="21"/>
      <c r="D342" s="5"/>
      <c r="E342" s="4" t="s">
        <v>972</v>
      </c>
      <c r="F342" s="40"/>
      <c r="G342" s="122" t="str">
        <f>_xlfn.TEXTJOIN("",TRUE, [1]!Mapping[[#This Row],[TYP]],[1]!Mapping[[#This Row],[Bezeichner]])</f>
        <v>NA</v>
      </c>
    </row>
    <row r="343" spans="1:7" x14ac:dyDescent="0.25">
      <c r="A343" s="4" t="s">
        <v>973</v>
      </c>
      <c r="B343" s="19"/>
      <c r="C343" s="21"/>
      <c r="D343" s="5"/>
      <c r="E343" s="4" t="s">
        <v>974</v>
      </c>
      <c r="F343" s="40"/>
      <c r="G343" s="122" t="str">
        <f>_xlfn.TEXTJOIN("",TRUE, [1]!Mapping[[#This Row],[TYP]],[1]!Mapping[[#This Row],[Bezeichner]])</f>
        <v>NA</v>
      </c>
    </row>
    <row r="344" spans="1:7" x14ac:dyDescent="0.25">
      <c r="A344" s="5" t="s">
        <v>975</v>
      </c>
      <c r="B344" s="19"/>
      <c r="C344" s="21"/>
      <c r="D344" s="5" t="s">
        <v>976</v>
      </c>
      <c r="E344" s="5"/>
      <c r="F344" s="39"/>
      <c r="G344" s="122" t="str">
        <f>_xlfn.TEXTJOIN("",TRUE, [1]!Mapping[[#This Row],[TYP]],[1]!Mapping[[#This Row],[Bezeichner]])</f>
        <v>NA</v>
      </c>
    </row>
    <row r="345" spans="1:7" x14ac:dyDescent="0.25">
      <c r="A345" s="4" t="s">
        <v>977</v>
      </c>
      <c r="B345" s="19"/>
      <c r="C345" s="21"/>
      <c r="D345" s="5"/>
      <c r="E345" s="4" t="s">
        <v>1716</v>
      </c>
      <c r="F345" s="40"/>
      <c r="G345" s="122" t="str">
        <f>_xlfn.TEXTJOIN("",TRUE, [1]!Mapping[[#This Row],[TYP]],[1]!Mapping[[#This Row],[Bezeichner]])</f>
        <v>NA</v>
      </c>
    </row>
    <row r="346" spans="1:7" x14ac:dyDescent="0.25">
      <c r="A346" s="4" t="s">
        <v>978</v>
      </c>
      <c r="B346" s="19"/>
      <c r="C346" s="21"/>
      <c r="D346" s="5"/>
      <c r="E346" s="4" t="s">
        <v>1790</v>
      </c>
      <c r="F346" s="40"/>
      <c r="G346" s="122" t="str">
        <f>_xlfn.TEXTJOIN("",TRUE, [1]!Mapping[[#This Row],[TYP]],[1]!Mapping[[#This Row],[Bezeichner]])</f>
        <v>NA</v>
      </c>
    </row>
    <row r="347" spans="1:7" x14ac:dyDescent="0.25">
      <c r="A347" s="4" t="s">
        <v>979</v>
      </c>
      <c r="B347" s="19"/>
      <c r="C347" s="21"/>
      <c r="D347" s="5"/>
      <c r="E347" s="4" t="s">
        <v>1669</v>
      </c>
      <c r="F347" s="40"/>
      <c r="G347" s="122" t="str">
        <f>_xlfn.TEXTJOIN("",TRUE, [1]!Mapping[[#This Row],[TYP]],[1]!Mapping[[#This Row],[Bezeichner]])</f>
        <v>NA</v>
      </c>
    </row>
    <row r="348" spans="1:7" x14ac:dyDescent="0.25">
      <c r="A348" s="4" t="s">
        <v>980</v>
      </c>
      <c r="B348" s="19"/>
      <c r="C348" s="21"/>
      <c r="D348" s="5"/>
      <c r="E348" s="4" t="s">
        <v>1791</v>
      </c>
      <c r="F348" s="40"/>
      <c r="G348" s="122" t="str">
        <f>_xlfn.TEXTJOIN("",TRUE, [1]!Mapping[[#This Row],[TYP]],[1]!Mapping[[#This Row],[Bezeichner]])</f>
        <v>NA</v>
      </c>
    </row>
    <row r="349" spans="1:7" x14ac:dyDescent="0.25">
      <c r="A349" s="4" t="s">
        <v>981</v>
      </c>
      <c r="B349" s="19"/>
      <c r="C349" s="21"/>
      <c r="D349" s="5"/>
      <c r="E349" s="4" t="s">
        <v>982</v>
      </c>
      <c r="F349" s="40"/>
      <c r="G349" s="122" t="str">
        <f>_xlfn.TEXTJOIN("",TRUE, [1]!Mapping[[#This Row],[TYP]],[1]!Mapping[[#This Row],[Bezeichner]])</f>
        <v>NA</v>
      </c>
    </row>
    <row r="350" spans="1:7" x14ac:dyDescent="0.25">
      <c r="A350" s="4" t="s">
        <v>983</v>
      </c>
      <c r="B350" s="19"/>
      <c r="C350" s="21"/>
      <c r="D350" s="5"/>
      <c r="E350" s="4" t="s">
        <v>1607</v>
      </c>
      <c r="F350" s="40"/>
      <c r="G350" s="122" t="str">
        <f>_xlfn.TEXTJOIN("",TRUE, [1]!Mapping[[#This Row],[TYP]],[1]!Mapping[[#This Row],[Bezeichner]])</f>
        <v>NA</v>
      </c>
    </row>
    <row r="351" spans="1:7" x14ac:dyDescent="0.25">
      <c r="A351" s="4" t="s">
        <v>984</v>
      </c>
      <c r="B351" s="19"/>
      <c r="C351" s="21"/>
      <c r="D351" s="5"/>
      <c r="E351" s="4" t="s">
        <v>1660</v>
      </c>
      <c r="F351" s="40"/>
      <c r="G351" s="123" t="str">
        <f>_xlfn.TEXTJOIN("",TRUE, [1]!Mapping[[#This Row],[TYP]],[1]!Mapping[[#This Row],[Bezeichner]])</f>
        <v>NA</v>
      </c>
    </row>
    <row r="352" spans="1:7" x14ac:dyDescent="0.25">
      <c r="A352" s="4" t="s">
        <v>985</v>
      </c>
      <c r="B352" s="19"/>
      <c r="C352" s="21"/>
      <c r="D352" s="5"/>
      <c r="E352" s="4" t="s">
        <v>1633</v>
      </c>
      <c r="F352" s="40"/>
      <c r="G352" s="122" t="str">
        <f>_xlfn.TEXTJOIN("",TRUE, [1]!Mapping[[#This Row],[TYP]],[1]!Mapping[[#This Row],[Bezeichner]])</f>
        <v>NA</v>
      </c>
    </row>
    <row r="353" spans="1:7" x14ac:dyDescent="0.25">
      <c r="A353" s="5" t="s">
        <v>986</v>
      </c>
      <c r="B353" s="19"/>
      <c r="C353" s="21"/>
      <c r="D353" s="5" t="s">
        <v>987</v>
      </c>
      <c r="E353" s="5"/>
      <c r="F353" s="39"/>
      <c r="G353" s="122" t="str">
        <f>_xlfn.TEXTJOIN("",TRUE, [1]!Mapping[[#This Row],[TYP]],[1]!Mapping[[#This Row],[Bezeichner]])</f>
        <v>NA</v>
      </c>
    </row>
    <row r="354" spans="1:7" x14ac:dyDescent="0.25">
      <c r="A354" s="4" t="s">
        <v>988</v>
      </c>
      <c r="B354" s="19"/>
      <c r="C354" s="21"/>
      <c r="D354" s="5"/>
      <c r="E354" s="4" t="s">
        <v>989</v>
      </c>
      <c r="F354" s="40"/>
      <c r="G354" s="122" t="str">
        <f>_xlfn.TEXTJOIN("",TRUE, [1]!Mapping[[#This Row],[TYP]],[1]!Mapping[[#This Row],[Bezeichner]])</f>
        <v>NA</v>
      </c>
    </row>
    <row r="355" spans="1:7" x14ac:dyDescent="0.25">
      <c r="A355" s="4" t="s">
        <v>990</v>
      </c>
      <c r="B355" s="19"/>
      <c r="C355" s="21"/>
      <c r="D355" s="5"/>
      <c r="E355" s="4" t="s">
        <v>991</v>
      </c>
      <c r="F355" s="40"/>
      <c r="G355" s="122" t="str">
        <f>_xlfn.TEXTJOIN("",TRUE, [1]!Mapping[[#This Row],[TYP]],[1]!Mapping[[#This Row],[Bezeichner]])</f>
        <v>NA</v>
      </c>
    </row>
    <row r="356" spans="1:7" x14ac:dyDescent="0.25">
      <c r="A356" s="4" t="s">
        <v>992</v>
      </c>
      <c r="B356" s="19"/>
      <c r="C356" s="21"/>
      <c r="D356" s="5"/>
      <c r="E356" s="4" t="s">
        <v>993</v>
      </c>
      <c r="F356" s="40"/>
      <c r="G356" s="122" t="str">
        <f>_xlfn.TEXTJOIN("",TRUE, [1]!Mapping[[#This Row],[TYP]],[1]!Mapping[[#This Row],[Bezeichner]])</f>
        <v>NA</v>
      </c>
    </row>
    <row r="357" spans="1:7" x14ac:dyDescent="0.25">
      <c r="A357" s="5" t="s">
        <v>994</v>
      </c>
      <c r="B357" s="19"/>
      <c r="C357" s="21"/>
      <c r="D357" s="5" t="s">
        <v>995</v>
      </c>
      <c r="E357" s="5"/>
      <c r="F357" s="39"/>
      <c r="G357" s="122" t="str">
        <f>_xlfn.TEXTJOIN("",TRUE, [1]!Mapping[[#This Row],[TYP]],[1]!Mapping[[#This Row],[Bezeichner]])</f>
        <v>NA</v>
      </c>
    </row>
    <row r="358" spans="1:7" x14ac:dyDescent="0.25">
      <c r="A358" s="4" t="s">
        <v>996</v>
      </c>
      <c r="B358" s="19"/>
      <c r="C358" s="21"/>
      <c r="D358" s="5"/>
      <c r="E358" s="4" t="s">
        <v>997</v>
      </c>
      <c r="F358" s="40"/>
      <c r="G358" s="122" t="str">
        <f>_xlfn.TEXTJOIN("",TRUE, [1]!Mapping[[#This Row],[TYP]],[1]!Mapping[[#This Row],[Bezeichner]])</f>
        <v>NA</v>
      </c>
    </row>
    <row r="359" spans="1:7" x14ac:dyDescent="0.25">
      <c r="A359" s="4" t="s">
        <v>998</v>
      </c>
      <c r="B359" s="19"/>
      <c r="C359" s="21"/>
      <c r="D359" s="5"/>
      <c r="E359" s="4" t="s">
        <v>999</v>
      </c>
      <c r="F359" s="40"/>
      <c r="G359" s="122" t="str">
        <f>_xlfn.TEXTJOIN("",TRUE, [1]!Mapping[[#This Row],[TYP]],[1]!Mapping[[#This Row],[Bezeichner]])</f>
        <v>NA</v>
      </c>
    </row>
    <row r="360" spans="1:7" x14ac:dyDescent="0.25">
      <c r="A360" s="4" t="s">
        <v>1000</v>
      </c>
      <c r="B360" s="19"/>
      <c r="C360" s="21"/>
      <c r="D360" s="5"/>
      <c r="E360" s="4" t="s">
        <v>1001</v>
      </c>
      <c r="F360" s="40"/>
      <c r="G360" s="122" t="str">
        <f>_xlfn.TEXTJOIN("",TRUE, [1]!Mapping[[#This Row],[TYP]],[1]!Mapping[[#This Row],[Bezeichner]])</f>
        <v>NA</v>
      </c>
    </row>
    <row r="361" spans="1:7" x14ac:dyDescent="0.25">
      <c r="A361" s="4" t="s">
        <v>1002</v>
      </c>
      <c r="B361" s="19"/>
      <c r="C361" s="21"/>
      <c r="D361" s="5"/>
      <c r="E361" s="4" t="s">
        <v>1003</v>
      </c>
      <c r="F361" s="40"/>
      <c r="G361" s="122" t="str">
        <f>_xlfn.TEXTJOIN("",TRUE, [1]!Mapping[[#This Row],[TYP]],[1]!Mapping[[#This Row],[Bezeichner]])</f>
        <v>NA</v>
      </c>
    </row>
    <row r="362" spans="1:7" x14ac:dyDescent="0.25">
      <c r="A362" s="21" t="s">
        <v>1004</v>
      </c>
      <c r="B362" s="19"/>
      <c r="C362" s="21" t="s">
        <v>1005</v>
      </c>
      <c r="D362" s="21"/>
      <c r="E362" s="24"/>
      <c r="F362" s="41" t="s">
        <v>1006</v>
      </c>
      <c r="G362" s="21" t="str">
        <f>_xlfn.TEXTJOIN("",TRUE, [1]!Mapping[[#This Row],[TYP]],[1]!Mapping[[#This Row],[Bezeichner]])</f>
        <v>FR00</v>
      </c>
    </row>
    <row r="363" spans="1:7" x14ac:dyDescent="0.25">
      <c r="A363" s="5" t="s">
        <v>1007</v>
      </c>
      <c r="B363" s="19"/>
      <c r="C363" s="21"/>
      <c r="D363" s="5" t="s">
        <v>1008</v>
      </c>
      <c r="E363" s="5"/>
      <c r="F363" s="39"/>
      <c r="G363" s="21" t="str">
        <f>_xlfn.TEXTJOIN("",TRUE, [1]!Mapping[[#This Row],[TYP]],[1]!Mapping[[#This Row],[Bezeichner]])</f>
        <v>FR02</v>
      </c>
    </row>
    <row r="364" spans="1:7" x14ac:dyDescent="0.25">
      <c r="A364" s="4" t="s">
        <v>1009</v>
      </c>
      <c r="B364" s="19"/>
      <c r="C364" s="21"/>
      <c r="D364" s="5"/>
      <c r="E364" s="4" t="s">
        <v>1884</v>
      </c>
      <c r="F364" s="40"/>
      <c r="G364" s="20" t="str">
        <f>_xlfn.TEXTJOIN("",TRUE, [1]!Mapping[[#This Row],[TYP]],[1]!Mapping[[#This Row],[Bezeichner]])</f>
        <v>FR09.03</v>
      </c>
    </row>
    <row r="365" spans="1:7" x14ac:dyDescent="0.25">
      <c r="A365" s="4" t="s">
        <v>1010</v>
      </c>
      <c r="B365" s="19"/>
      <c r="C365" s="21"/>
      <c r="D365" s="5"/>
      <c r="E365" s="4" t="s">
        <v>1717</v>
      </c>
      <c r="F365" s="40"/>
      <c r="G365" s="21" t="str">
        <f>_xlfn.TEXTJOIN("",TRUE, [1]!Mapping[[#This Row],[TYP]],[1]!Mapping[[#This Row],[Bezeichner]])</f>
        <v>FR02</v>
      </c>
    </row>
    <row r="366" spans="1:7" x14ac:dyDescent="0.25">
      <c r="A366" s="4" t="s">
        <v>1011</v>
      </c>
      <c r="B366" s="19"/>
      <c r="C366" s="21"/>
      <c r="D366" s="5"/>
      <c r="E366" s="4" t="s">
        <v>1885</v>
      </c>
      <c r="F366" s="40"/>
      <c r="G366" s="21" t="str">
        <f>_xlfn.TEXTJOIN("",TRUE, [1]!Mapping[[#This Row],[TYP]],[1]!Mapping[[#This Row],[Bezeichner]])</f>
        <v>FR02</v>
      </c>
    </row>
    <row r="367" spans="1:7" x14ac:dyDescent="0.25">
      <c r="A367" s="4" t="s">
        <v>1012</v>
      </c>
      <c r="B367" s="19"/>
      <c r="C367" s="21"/>
      <c r="D367" s="5"/>
      <c r="E367" s="4" t="s">
        <v>1601</v>
      </c>
      <c r="F367" s="40"/>
      <c r="G367" s="20" t="str">
        <f>_xlfn.TEXTJOIN("",TRUE, [1]!Mapping[[#This Row],[TYP]],[1]!Mapping[[#This Row],[Bezeichner]])</f>
        <v>FR09.03</v>
      </c>
    </row>
    <row r="368" spans="1:7" x14ac:dyDescent="0.25">
      <c r="A368" s="5" t="s">
        <v>1013</v>
      </c>
      <c r="B368" s="19"/>
      <c r="C368" s="21"/>
      <c r="D368" s="5" t="s">
        <v>1014</v>
      </c>
      <c r="E368" s="5"/>
      <c r="F368" s="39"/>
      <c r="G368" s="21" t="str">
        <f>_xlfn.TEXTJOIN("",TRUE, [1]!Mapping[[#This Row],[TYP]],[1]!Mapping[[#This Row],[Bezeichner]])</f>
        <v>FR14</v>
      </c>
    </row>
    <row r="369" spans="1:7" x14ac:dyDescent="0.25">
      <c r="A369" s="4" t="s">
        <v>1015</v>
      </c>
      <c r="B369" s="19"/>
      <c r="C369" s="21"/>
      <c r="D369" s="5"/>
      <c r="E369" s="4" t="s">
        <v>1792</v>
      </c>
      <c r="F369" s="40"/>
      <c r="G369" s="21" t="str">
        <f>_xlfn.TEXTJOIN("",TRUE, [1]!Mapping[[#This Row],[TYP]],[1]!Mapping[[#This Row],[Bezeichner]])</f>
        <v>FR00</v>
      </c>
    </row>
    <row r="370" spans="1:7" x14ac:dyDescent="0.25">
      <c r="A370" s="4" t="s">
        <v>1016</v>
      </c>
      <c r="B370" s="19"/>
      <c r="C370" s="21"/>
      <c r="D370" s="5"/>
      <c r="E370" s="4" t="s">
        <v>1886</v>
      </c>
      <c r="F370" s="40"/>
      <c r="G370" s="21" t="str">
        <f>_xlfn.TEXTJOIN("",TRUE, [1]!Mapping[[#This Row],[TYP]],[1]!Mapping[[#This Row],[Bezeichner]])</f>
        <v>FR00</v>
      </c>
    </row>
    <row r="371" spans="1:7" x14ac:dyDescent="0.25">
      <c r="A371" s="4" t="s">
        <v>1017</v>
      </c>
      <c r="B371" s="19"/>
      <c r="C371" s="21"/>
      <c r="D371" s="5"/>
      <c r="E371" s="4" t="s">
        <v>1793</v>
      </c>
      <c r="F371" s="40"/>
      <c r="G371" s="21" t="str">
        <f>_xlfn.TEXTJOIN("",TRUE, [1]!Mapping[[#This Row],[TYP]],[1]!Mapping[[#This Row],[Bezeichner]])</f>
        <v>FR00</v>
      </c>
    </row>
    <row r="372" spans="1:7" x14ac:dyDescent="0.25">
      <c r="A372" s="4" t="s">
        <v>1018</v>
      </c>
      <c r="B372" s="19"/>
      <c r="C372" s="21"/>
      <c r="D372" s="5"/>
      <c r="E372" s="4" t="s">
        <v>1887</v>
      </c>
      <c r="F372" s="40"/>
      <c r="G372" s="21" t="str">
        <f>_xlfn.TEXTJOIN("",TRUE, [1]!Mapping[[#This Row],[TYP]],[1]!Mapping[[#This Row],[Bezeichner]])</f>
        <v>FR00</v>
      </c>
    </row>
    <row r="373" spans="1:7" x14ac:dyDescent="0.25">
      <c r="A373" s="4" t="s">
        <v>1019</v>
      </c>
      <c r="B373" s="19"/>
      <c r="C373" s="21"/>
      <c r="D373" s="5"/>
      <c r="E373" s="4" t="s">
        <v>1634</v>
      </c>
      <c r="F373" s="40"/>
      <c r="G373" s="21" t="str">
        <f>_xlfn.TEXTJOIN("",TRUE, [1]!Mapping[[#This Row],[TYP]],[1]!Mapping[[#This Row],[Bezeichner]])</f>
        <v>FR00</v>
      </c>
    </row>
    <row r="374" spans="1:7" x14ac:dyDescent="0.25">
      <c r="A374" s="5" t="s">
        <v>1020</v>
      </c>
      <c r="B374" s="19"/>
      <c r="C374" s="21"/>
      <c r="D374" s="5" t="s">
        <v>1021</v>
      </c>
      <c r="E374" s="5"/>
      <c r="F374" s="39"/>
      <c r="G374" s="20" t="str">
        <f>_xlfn.TEXTJOIN("",TRUE, [1]!Mapping[[#This Row],[TYP]],[1]!Mapping[[#This Row],[Bezeichner]])</f>
        <v>NA</v>
      </c>
    </row>
    <row r="375" spans="1:7" x14ac:dyDescent="0.25">
      <c r="A375" s="4" t="s">
        <v>1022</v>
      </c>
      <c r="B375" s="19"/>
      <c r="C375" s="21"/>
      <c r="D375" s="5"/>
      <c r="E375" s="4" t="s">
        <v>1794</v>
      </c>
      <c r="F375" s="40"/>
      <c r="G375" s="122" t="str">
        <f>_xlfn.TEXTJOIN("",TRUE, [1]!Mapping[[#This Row],[TYP]],[1]!Mapping[[#This Row],[Bezeichner]])</f>
        <v>NA</v>
      </c>
    </row>
    <row r="376" spans="1:7" x14ac:dyDescent="0.25">
      <c r="A376" s="5" t="s">
        <v>1023</v>
      </c>
      <c r="B376" s="19"/>
      <c r="C376" s="21"/>
      <c r="D376" s="5" t="s">
        <v>1024</v>
      </c>
      <c r="E376" s="5"/>
      <c r="F376" s="39"/>
      <c r="G376" s="21" t="str">
        <f>_xlfn.TEXTJOIN("",TRUE, [1]!Mapping[[#This Row],[TYP]],[1]!Mapping[[#This Row],[Bezeichner]])</f>
        <v>FR00</v>
      </c>
    </row>
    <row r="377" spans="1:7" x14ac:dyDescent="0.25">
      <c r="A377" s="4" t="s">
        <v>1025</v>
      </c>
      <c r="B377" s="19"/>
      <c r="C377" s="21"/>
      <c r="D377" s="5"/>
      <c r="E377" s="4" t="s">
        <v>1888</v>
      </c>
      <c r="F377" s="40"/>
      <c r="G377" s="21" t="str">
        <f>_xlfn.TEXTJOIN("",TRUE, [1]!Mapping[[#This Row],[TYP]],[1]!Mapping[[#This Row],[Bezeichner]])</f>
        <v>FR02</v>
      </c>
    </row>
    <row r="378" spans="1:7" x14ac:dyDescent="0.25">
      <c r="A378" s="4" t="s">
        <v>1026</v>
      </c>
      <c r="B378" s="19"/>
      <c r="C378" s="21"/>
      <c r="D378" s="5"/>
      <c r="E378" s="4" t="s">
        <v>1889</v>
      </c>
      <c r="F378" s="40"/>
      <c r="G378" s="21" t="str">
        <f>_xlfn.TEXTJOIN("",TRUE, [1]!Mapping[[#This Row],[TYP]],[1]!Mapping[[#This Row],[Bezeichner]])</f>
        <v>FR00</v>
      </c>
    </row>
    <row r="379" spans="1:7" x14ac:dyDescent="0.25">
      <c r="A379" s="4" t="s">
        <v>1027</v>
      </c>
      <c r="B379" s="19"/>
      <c r="C379" s="21"/>
      <c r="D379" s="5"/>
      <c r="E379" s="4" t="s">
        <v>1890</v>
      </c>
      <c r="F379" s="40"/>
      <c r="G379" s="21" t="str">
        <f>_xlfn.TEXTJOIN("",TRUE, [1]!Mapping[[#This Row],[TYP]],[1]!Mapping[[#This Row],[Bezeichner]])</f>
        <v>FR02</v>
      </c>
    </row>
    <row r="380" spans="1:7" x14ac:dyDescent="0.25">
      <c r="A380" s="5" t="s">
        <v>1028</v>
      </c>
      <c r="B380" s="19"/>
      <c r="C380" s="21"/>
      <c r="D380" s="5" t="s">
        <v>1029</v>
      </c>
      <c r="E380" s="5"/>
      <c r="F380" s="39"/>
      <c r="G380" s="117" t="str">
        <f>_xlfn.TEXTJOIN("",TRUE, [1]!Mapping[[#This Row],[TYP]],[1]!Mapping[[#This Row],[Bezeichner]])</f>
        <v>FR00</v>
      </c>
    </row>
    <row r="381" spans="1:7" x14ac:dyDescent="0.25">
      <c r="A381" s="4" t="s">
        <v>1030</v>
      </c>
      <c r="B381" s="19"/>
      <c r="C381" s="21"/>
      <c r="D381" s="5"/>
      <c r="E381" s="4" t="s">
        <v>1891</v>
      </c>
      <c r="F381" s="40"/>
      <c r="G381" s="117" t="str">
        <f>_xlfn.TEXTJOIN("",TRUE, [1]!Mapping[[#This Row],[TYP]],[1]!Mapping[[#This Row],[Bezeichner]])</f>
        <v>FR00</v>
      </c>
    </row>
    <row r="382" spans="1:7" x14ac:dyDescent="0.25">
      <c r="A382" s="4" t="s">
        <v>1031</v>
      </c>
      <c r="B382" s="19"/>
      <c r="C382" s="21"/>
      <c r="D382" s="5"/>
      <c r="E382" s="4" t="s">
        <v>1795</v>
      </c>
      <c r="F382" s="40"/>
      <c r="G382" s="117" t="str">
        <f>_xlfn.TEXTJOIN("",TRUE, [1]!Mapping[[#This Row],[TYP]],[1]!Mapping[[#This Row],[Bezeichner]])</f>
        <v>FR00</v>
      </c>
    </row>
    <row r="383" spans="1:7" x14ac:dyDescent="0.25">
      <c r="A383" s="4" t="s">
        <v>1032</v>
      </c>
      <c r="B383" s="19"/>
      <c r="C383" s="21"/>
      <c r="D383" s="5"/>
      <c r="E383" s="4" t="s">
        <v>1892</v>
      </c>
      <c r="F383" s="40"/>
      <c r="G383" s="117" t="str">
        <f>_xlfn.TEXTJOIN("",TRUE, [1]!Mapping[[#This Row],[TYP]],[1]!Mapping[[#This Row],[Bezeichner]])</f>
        <v>FR00</v>
      </c>
    </row>
    <row r="384" spans="1:7" x14ac:dyDescent="0.25">
      <c r="A384" s="4" t="s">
        <v>1033</v>
      </c>
      <c r="B384" s="19"/>
      <c r="C384" s="21"/>
      <c r="D384" s="5"/>
      <c r="E384" s="4" t="s">
        <v>1893</v>
      </c>
      <c r="F384" s="40"/>
      <c r="G384" s="117" t="str">
        <f>_xlfn.TEXTJOIN("",TRUE, [1]!Mapping[[#This Row],[TYP]],[1]!Mapping[[#This Row],[Bezeichner]])</f>
        <v>FR00</v>
      </c>
    </row>
    <row r="385" spans="1:7" x14ac:dyDescent="0.25">
      <c r="A385" s="5" t="s">
        <v>1034</v>
      </c>
      <c r="B385" s="19"/>
      <c r="C385" s="21"/>
      <c r="D385" s="5" t="s">
        <v>1035</v>
      </c>
      <c r="E385" s="5"/>
      <c r="F385" s="39"/>
      <c r="G385" s="25" t="str">
        <f>_xlfn.TEXTJOIN("",TRUE, [1]!Mapping[[#This Row],[TYP]],[1]!Mapping[[#This Row],[Bezeichner]])</f>
        <v>NA</v>
      </c>
    </row>
    <row r="386" spans="1:7" x14ac:dyDescent="0.25">
      <c r="A386" s="4" t="s">
        <v>1036</v>
      </c>
      <c r="B386" s="19"/>
      <c r="C386" s="21"/>
      <c r="D386" s="5"/>
      <c r="E386" s="4" t="s">
        <v>1616</v>
      </c>
      <c r="F386" s="40"/>
      <c r="G386" s="122" t="str">
        <f>_xlfn.TEXTJOIN("",TRUE, [1]!Mapping[[#This Row],[TYP]],[1]!Mapping[[#This Row],[Bezeichner]])</f>
        <v>NA</v>
      </c>
    </row>
    <row r="387" spans="1:7" x14ac:dyDescent="0.25">
      <c r="A387" s="4" t="s">
        <v>1037</v>
      </c>
      <c r="B387" s="19"/>
      <c r="C387" s="21"/>
      <c r="D387" s="5"/>
      <c r="E387" s="4" t="s">
        <v>1796</v>
      </c>
      <c r="F387" s="40"/>
      <c r="G387" s="122" t="str">
        <f>_xlfn.TEXTJOIN("",TRUE, [1]!Mapping[[#This Row],[TYP]],[1]!Mapping[[#This Row],[Bezeichner]])</f>
        <v>NA</v>
      </c>
    </row>
    <row r="388" spans="1:7" x14ac:dyDescent="0.25">
      <c r="A388" s="21" t="s">
        <v>1038</v>
      </c>
      <c r="B388" s="19"/>
      <c r="C388" s="21" t="s">
        <v>1039</v>
      </c>
      <c r="D388" s="21"/>
      <c r="E388" s="24"/>
      <c r="F388" s="41" t="s">
        <v>1040</v>
      </c>
      <c r="G388" s="24" t="str">
        <f>_xlfn.TEXTJOIN("",TRUE, [1]!Mapping[[#This Row],[TYP]],[1]!Mapping[[#This Row],[Bezeichner]])</f>
        <v>NA</v>
      </c>
    </row>
    <row r="389" spans="1:7" x14ac:dyDescent="0.25">
      <c r="A389" s="5" t="s">
        <v>1041</v>
      </c>
      <c r="B389" s="19"/>
      <c r="C389" s="21"/>
      <c r="D389" s="5" t="s">
        <v>1042</v>
      </c>
      <c r="E389" s="5"/>
      <c r="F389" s="39"/>
      <c r="G389" s="20" t="str">
        <f>_xlfn.TEXTJOIN("",TRUE, [1]!Mapping[[#This Row],[TYP]],[1]!Mapping[[#This Row],[Bezeichner]])</f>
        <v>FR03.03</v>
      </c>
    </row>
    <row r="390" spans="1:7" x14ac:dyDescent="0.25">
      <c r="A390" s="4" t="s">
        <v>1043</v>
      </c>
      <c r="B390" s="19"/>
      <c r="C390" s="21"/>
      <c r="D390" s="5"/>
      <c r="E390" s="4" t="s">
        <v>1044</v>
      </c>
      <c r="F390" s="40"/>
      <c r="G390" s="20" t="str">
        <f>_xlfn.TEXTJOIN("",TRUE, [1]!Mapping[[#This Row],[TYP]],[1]!Mapping[[#This Row],[Bezeichner]])</f>
        <v>FR03.03</v>
      </c>
    </row>
    <row r="391" spans="1:7" x14ac:dyDescent="0.25">
      <c r="A391" s="4" t="s">
        <v>1045</v>
      </c>
      <c r="B391" s="19"/>
      <c r="C391" s="21"/>
      <c r="D391" s="5"/>
      <c r="E391" s="4" t="s">
        <v>1046</v>
      </c>
      <c r="F391" s="40"/>
      <c r="G391" s="20" t="str">
        <f>_xlfn.TEXTJOIN("",TRUE, [1]!Mapping[[#This Row],[TYP]],[1]!Mapping[[#This Row],[Bezeichner]])</f>
        <v>FR03.03</v>
      </c>
    </row>
    <row r="392" spans="1:7" x14ac:dyDescent="0.25">
      <c r="A392" s="4" t="s">
        <v>1047</v>
      </c>
      <c r="B392" s="19"/>
      <c r="C392" s="21"/>
      <c r="D392" s="5"/>
      <c r="E392" s="4" t="s">
        <v>1048</v>
      </c>
      <c r="F392" s="40"/>
      <c r="G392" s="20" t="str">
        <f>_xlfn.TEXTJOIN("",TRUE, [1]!Mapping[[#This Row],[TYP]],[1]!Mapping[[#This Row],[Bezeichner]])</f>
        <v>FR03.03</v>
      </c>
    </row>
    <row r="393" spans="1:7" x14ac:dyDescent="0.25">
      <c r="A393" s="5" t="s">
        <v>1049</v>
      </c>
      <c r="B393" s="19"/>
      <c r="C393" s="21"/>
      <c r="D393" s="5" t="s">
        <v>1050</v>
      </c>
      <c r="E393" s="5"/>
      <c r="F393" s="39"/>
      <c r="G393" s="20" t="str">
        <f>_xlfn.TEXTJOIN("",TRUE, [1]!Mapping[[#This Row],[TYP]],[1]!Mapping[[#This Row],[Bezeichner]])</f>
        <v>NA</v>
      </c>
    </row>
    <row r="394" spans="1:7" x14ac:dyDescent="0.25">
      <c r="A394" s="4" t="s">
        <v>1051</v>
      </c>
      <c r="B394" s="19"/>
      <c r="C394" s="21"/>
      <c r="D394" s="5"/>
      <c r="E394" s="4" t="s">
        <v>1052</v>
      </c>
      <c r="F394" s="40"/>
      <c r="G394" s="20" t="str">
        <f>_xlfn.TEXTJOIN("",TRUE, [1]!Mapping[[#This Row],[TYP]],[1]!Mapping[[#This Row],[Bezeichner]])</f>
        <v>NA</v>
      </c>
    </row>
    <row r="395" spans="1:7" x14ac:dyDescent="0.25">
      <c r="A395" s="4" t="s">
        <v>1053</v>
      </c>
      <c r="B395" s="19"/>
      <c r="C395" s="21"/>
      <c r="D395" s="5"/>
      <c r="E395" s="4" t="s">
        <v>1054</v>
      </c>
      <c r="F395" s="40"/>
      <c r="G395" s="20" t="str">
        <f>_xlfn.TEXTJOIN("",TRUE, [1]!Mapping[[#This Row],[TYP]],[1]!Mapping[[#This Row],[Bezeichner]])</f>
        <v>NA</v>
      </c>
    </row>
    <row r="396" spans="1:7" x14ac:dyDescent="0.25">
      <c r="A396" s="4" t="s">
        <v>1055</v>
      </c>
      <c r="B396" s="19"/>
      <c r="C396" s="21"/>
      <c r="D396" s="5"/>
      <c r="E396" s="4" t="s">
        <v>1056</v>
      </c>
      <c r="F396" s="40"/>
      <c r="G396" s="20" t="str">
        <f>_xlfn.TEXTJOIN("",TRUE, [1]!Mapping[[#This Row],[TYP]],[1]!Mapping[[#This Row],[Bezeichner]])</f>
        <v>NA</v>
      </c>
    </row>
    <row r="397" spans="1:7" x14ac:dyDescent="0.25">
      <c r="A397" s="5" t="s">
        <v>1057</v>
      </c>
      <c r="B397" s="19"/>
      <c r="C397" s="21"/>
      <c r="D397" s="5" t="s">
        <v>1058</v>
      </c>
      <c r="E397" s="5"/>
      <c r="F397" s="39"/>
      <c r="G397" s="20" t="str">
        <f>_xlfn.TEXTJOIN("",TRUE, [1]!Mapping[[#This Row],[TYP]],[1]!Mapping[[#This Row],[Bezeichner]])</f>
        <v>NA</v>
      </c>
    </row>
    <row r="398" spans="1:7" x14ac:dyDescent="0.25">
      <c r="A398" s="4" t="s">
        <v>1059</v>
      </c>
      <c r="B398" s="19"/>
      <c r="C398" s="21"/>
      <c r="D398" s="5"/>
      <c r="E398" s="4" t="s">
        <v>1060</v>
      </c>
      <c r="F398" s="40"/>
      <c r="G398" s="20" t="str">
        <f>_xlfn.TEXTJOIN("",TRUE, [1]!Mapping[[#This Row],[TYP]],[1]!Mapping[[#This Row],[Bezeichner]])</f>
        <v>NA</v>
      </c>
    </row>
    <row r="399" spans="1:7" x14ac:dyDescent="0.25">
      <c r="A399" s="4" t="s">
        <v>1061</v>
      </c>
      <c r="B399" s="19"/>
      <c r="C399" s="21"/>
      <c r="D399" s="5"/>
      <c r="E399" s="4" t="s">
        <v>1062</v>
      </c>
      <c r="F399" s="40"/>
      <c r="G399" s="21" t="str">
        <f>_xlfn.TEXTJOIN("",TRUE, [1]!Mapping[[#This Row],[TYP]],[1]!Mapping[[#This Row],[Bezeichner]])</f>
        <v>FR05</v>
      </c>
    </row>
    <row r="400" spans="1:7" x14ac:dyDescent="0.25">
      <c r="A400" s="4" t="s">
        <v>1063</v>
      </c>
      <c r="B400" s="19"/>
      <c r="C400" s="21"/>
      <c r="D400" s="5"/>
      <c r="E400" s="4" t="s">
        <v>1064</v>
      </c>
      <c r="F400" s="40"/>
      <c r="G400" s="20" t="str">
        <f>_xlfn.TEXTJOIN("",TRUE, [1]!Mapping[[#This Row],[TYP]],[1]!Mapping[[#This Row],[Bezeichner]])</f>
        <v>FR15.01</v>
      </c>
    </row>
    <row r="401" spans="1:7" x14ac:dyDescent="0.25">
      <c r="A401" s="5" t="s">
        <v>1065</v>
      </c>
      <c r="B401" s="19"/>
      <c r="C401" s="21"/>
      <c r="D401" s="5" t="s">
        <v>1066</v>
      </c>
      <c r="E401" s="5"/>
      <c r="F401" s="39"/>
      <c r="G401" s="21" t="str">
        <f>_xlfn.TEXTJOIN("",TRUE, [1]!Mapping[[#This Row],[TYP]],[1]!Mapping[[#This Row],[Bezeichner]])</f>
        <v>FR00</v>
      </c>
    </row>
    <row r="402" spans="1:7" x14ac:dyDescent="0.25">
      <c r="A402" s="4" t="s">
        <v>1067</v>
      </c>
      <c r="B402" s="19"/>
      <c r="C402" s="21"/>
      <c r="D402" s="5"/>
      <c r="E402" s="4" t="s">
        <v>1068</v>
      </c>
      <c r="F402" s="40"/>
      <c r="G402" s="21" t="str">
        <f>_xlfn.TEXTJOIN("",TRUE, [1]!Mapping[[#This Row],[TYP]],[1]!Mapping[[#This Row],[Bezeichner]])</f>
        <v>FR00</v>
      </c>
    </row>
    <row r="403" spans="1:7" x14ac:dyDescent="0.25">
      <c r="A403" s="4" t="s">
        <v>1069</v>
      </c>
      <c r="B403" s="19"/>
      <c r="C403" s="21"/>
      <c r="D403" s="5"/>
      <c r="E403" s="4" t="s">
        <v>1070</v>
      </c>
      <c r="F403" s="40"/>
      <c r="G403" s="21" t="str">
        <f>_xlfn.TEXTJOIN("",TRUE, [1]!Mapping[[#This Row],[TYP]],[1]!Mapping[[#This Row],[Bezeichner]])</f>
        <v>FR00</v>
      </c>
    </row>
    <row r="404" spans="1:7" x14ac:dyDescent="0.25">
      <c r="A404" s="5" t="s">
        <v>1071</v>
      </c>
      <c r="B404" s="19"/>
      <c r="C404" s="21"/>
      <c r="D404" s="5" t="s">
        <v>1072</v>
      </c>
      <c r="E404" s="5"/>
      <c r="F404" s="39"/>
      <c r="G404" s="20" t="str">
        <f>_xlfn.TEXTJOIN("",TRUE, [1]!Mapping[[#This Row],[TYP]],[1]!Mapping[[#This Row],[Bezeichner]])</f>
        <v>NA</v>
      </c>
    </row>
    <row r="405" spans="1:7" x14ac:dyDescent="0.25">
      <c r="A405" s="4" t="s">
        <v>1073</v>
      </c>
      <c r="B405" s="19"/>
      <c r="C405" s="21"/>
      <c r="D405" s="5"/>
      <c r="E405" s="4" t="s">
        <v>1074</v>
      </c>
      <c r="F405" s="40"/>
      <c r="G405" s="122" t="str">
        <f>_xlfn.TEXTJOIN("",TRUE, [1]!Mapping[[#This Row],[TYP]],[1]!Mapping[[#This Row],[Bezeichner]])</f>
        <v>NA</v>
      </c>
    </row>
    <row r="406" spans="1:7" x14ac:dyDescent="0.25">
      <c r="A406" s="4" t="s">
        <v>1075</v>
      </c>
      <c r="B406" s="19"/>
      <c r="C406" s="21"/>
      <c r="D406" s="5"/>
      <c r="E406" s="4" t="s">
        <v>1076</v>
      </c>
      <c r="F406" s="40"/>
      <c r="G406" s="125" t="str">
        <f>_xlfn.TEXTJOIN("",TRUE, [1]!Mapping[[#This Row],[TYP]],[1]!Mapping[[#This Row],[Bezeichner]])</f>
        <v>NA</v>
      </c>
    </row>
    <row r="407" spans="1:7" x14ac:dyDescent="0.25">
      <c r="A407" s="5" t="s">
        <v>1077</v>
      </c>
      <c r="B407" s="19"/>
      <c r="C407" s="21"/>
      <c r="D407" s="5" t="s">
        <v>1078</v>
      </c>
      <c r="E407" s="5"/>
      <c r="F407" s="39"/>
      <c r="G407" s="25" t="str">
        <f>_xlfn.TEXTJOIN("",TRUE, [1]!Mapping[[#This Row],[TYP]],[1]!Mapping[[#This Row],[Bezeichner]])</f>
        <v>NA</v>
      </c>
    </row>
    <row r="408" spans="1:7" x14ac:dyDescent="0.25">
      <c r="A408" s="4" t="s">
        <v>1079</v>
      </c>
      <c r="B408" s="19"/>
      <c r="C408" s="21"/>
      <c r="D408" s="5"/>
      <c r="E408" s="4" t="s">
        <v>1080</v>
      </c>
      <c r="F408" s="40"/>
      <c r="G408" s="117" t="str">
        <f>_xlfn.TEXTJOIN("",TRUE, [1]!Mapping[[#This Row],[TYP]],[1]!Mapping[[#This Row],[Bezeichner]])</f>
        <v>FR02</v>
      </c>
    </row>
    <row r="409" spans="1:7" x14ac:dyDescent="0.25">
      <c r="A409" s="4" t="s">
        <v>1081</v>
      </c>
      <c r="B409" s="19"/>
      <c r="C409" s="21"/>
      <c r="D409" s="5"/>
      <c r="E409" s="4" t="s">
        <v>1082</v>
      </c>
      <c r="F409" s="40"/>
      <c r="G409" s="21" t="str">
        <f>_xlfn.TEXTJOIN("",TRUE, [1]!Mapping[[#This Row],[TYP]],[1]!Mapping[[#This Row],[Bezeichner]])</f>
        <v>FR02</v>
      </c>
    </row>
    <row r="410" spans="1:7" x14ac:dyDescent="0.25">
      <c r="A410" s="4" t="s">
        <v>1083</v>
      </c>
      <c r="B410" s="19"/>
      <c r="C410" s="21"/>
      <c r="D410" s="5"/>
      <c r="E410" s="4" t="s">
        <v>1084</v>
      </c>
      <c r="F410" s="40"/>
      <c r="G410" s="21" t="str">
        <f>_xlfn.TEXTJOIN("",TRUE, [1]!Mapping[[#This Row],[TYP]],[1]!Mapping[[#This Row],[Bezeichner]])</f>
        <v>FR02</v>
      </c>
    </row>
    <row r="411" spans="1:7" x14ac:dyDescent="0.25">
      <c r="A411" s="21" t="s">
        <v>1085</v>
      </c>
      <c r="B411" s="19"/>
      <c r="C411" s="21" t="s">
        <v>1086</v>
      </c>
      <c r="D411" s="21"/>
      <c r="E411" s="24"/>
      <c r="F411" s="41" t="s">
        <v>283</v>
      </c>
      <c r="G411" s="24" t="str">
        <f>_xlfn.TEXTJOIN("",TRUE, [1]!Mapping[[#This Row],[TYP]],[1]!Mapping[[#This Row],[Bezeichner]])</f>
        <v>FR00</v>
      </c>
    </row>
    <row r="412" spans="1:7" x14ac:dyDescent="0.25">
      <c r="A412" s="5" t="s">
        <v>1087</v>
      </c>
      <c r="B412" s="19"/>
      <c r="C412" s="21"/>
      <c r="D412" s="5" t="s">
        <v>1088</v>
      </c>
      <c r="E412" s="5"/>
      <c r="F412" s="39"/>
      <c r="G412" s="117" t="str">
        <f>_xlfn.TEXTJOIN("",TRUE, [1]!Mapping[[#This Row],[TYP]],[1]!Mapping[[#This Row],[Bezeichner]])</f>
        <v>FR00</v>
      </c>
    </row>
    <row r="413" spans="1:7" x14ac:dyDescent="0.25">
      <c r="A413" s="4" t="s">
        <v>1089</v>
      </c>
      <c r="B413" s="19"/>
      <c r="C413" s="21"/>
      <c r="D413" s="5"/>
      <c r="E413" s="4" t="s">
        <v>1894</v>
      </c>
      <c r="F413" s="40"/>
      <c r="G413" s="117" t="str">
        <f>_xlfn.TEXTJOIN("",TRUE, [1]!Mapping[[#This Row],[TYP]],[1]!Mapping[[#This Row],[Bezeichner]])</f>
        <v>FR00</v>
      </c>
    </row>
    <row r="414" spans="1:7" x14ac:dyDescent="0.25">
      <c r="A414" s="4" t="s">
        <v>1090</v>
      </c>
      <c r="B414" s="19"/>
      <c r="C414" s="21"/>
      <c r="D414" s="5"/>
      <c r="E414" s="4" t="s">
        <v>1597</v>
      </c>
      <c r="F414" s="40"/>
      <c r="G414" s="117" t="str">
        <f>_xlfn.TEXTJOIN("",TRUE, [1]!Mapping[[#This Row],[TYP]],[1]!Mapping[[#This Row],[Bezeichner]])</f>
        <v>FR00</v>
      </c>
    </row>
    <row r="415" spans="1:7" x14ac:dyDescent="0.25">
      <c r="A415" s="5" t="s">
        <v>1091</v>
      </c>
      <c r="B415" s="19"/>
      <c r="C415" s="21"/>
      <c r="D415" s="5" t="s">
        <v>1092</v>
      </c>
      <c r="E415" s="5"/>
      <c r="F415" s="39"/>
      <c r="G415" s="21" t="str">
        <f>_xlfn.TEXTJOIN("",TRUE, [1]!Mapping[[#This Row],[TYP]],[1]!Mapping[[#This Row],[Bezeichner]])</f>
        <v>FR00</v>
      </c>
    </row>
    <row r="416" spans="1:7" x14ac:dyDescent="0.25">
      <c r="A416" s="4" t="s">
        <v>1093</v>
      </c>
      <c r="B416" s="19"/>
      <c r="C416" s="21"/>
      <c r="D416" s="5"/>
      <c r="E416" s="4" t="s">
        <v>1094</v>
      </c>
      <c r="F416" s="40"/>
      <c r="G416" s="21" t="str">
        <f>_xlfn.TEXTJOIN("",TRUE, [1]!Mapping[[#This Row],[TYP]],[1]!Mapping[[#This Row],[Bezeichner]])</f>
        <v>FR00</v>
      </c>
    </row>
    <row r="417" spans="1:7" x14ac:dyDescent="0.25">
      <c r="A417" s="4" t="s">
        <v>1095</v>
      </c>
      <c r="B417" s="19"/>
      <c r="C417" s="21"/>
      <c r="D417" s="5"/>
      <c r="E417" s="4" t="s">
        <v>1096</v>
      </c>
      <c r="F417" s="40"/>
      <c r="G417" s="21" t="str">
        <f>_xlfn.TEXTJOIN("",TRUE, [1]!Mapping[[#This Row],[TYP]],[1]!Mapping[[#This Row],[Bezeichner]])</f>
        <v>FR00</v>
      </c>
    </row>
    <row r="418" spans="1:7" x14ac:dyDescent="0.25">
      <c r="A418" s="4" t="s">
        <v>1097</v>
      </c>
      <c r="B418" s="19"/>
      <c r="C418" s="21"/>
      <c r="D418" s="5"/>
      <c r="E418" s="4" t="s">
        <v>1098</v>
      </c>
      <c r="F418" s="40"/>
      <c r="G418" s="127" t="str">
        <f>_xlfn.TEXTJOIN("",TRUE, [1]!Mapping[[#This Row],[TYP]],[1]!Mapping[[#This Row],[Bezeichner]])</f>
        <v>FR00</v>
      </c>
    </row>
    <row r="419" spans="1:7" x14ac:dyDescent="0.25">
      <c r="A419" s="5" t="s">
        <v>1099</v>
      </c>
      <c r="B419" s="19"/>
      <c r="C419" s="21"/>
      <c r="D419" s="5" t="s">
        <v>1100</v>
      </c>
      <c r="E419" s="5"/>
      <c r="F419" s="39"/>
      <c r="G419" s="30" t="str">
        <f>_xlfn.TEXTJOIN("",TRUE, [1]!Mapping[[#This Row],[TYP]],[1]!Mapping[[#This Row],[Bezeichner]])</f>
        <v>FR11.02</v>
      </c>
    </row>
    <row r="420" spans="1:7" x14ac:dyDescent="0.25">
      <c r="A420" s="4" t="s">
        <v>1101</v>
      </c>
      <c r="B420" s="19"/>
      <c r="C420" s="21"/>
      <c r="D420" s="5"/>
      <c r="E420" s="4" t="s">
        <v>1102</v>
      </c>
      <c r="F420" s="40"/>
      <c r="G420" s="30" t="str">
        <f>_xlfn.TEXTJOIN("",TRUE, [1]!Mapping[[#This Row],[TYP]],[1]!Mapping[[#This Row],[Bezeichner]])</f>
        <v>FR11.02</v>
      </c>
    </row>
    <row r="421" spans="1:7" x14ac:dyDescent="0.25">
      <c r="A421" s="4" t="s">
        <v>1103</v>
      </c>
      <c r="B421" s="19"/>
      <c r="C421" s="21"/>
      <c r="D421" s="5"/>
      <c r="E421" s="4" t="s">
        <v>1104</v>
      </c>
      <c r="F421" s="40"/>
      <c r="G421" s="30" t="str">
        <f>_xlfn.TEXTJOIN("",TRUE, [1]!Mapping[[#This Row],[TYP]],[1]!Mapping[[#This Row],[Bezeichner]])</f>
        <v>FR11.02</v>
      </c>
    </row>
    <row r="422" spans="1:7" x14ac:dyDescent="0.25">
      <c r="A422" s="4" t="s">
        <v>1105</v>
      </c>
      <c r="B422" s="19"/>
      <c r="C422" s="21"/>
      <c r="D422" s="5"/>
      <c r="E422" s="4" t="s">
        <v>1106</v>
      </c>
      <c r="F422" s="40"/>
      <c r="G422" s="30" t="str">
        <f>_xlfn.TEXTJOIN("",TRUE, [1]!Mapping[[#This Row],[TYP]],[1]!Mapping[[#This Row],[Bezeichner]])</f>
        <v>FR11.02</v>
      </c>
    </row>
    <row r="423" spans="1:7" x14ac:dyDescent="0.25">
      <c r="A423" s="5" t="s">
        <v>1107</v>
      </c>
      <c r="B423" s="19"/>
      <c r="C423" s="21"/>
      <c r="D423" s="5" t="s">
        <v>1108</v>
      </c>
      <c r="E423" s="5"/>
      <c r="F423" s="39"/>
      <c r="G423" s="30" t="str">
        <f>_xlfn.TEXTJOIN("",TRUE, [1]!Mapping[[#This Row],[TYP]],[1]!Mapping[[#This Row],[Bezeichner]])</f>
        <v>NA</v>
      </c>
    </row>
    <row r="424" spans="1:7" x14ac:dyDescent="0.25">
      <c r="A424" s="4" t="s">
        <v>1109</v>
      </c>
      <c r="B424" s="19"/>
      <c r="C424" s="21"/>
      <c r="D424" s="5"/>
      <c r="E424" s="4" t="s">
        <v>1110</v>
      </c>
      <c r="F424" s="40"/>
      <c r="G424" s="128" t="str">
        <f>_xlfn.TEXTJOIN("",TRUE, [1]!Mapping[[#This Row],[TYP]],[1]!Mapping[[#This Row],[Bezeichner]])</f>
        <v>NA</v>
      </c>
    </row>
    <row r="425" spans="1:7" x14ac:dyDescent="0.25">
      <c r="A425" s="4" t="s">
        <v>1111</v>
      </c>
      <c r="B425" s="19"/>
      <c r="C425" s="21"/>
      <c r="D425" s="5"/>
      <c r="E425" s="4" t="s">
        <v>1621</v>
      </c>
      <c r="F425" s="40"/>
      <c r="G425" s="128" t="str">
        <f>_xlfn.TEXTJOIN("",TRUE, [1]!Mapping[[#This Row],[TYP]],[1]!Mapping[[#This Row],[Bezeichner]])</f>
        <v>NA</v>
      </c>
    </row>
    <row r="426" spans="1:7" x14ac:dyDescent="0.25">
      <c r="A426" s="5" t="s">
        <v>1112</v>
      </c>
      <c r="B426" s="19"/>
      <c r="C426" s="21"/>
      <c r="D426" s="5" t="s">
        <v>1113</v>
      </c>
      <c r="E426" s="5"/>
      <c r="F426" s="39"/>
      <c r="G426" s="30" t="str">
        <f>_xlfn.TEXTJOIN("",TRUE, [1]!Mapping[[#This Row],[TYP]],[1]!Mapping[[#This Row],[Bezeichner]])</f>
        <v>FR13.02</v>
      </c>
    </row>
    <row r="427" spans="1:7" x14ac:dyDescent="0.25">
      <c r="A427" s="4" t="s">
        <v>1114</v>
      </c>
      <c r="B427" s="19"/>
      <c r="C427" s="21"/>
      <c r="D427" s="5"/>
      <c r="E427" s="4" t="s">
        <v>1661</v>
      </c>
      <c r="F427" s="40"/>
      <c r="G427" s="30" t="str">
        <f>_xlfn.TEXTJOIN("",TRUE, [1]!Mapping[[#This Row],[TYP]],[1]!Mapping[[#This Row],[Bezeichner]])</f>
        <v>FR13.02</v>
      </c>
    </row>
    <row r="428" spans="1:7" x14ac:dyDescent="0.25">
      <c r="A428" s="4" t="s">
        <v>1115</v>
      </c>
      <c r="B428" s="19"/>
      <c r="C428" s="21"/>
      <c r="D428" s="5"/>
      <c r="E428" s="4" t="s">
        <v>1116</v>
      </c>
      <c r="F428" s="40"/>
      <c r="G428" s="30" t="str">
        <f>_xlfn.TEXTJOIN("",TRUE, [1]!Mapping[[#This Row],[TYP]],[1]!Mapping[[#This Row],[Bezeichner]])</f>
        <v>FR13.02</v>
      </c>
    </row>
    <row r="429" spans="1:7" x14ac:dyDescent="0.25">
      <c r="A429" s="5" t="s">
        <v>1117</v>
      </c>
      <c r="B429" s="19"/>
      <c r="C429" s="21"/>
      <c r="D429" s="5" t="s">
        <v>1118</v>
      </c>
      <c r="E429" s="5"/>
      <c r="F429" s="39"/>
      <c r="G429" s="30" t="str">
        <f>_xlfn.TEXTJOIN("",TRUE, [1]!Mapping[[#This Row],[TYP]],[1]!Mapping[[#This Row],[Bezeichner]])</f>
        <v>NA</v>
      </c>
    </row>
    <row r="430" spans="1:7" x14ac:dyDescent="0.25">
      <c r="A430" s="4" t="s">
        <v>436</v>
      </c>
      <c r="B430" s="19"/>
      <c r="C430" s="21"/>
      <c r="D430" s="5"/>
      <c r="E430" s="4" t="s">
        <v>1119</v>
      </c>
      <c r="F430" s="40"/>
      <c r="G430" s="128" t="str">
        <f>_xlfn.TEXTJOIN("",TRUE, [1]!Mapping[[#This Row],[TYP]],[1]!Mapping[[#This Row],[Bezeichner]])</f>
        <v>NFR02.03.01</v>
      </c>
    </row>
    <row r="431" spans="1:7" x14ac:dyDescent="0.25">
      <c r="A431" s="4" t="s">
        <v>1120</v>
      </c>
      <c r="B431" s="19"/>
      <c r="C431" s="21"/>
      <c r="D431" s="5"/>
      <c r="E431" s="4" t="s">
        <v>1895</v>
      </c>
      <c r="F431" s="40"/>
      <c r="G431" s="128" t="str">
        <f>_xlfn.TEXTJOIN("",TRUE, [1]!Mapping[[#This Row],[TYP]],[1]!Mapping[[#This Row],[Bezeichner]])</f>
        <v>NA</v>
      </c>
    </row>
    <row r="432" spans="1:7" x14ac:dyDescent="0.25">
      <c r="A432" s="4" t="s">
        <v>1121</v>
      </c>
      <c r="B432" s="19"/>
      <c r="C432" s="21"/>
      <c r="D432" s="5"/>
      <c r="E432" s="4" t="s">
        <v>1122</v>
      </c>
      <c r="F432" s="40"/>
      <c r="G432" s="128" t="str">
        <f>_xlfn.TEXTJOIN("",TRUE, [1]!Mapping[[#This Row],[TYP]],[1]!Mapping[[#This Row],[Bezeichner]])</f>
        <v>NFR02.03.02</v>
      </c>
    </row>
    <row r="433" spans="1:7" x14ac:dyDescent="0.25">
      <c r="A433" s="4" t="s">
        <v>1123</v>
      </c>
      <c r="B433" s="19"/>
      <c r="C433" s="21"/>
      <c r="D433" s="5"/>
      <c r="E433" s="4" t="s">
        <v>1124</v>
      </c>
      <c r="F433" s="40"/>
      <c r="G433" s="128" t="str">
        <f>_xlfn.TEXTJOIN("",TRUE, [1]!Mapping[[#This Row],[TYP]],[1]!Mapping[[#This Row],[Bezeichner]])</f>
        <v>NFR02.03.02</v>
      </c>
    </row>
    <row r="434" spans="1:7" x14ac:dyDescent="0.25">
      <c r="A434" s="4" t="s">
        <v>433</v>
      </c>
      <c r="B434" s="19"/>
      <c r="C434" s="21"/>
      <c r="D434" s="5"/>
      <c r="E434" s="4" t="s">
        <v>1125</v>
      </c>
      <c r="F434" s="40"/>
      <c r="G434" s="128" t="str">
        <f>_xlfn.TEXTJOIN("",TRUE, [1]!Mapping[[#This Row],[TYP]],[1]!Mapping[[#This Row],[Bezeichner]])</f>
        <v>NFR02.03</v>
      </c>
    </row>
    <row r="435" spans="1:7" x14ac:dyDescent="0.25">
      <c r="A435" s="4" t="s">
        <v>1126</v>
      </c>
      <c r="B435" s="19"/>
      <c r="C435" s="21"/>
      <c r="D435" s="5"/>
      <c r="E435" s="4" t="s">
        <v>1127</v>
      </c>
      <c r="F435" s="40"/>
      <c r="G435" s="128" t="str">
        <f>_xlfn.TEXTJOIN("",TRUE, [1]!Mapping[[#This Row],[TYP]],[1]!Mapping[[#This Row],[Bezeichner]])</f>
        <v>NFR02.03.02</v>
      </c>
    </row>
    <row r="436" spans="1:7" x14ac:dyDescent="0.25">
      <c r="A436" s="5" t="s">
        <v>1128</v>
      </c>
      <c r="B436" s="19"/>
      <c r="C436" s="21"/>
      <c r="D436" s="5" t="s">
        <v>1129</v>
      </c>
      <c r="E436" s="5"/>
      <c r="F436" s="39"/>
      <c r="G436" s="30" t="str">
        <f>_xlfn.TEXTJOIN("",TRUE, [1]!Mapping[[#This Row],[TYP]],[1]!Mapping[[#This Row],[Bezeichner]])</f>
        <v>FR09.04</v>
      </c>
    </row>
    <row r="437" spans="1:7" x14ac:dyDescent="0.25">
      <c r="A437" s="4" t="s">
        <v>1130</v>
      </c>
      <c r="B437" s="19"/>
      <c r="C437" s="21"/>
      <c r="D437" s="5"/>
      <c r="E437" s="4" t="s">
        <v>1718</v>
      </c>
      <c r="F437" s="40"/>
      <c r="G437" s="30" t="str">
        <f>_xlfn.TEXTJOIN("",TRUE, [1]!Mapping[[#This Row],[TYP]],[1]!Mapping[[#This Row],[Bezeichner]])</f>
        <v>FR09.04</v>
      </c>
    </row>
    <row r="438" spans="1:7" x14ac:dyDescent="0.25">
      <c r="A438" s="4" t="s">
        <v>1131</v>
      </c>
      <c r="B438" s="19"/>
      <c r="C438" s="21"/>
      <c r="D438" s="5"/>
      <c r="E438" s="4" t="s">
        <v>1797</v>
      </c>
      <c r="F438" s="40"/>
      <c r="G438" s="127" t="str">
        <f>_xlfn.TEXTJOIN("",TRUE, [1]!Mapping[[#This Row],[TYP]],[1]!Mapping[[#This Row],[Bezeichner]])</f>
        <v>FR00</v>
      </c>
    </row>
    <row r="439" spans="1:7" x14ac:dyDescent="0.25">
      <c r="A439" s="4" t="s">
        <v>1132</v>
      </c>
      <c r="B439" s="19"/>
      <c r="C439" s="21"/>
      <c r="D439" s="5"/>
      <c r="E439" s="4" t="s">
        <v>1896</v>
      </c>
      <c r="F439" s="40"/>
      <c r="G439" s="129" t="str">
        <f>_xlfn.TEXTJOIN("",TRUE, [1]!Mapping[[#This Row],[TYP]],[1]!Mapping[[#This Row],[Bezeichner]])</f>
        <v>FR02.04</v>
      </c>
    </row>
    <row r="440" spans="1:7" x14ac:dyDescent="0.25">
      <c r="A440" s="4" t="s">
        <v>1133</v>
      </c>
      <c r="B440" s="19"/>
      <c r="C440" s="21"/>
      <c r="D440" s="5"/>
      <c r="E440" s="4" t="s">
        <v>1897</v>
      </c>
      <c r="F440" s="40"/>
      <c r="G440" s="127" t="str">
        <f>_xlfn.TEXTJOIN("",TRUE, [1]!Mapping[[#This Row],[TYP]],[1]!Mapping[[#This Row],[Bezeichner]])</f>
        <v>FR00</v>
      </c>
    </row>
    <row r="441" spans="1:7" x14ac:dyDescent="0.25">
      <c r="A441" s="5" t="s">
        <v>1134</v>
      </c>
      <c r="B441" s="19"/>
      <c r="C441" s="21"/>
      <c r="D441" s="5" t="s">
        <v>1135</v>
      </c>
      <c r="E441" s="5"/>
      <c r="F441" s="39"/>
      <c r="G441" s="30" t="str">
        <f>_xlfn.TEXTJOIN("",TRUE, [1]!Mapping[[#This Row],[TYP]],[1]!Mapping[[#This Row],[Bezeichner]])</f>
        <v>FR02.03</v>
      </c>
    </row>
    <row r="442" spans="1:7" x14ac:dyDescent="0.25">
      <c r="A442" s="4" t="s">
        <v>1136</v>
      </c>
      <c r="B442" s="19"/>
      <c r="C442" s="21"/>
      <c r="D442" s="5"/>
      <c r="E442" s="4" t="s">
        <v>1137</v>
      </c>
      <c r="F442" s="40"/>
      <c r="G442" s="30" t="str">
        <f>_xlfn.TEXTJOIN("",TRUE, [1]!Mapping[[#This Row],[TYP]],[1]!Mapping[[#This Row],[Bezeichner]])</f>
        <v>FR02.03</v>
      </c>
    </row>
    <row r="443" spans="1:7" x14ac:dyDescent="0.25">
      <c r="A443" s="21" t="s">
        <v>1138</v>
      </c>
      <c r="B443" s="19"/>
      <c r="C443" s="21" t="s">
        <v>1139</v>
      </c>
      <c r="D443" s="21"/>
      <c r="E443" s="24"/>
      <c r="F443" s="41" t="s">
        <v>287</v>
      </c>
      <c r="G443" s="130" t="str">
        <f>_xlfn.TEXTJOIN("",TRUE, [1]!Mapping[[#This Row],[TYP]],[1]!Mapping[[#This Row],[Bezeichner]])</f>
        <v>FR00</v>
      </c>
    </row>
    <row r="444" spans="1:7" x14ac:dyDescent="0.25">
      <c r="A444" s="5" t="s">
        <v>1140</v>
      </c>
      <c r="B444" s="19"/>
      <c r="C444" s="21"/>
      <c r="D444" s="5" t="s">
        <v>1141</v>
      </c>
      <c r="E444" s="5"/>
      <c r="F444" s="39"/>
      <c r="G444" s="30" t="str">
        <f>_xlfn.TEXTJOIN("",TRUE, [1]!Mapping[[#This Row],[TYP]],[1]!Mapping[[#This Row],[Bezeichner]])</f>
        <v>FR02.03</v>
      </c>
    </row>
    <row r="445" spans="1:7" x14ac:dyDescent="0.25">
      <c r="A445" s="4" t="s">
        <v>1142</v>
      </c>
      <c r="B445" s="19"/>
      <c r="C445" s="21"/>
      <c r="D445" s="5"/>
      <c r="E445" s="4" t="s">
        <v>1898</v>
      </c>
      <c r="F445" s="40"/>
      <c r="G445" s="30" t="str">
        <f>_xlfn.TEXTJOIN("",TRUE, [1]!Mapping[[#This Row],[TYP]],[1]!Mapping[[#This Row],[Bezeichner]])</f>
        <v>FR02.03</v>
      </c>
    </row>
    <row r="446" spans="1:7" x14ac:dyDescent="0.25">
      <c r="A446" s="4" t="s">
        <v>1143</v>
      </c>
      <c r="B446" s="19"/>
      <c r="C446" s="21"/>
      <c r="D446" s="5"/>
      <c r="E446" s="4" t="s">
        <v>1719</v>
      </c>
      <c r="F446" s="40"/>
      <c r="G446" s="30" t="str">
        <f>_xlfn.TEXTJOIN("",TRUE, [1]!Mapping[[#This Row],[TYP]],[1]!Mapping[[#This Row],[Bezeichner]])</f>
        <v>FR02.03</v>
      </c>
    </row>
    <row r="447" spans="1:7" x14ac:dyDescent="0.25">
      <c r="A447" s="4" t="s">
        <v>1144</v>
      </c>
      <c r="B447" s="19"/>
      <c r="C447" s="21"/>
      <c r="D447" s="5"/>
      <c r="E447" s="4" t="s">
        <v>1720</v>
      </c>
      <c r="F447" s="40"/>
      <c r="G447" s="30" t="str">
        <f>_xlfn.TEXTJOIN("",TRUE, [1]!Mapping[[#This Row],[TYP]],[1]!Mapping[[#This Row],[Bezeichner]])</f>
        <v>FR02.03</v>
      </c>
    </row>
    <row r="448" spans="1:7" x14ac:dyDescent="0.25">
      <c r="A448" s="4" t="s">
        <v>1145</v>
      </c>
      <c r="B448" s="19"/>
      <c r="C448" s="21"/>
      <c r="D448" s="5"/>
      <c r="E448" s="4" t="s">
        <v>1944</v>
      </c>
      <c r="F448" s="40"/>
      <c r="G448" s="30" t="str">
        <f>_xlfn.TEXTJOIN("",TRUE, [1]!Mapping[[#This Row],[TYP]],[1]!Mapping[[#This Row],[Bezeichner]])</f>
        <v>FR02.03</v>
      </c>
    </row>
    <row r="449" spans="1:7" x14ac:dyDescent="0.25">
      <c r="A449" s="5" t="s">
        <v>1146</v>
      </c>
      <c r="B449" s="19"/>
      <c r="C449" s="21"/>
      <c r="D449" s="5" t="s">
        <v>1147</v>
      </c>
      <c r="E449" s="5"/>
      <c r="F449" s="39"/>
      <c r="G449" s="30" t="str">
        <f>_xlfn.TEXTJOIN("",TRUE, [1]!Mapping[[#This Row],[TYP]],[1]!Mapping[[#This Row],[Bezeichner]])</f>
        <v>NFR03.02</v>
      </c>
    </row>
    <row r="450" spans="1:7" x14ac:dyDescent="0.25">
      <c r="A450" s="4" t="s">
        <v>1148</v>
      </c>
      <c r="B450" s="19"/>
      <c r="C450" s="21"/>
      <c r="D450" s="5"/>
      <c r="E450" s="4" t="s">
        <v>1721</v>
      </c>
      <c r="F450" s="40"/>
      <c r="G450" s="30" t="str">
        <f>_xlfn.TEXTJOIN("",TRUE, [1]!Mapping[[#This Row],[TYP]],[1]!Mapping[[#This Row],[Bezeichner]])</f>
        <v>NFR03.02</v>
      </c>
    </row>
    <row r="451" spans="1:7" x14ac:dyDescent="0.25">
      <c r="A451" s="4" t="s">
        <v>1149</v>
      </c>
      <c r="B451" s="19"/>
      <c r="C451" s="21"/>
      <c r="D451" s="5"/>
      <c r="E451" s="4" t="s">
        <v>1899</v>
      </c>
      <c r="F451" s="40"/>
      <c r="G451" s="30" t="str">
        <f>_xlfn.TEXTJOIN("",TRUE, [1]!Mapping[[#This Row],[TYP]],[1]!Mapping[[#This Row],[Bezeichner]])</f>
        <v>NFR03.02</v>
      </c>
    </row>
    <row r="452" spans="1:7" x14ac:dyDescent="0.25">
      <c r="A452" s="4" t="s">
        <v>1150</v>
      </c>
      <c r="B452" s="19"/>
      <c r="C452" s="21"/>
      <c r="D452" s="5"/>
      <c r="E452" s="4" t="s">
        <v>1945</v>
      </c>
      <c r="F452" s="40"/>
      <c r="G452" s="30" t="str">
        <f>_xlfn.TEXTJOIN("",TRUE, [1]!Mapping[[#This Row],[TYP]],[1]!Mapping[[#This Row],[Bezeichner]])</f>
        <v>NFR03.02</v>
      </c>
    </row>
    <row r="453" spans="1:7" x14ac:dyDescent="0.25">
      <c r="A453" s="4" t="s">
        <v>1151</v>
      </c>
      <c r="B453" s="19"/>
      <c r="C453" s="21"/>
      <c r="D453" s="5"/>
      <c r="E453" s="4" t="s">
        <v>1152</v>
      </c>
      <c r="F453" s="40"/>
      <c r="G453" s="30" t="str">
        <f>_xlfn.TEXTJOIN("",TRUE, [1]!Mapping[[#This Row],[TYP]],[1]!Mapping[[#This Row],[Bezeichner]])</f>
        <v>NFR03.02</v>
      </c>
    </row>
    <row r="454" spans="1:7" x14ac:dyDescent="0.25">
      <c r="A454" s="4" t="s">
        <v>1153</v>
      </c>
      <c r="B454" s="19"/>
      <c r="C454" s="21"/>
      <c r="D454" s="5"/>
      <c r="E454" s="4" t="s">
        <v>1722</v>
      </c>
      <c r="F454" s="40"/>
      <c r="G454" s="30" t="str">
        <f>_xlfn.TEXTJOIN("",TRUE, [1]!Mapping[[#This Row],[TYP]],[1]!Mapping[[#This Row],[Bezeichner]])</f>
        <v>NFR03.02</v>
      </c>
    </row>
    <row r="455" spans="1:7" x14ac:dyDescent="0.25">
      <c r="A455" s="5" t="s">
        <v>1154</v>
      </c>
      <c r="B455" s="19"/>
      <c r="C455" s="21"/>
      <c r="D455" s="5" t="s">
        <v>1155</v>
      </c>
      <c r="E455" s="5"/>
      <c r="F455" s="39"/>
      <c r="G455" s="30" t="str">
        <f>_xlfn.TEXTJOIN("",TRUE, [1]!Mapping[[#This Row],[TYP]],[1]!Mapping[[#This Row],[Bezeichner]])</f>
        <v>FR02.03</v>
      </c>
    </row>
    <row r="456" spans="1:7" x14ac:dyDescent="0.25">
      <c r="A456" s="4" t="s">
        <v>1156</v>
      </c>
      <c r="B456" s="19"/>
      <c r="C456" s="21"/>
      <c r="D456" s="5"/>
      <c r="E456" s="4" t="s">
        <v>1946</v>
      </c>
      <c r="F456" s="40"/>
      <c r="G456" s="30" t="str">
        <f>_xlfn.TEXTJOIN("",TRUE, [1]!Mapping[[#This Row],[TYP]],[1]!Mapping[[#This Row],[Bezeichner]])</f>
        <v>FR02.03</v>
      </c>
    </row>
    <row r="457" spans="1:7" x14ac:dyDescent="0.25">
      <c r="A457" s="4" t="s">
        <v>1157</v>
      </c>
      <c r="B457" s="19"/>
      <c r="C457" s="21"/>
      <c r="D457" s="5"/>
      <c r="E457" s="4" t="s">
        <v>1900</v>
      </c>
      <c r="F457" s="40"/>
      <c r="G457" s="30" t="str">
        <f>_xlfn.TEXTJOIN("",TRUE, [1]!Mapping[[#This Row],[TYP]],[1]!Mapping[[#This Row],[Bezeichner]])</f>
        <v>FR02.03</v>
      </c>
    </row>
    <row r="458" spans="1:7" x14ac:dyDescent="0.25">
      <c r="A458" s="5" t="s">
        <v>1158</v>
      </c>
      <c r="B458" s="19"/>
      <c r="C458" s="21"/>
      <c r="D458" s="5" t="s">
        <v>1159</v>
      </c>
      <c r="E458" s="5"/>
      <c r="F458" s="39"/>
      <c r="G458" s="127" t="str">
        <f>_xlfn.TEXTJOIN("",TRUE, [1]!Mapping[[#This Row],[TYP]],[1]!Mapping[[#This Row],[Bezeichner]])</f>
        <v>FR11</v>
      </c>
    </row>
    <row r="459" spans="1:7" x14ac:dyDescent="0.25">
      <c r="A459" s="4" t="s">
        <v>1160</v>
      </c>
      <c r="B459" s="19"/>
      <c r="C459" s="21"/>
      <c r="D459" s="5"/>
      <c r="E459" s="4" t="s">
        <v>1161</v>
      </c>
      <c r="F459" s="40"/>
      <c r="G459" s="127" t="str">
        <f>_xlfn.TEXTJOIN("",TRUE, [1]!Mapping[[#This Row],[TYP]],[1]!Mapping[[#This Row],[Bezeichner]])</f>
        <v>FR11</v>
      </c>
    </row>
    <row r="460" spans="1:7" x14ac:dyDescent="0.25">
      <c r="A460" s="4" t="s">
        <v>1162</v>
      </c>
      <c r="B460" s="19"/>
      <c r="C460" s="21"/>
      <c r="D460" s="5"/>
      <c r="E460" s="4" t="s">
        <v>1901</v>
      </c>
      <c r="F460" s="40"/>
      <c r="G460" s="127" t="str">
        <f>_xlfn.TEXTJOIN("",TRUE, [1]!Mapping[[#This Row],[TYP]],[1]!Mapping[[#This Row],[Bezeichner]])</f>
        <v>FR11</v>
      </c>
    </row>
    <row r="461" spans="1:7" x14ac:dyDescent="0.25">
      <c r="A461" s="4" t="s">
        <v>1163</v>
      </c>
      <c r="B461" s="19"/>
      <c r="C461" s="21"/>
      <c r="D461" s="5"/>
      <c r="E461" s="4" t="s">
        <v>1164</v>
      </c>
      <c r="F461" s="40"/>
      <c r="G461" s="127" t="str">
        <f>_xlfn.TEXTJOIN("",TRUE, [1]!Mapping[[#This Row],[TYP]],[1]!Mapping[[#This Row],[Bezeichner]])</f>
        <v>FR11</v>
      </c>
    </row>
    <row r="462" spans="1:7" x14ac:dyDescent="0.25">
      <c r="A462" s="5" t="s">
        <v>1165</v>
      </c>
      <c r="B462" s="19"/>
      <c r="C462" s="21"/>
      <c r="D462" s="5" t="s">
        <v>1166</v>
      </c>
      <c r="E462" s="5"/>
      <c r="F462" s="39"/>
      <c r="G462" s="127" t="str">
        <f>_xlfn.TEXTJOIN("",TRUE, [1]!Mapping[[#This Row],[TYP]],[1]!Mapping[[#This Row],[Bezeichner]])</f>
        <v>FR11</v>
      </c>
    </row>
    <row r="463" spans="1:7" x14ac:dyDescent="0.25">
      <c r="A463" s="4" t="s">
        <v>286</v>
      </c>
      <c r="B463" s="19"/>
      <c r="C463" s="21"/>
      <c r="D463" s="5"/>
      <c r="E463" s="4" t="s">
        <v>1167</v>
      </c>
      <c r="F463" s="40"/>
      <c r="G463" s="30" t="str">
        <f>_xlfn.TEXTJOIN("",TRUE, [1]!Mapping[[#This Row],[TYP]],[1]!Mapping[[#This Row],[Bezeichner]])</f>
        <v>FR11.03</v>
      </c>
    </row>
    <row r="464" spans="1:7" x14ac:dyDescent="0.25">
      <c r="A464" s="4" t="s">
        <v>1168</v>
      </c>
      <c r="B464" s="19"/>
      <c r="C464" s="21"/>
      <c r="D464" s="5"/>
      <c r="E464" s="4" t="s">
        <v>1169</v>
      </c>
      <c r="F464" s="40"/>
      <c r="G464" s="30" t="str">
        <f>_xlfn.TEXTJOIN("",TRUE, [1]!Mapping[[#This Row],[TYP]],[1]!Mapping[[#This Row],[Bezeichner]])</f>
        <v>FR11.04</v>
      </c>
    </row>
    <row r="465" spans="1:7" x14ac:dyDescent="0.25">
      <c r="A465" s="4" t="s">
        <v>294</v>
      </c>
      <c r="B465" s="19"/>
      <c r="C465" s="21"/>
      <c r="D465" s="5"/>
      <c r="E465" s="4" t="s">
        <v>1170</v>
      </c>
      <c r="F465" s="40"/>
      <c r="G465" s="30" t="str">
        <f>_xlfn.TEXTJOIN("",TRUE, [1]!Mapping[[#This Row],[TYP]],[1]!Mapping[[#This Row],[Bezeichner]])</f>
        <v>FR11.05</v>
      </c>
    </row>
    <row r="466" spans="1:7" x14ac:dyDescent="0.25">
      <c r="A466" s="5" t="s">
        <v>1171</v>
      </c>
      <c r="B466" s="19"/>
      <c r="C466" s="21"/>
      <c r="D466" s="5" t="s">
        <v>1172</v>
      </c>
      <c r="E466" s="5"/>
      <c r="F466" s="39"/>
      <c r="G466" s="30" t="str">
        <f>_xlfn.TEXTJOIN("",TRUE, [1]!Mapping[[#This Row],[TYP]],[1]!Mapping[[#This Row],[Bezeichner]])</f>
        <v>FR11.06</v>
      </c>
    </row>
    <row r="467" spans="1:7" x14ac:dyDescent="0.25">
      <c r="A467" s="4" t="s">
        <v>1173</v>
      </c>
      <c r="B467" s="19"/>
      <c r="C467" s="21"/>
      <c r="D467" s="5"/>
      <c r="E467" s="4" t="s">
        <v>1174</v>
      </c>
      <c r="F467" s="40"/>
      <c r="G467" s="30" t="str">
        <f>_xlfn.TEXTJOIN("",TRUE, [1]!Mapping[[#This Row],[TYP]],[1]!Mapping[[#This Row],[Bezeichner]])</f>
        <v>FR11.06</v>
      </c>
    </row>
    <row r="468" spans="1:7" x14ac:dyDescent="0.25">
      <c r="A468" s="4" t="s">
        <v>1175</v>
      </c>
      <c r="B468" s="19"/>
      <c r="C468" s="21"/>
      <c r="D468" s="5"/>
      <c r="E468" s="4" t="s">
        <v>1176</v>
      </c>
      <c r="F468" s="40"/>
      <c r="G468" s="30" t="str">
        <f>_xlfn.TEXTJOIN("",TRUE, [1]!Mapping[[#This Row],[TYP]],[1]!Mapping[[#This Row],[Bezeichner]])</f>
        <v>FR11.06</v>
      </c>
    </row>
    <row r="469" spans="1:7" x14ac:dyDescent="0.25">
      <c r="A469" s="4" t="s">
        <v>1177</v>
      </c>
      <c r="B469" s="19"/>
      <c r="C469" s="21"/>
      <c r="D469" s="5"/>
      <c r="E469" s="4" t="s">
        <v>1178</v>
      </c>
      <c r="F469" s="40"/>
      <c r="G469" s="30" t="str">
        <f>_xlfn.TEXTJOIN("",TRUE, [1]!Mapping[[#This Row],[TYP]],[1]!Mapping[[#This Row],[Bezeichner]])</f>
        <v>FR11.06</v>
      </c>
    </row>
    <row r="470" spans="1:7" x14ac:dyDescent="0.25">
      <c r="A470" s="19" t="s">
        <v>1179</v>
      </c>
      <c r="B470" s="19" t="s">
        <v>1180</v>
      </c>
      <c r="C470" s="19"/>
      <c r="D470" s="19"/>
      <c r="E470" s="19"/>
      <c r="F470" s="37" t="s">
        <v>30</v>
      </c>
      <c r="G470" s="31" t="str">
        <f>_xlfn.TEXTJOIN("",TRUE, [1]!Mapping[[#This Row],[TYP]],[1]!Mapping[[#This Row],[Bezeichner]])</f>
        <v>NA</v>
      </c>
    </row>
    <row r="471" spans="1:7" x14ac:dyDescent="0.25">
      <c r="A471" s="21" t="s">
        <v>1181</v>
      </c>
      <c r="B471" s="19"/>
      <c r="C471" s="21" t="s">
        <v>1182</v>
      </c>
      <c r="D471" s="21"/>
      <c r="E471" s="24"/>
      <c r="F471" s="41" t="s">
        <v>320</v>
      </c>
      <c r="G471" s="130" t="str">
        <f>_xlfn.TEXTJOIN("",TRUE, [1]!Mapping[[#This Row],[TYP]],[1]!Mapping[[#This Row],[Bezeichner]])</f>
        <v>FR00</v>
      </c>
    </row>
    <row r="472" spans="1:7" x14ac:dyDescent="0.25">
      <c r="A472" s="5" t="s">
        <v>1183</v>
      </c>
      <c r="B472" s="19"/>
      <c r="C472" s="21"/>
      <c r="D472" s="5" t="s">
        <v>1184</v>
      </c>
      <c r="E472" s="5"/>
      <c r="F472" s="39"/>
      <c r="G472" s="30" t="str">
        <f>_xlfn.TEXTJOIN("",TRUE, [1]!Mapping[[#This Row],[TYP]],[1]!Mapping[[#This Row],[Bezeichner]])</f>
        <v>FR12.03</v>
      </c>
    </row>
    <row r="473" spans="1:7" x14ac:dyDescent="0.25">
      <c r="A473" s="4" t="s">
        <v>1185</v>
      </c>
      <c r="B473" s="19"/>
      <c r="C473" s="21"/>
      <c r="D473" s="5"/>
      <c r="E473" s="4" t="s">
        <v>1902</v>
      </c>
      <c r="F473" s="40"/>
      <c r="G473" s="30" t="str">
        <f>_xlfn.TEXTJOIN("",TRUE, [1]!Mapping[[#This Row],[TYP]],[1]!Mapping[[#This Row],[Bezeichner]])</f>
        <v>FR12.03</v>
      </c>
    </row>
    <row r="474" spans="1:7" x14ac:dyDescent="0.25">
      <c r="A474" s="4" t="s">
        <v>1186</v>
      </c>
      <c r="B474" s="19"/>
      <c r="C474" s="21"/>
      <c r="D474" s="5"/>
      <c r="E474" s="4" t="s">
        <v>1598</v>
      </c>
      <c r="F474" s="40"/>
      <c r="G474" s="30" t="str">
        <f>_xlfn.TEXTJOIN("",TRUE, [1]!Mapping[[#This Row],[TYP]],[1]!Mapping[[#This Row],[Bezeichner]])</f>
        <v>FR12.03</v>
      </c>
    </row>
    <row r="475" spans="1:7" x14ac:dyDescent="0.25">
      <c r="A475" s="4" t="s">
        <v>1187</v>
      </c>
      <c r="B475" s="19"/>
      <c r="C475" s="21"/>
      <c r="D475" s="5"/>
      <c r="E475" s="4" t="s">
        <v>1723</v>
      </c>
      <c r="F475" s="40"/>
      <c r="G475" s="30" t="str">
        <f>_xlfn.TEXTJOIN("",TRUE, [1]!Mapping[[#This Row],[TYP]],[1]!Mapping[[#This Row],[Bezeichner]])</f>
        <v>FR12.03</v>
      </c>
    </row>
    <row r="476" spans="1:7" x14ac:dyDescent="0.25">
      <c r="A476" s="4" t="s">
        <v>1188</v>
      </c>
      <c r="B476" s="19"/>
      <c r="C476" s="21"/>
      <c r="D476" s="5"/>
      <c r="E476" s="4" t="s">
        <v>1798</v>
      </c>
      <c r="F476" s="40"/>
      <c r="G476" s="30" t="str">
        <f>_xlfn.TEXTJOIN("",TRUE, [1]!Mapping[[#This Row],[TYP]],[1]!Mapping[[#This Row],[Bezeichner]])</f>
        <v>FR12.03</v>
      </c>
    </row>
    <row r="477" spans="1:7" x14ac:dyDescent="0.25">
      <c r="A477" s="4" t="s">
        <v>1189</v>
      </c>
      <c r="B477" s="19"/>
      <c r="C477" s="21"/>
      <c r="D477" s="5"/>
      <c r="E477" s="4" t="s">
        <v>1947</v>
      </c>
      <c r="F477" s="40"/>
      <c r="G477" s="30" t="str">
        <f>_xlfn.TEXTJOIN("",TRUE, [1]!Mapping[[#This Row],[TYP]],[1]!Mapping[[#This Row],[Bezeichner]])</f>
        <v>FR12.03</v>
      </c>
    </row>
    <row r="478" spans="1:7" x14ac:dyDescent="0.25">
      <c r="A478" s="5" t="s">
        <v>1190</v>
      </c>
      <c r="B478" s="19"/>
      <c r="C478" s="21"/>
      <c r="D478" s="5" t="s">
        <v>1191</v>
      </c>
      <c r="E478" s="5"/>
      <c r="F478" s="39"/>
      <c r="G478" s="30" t="str">
        <f>_xlfn.TEXTJOIN("",TRUE, [1]!Mapping[[#This Row],[TYP]],[1]!Mapping[[#This Row],[Bezeichner]])</f>
        <v>NFR00.03.01</v>
      </c>
    </row>
    <row r="479" spans="1:7" x14ac:dyDescent="0.25">
      <c r="A479" s="4" t="s">
        <v>1192</v>
      </c>
      <c r="B479" s="19"/>
      <c r="C479" s="21"/>
      <c r="D479" s="5"/>
      <c r="E479" s="4" t="s">
        <v>1659</v>
      </c>
      <c r="F479" s="40"/>
      <c r="G479" s="30" t="str">
        <f>_xlfn.TEXTJOIN("",TRUE, [1]!Mapping[[#This Row],[TYP]],[1]!Mapping[[#This Row],[Bezeichner]])</f>
        <v>NFR00.03.01</v>
      </c>
    </row>
    <row r="480" spans="1:7" x14ac:dyDescent="0.25">
      <c r="A480" s="4" t="s">
        <v>1193</v>
      </c>
      <c r="B480" s="19"/>
      <c r="C480" s="21"/>
      <c r="D480" s="5"/>
      <c r="E480" s="4" t="s">
        <v>1640</v>
      </c>
      <c r="F480" s="40"/>
      <c r="G480" s="30" t="str">
        <f>_xlfn.TEXTJOIN("",TRUE, [1]!Mapping[[#This Row],[TYP]],[1]!Mapping[[#This Row],[Bezeichner]])</f>
        <v>NFR00.03.01</v>
      </c>
    </row>
    <row r="481" spans="1:7" x14ac:dyDescent="0.25">
      <c r="A481" s="4" t="s">
        <v>1194</v>
      </c>
      <c r="B481" s="19"/>
      <c r="C481" s="21"/>
      <c r="D481" s="5"/>
      <c r="E481" s="4" t="s">
        <v>1195</v>
      </c>
      <c r="F481" s="40"/>
      <c r="G481" s="30" t="str">
        <f>_xlfn.TEXTJOIN("",TRUE, [1]!Mapping[[#This Row],[TYP]],[1]!Mapping[[#This Row],[Bezeichner]])</f>
        <v>NFR00.03.01</v>
      </c>
    </row>
    <row r="482" spans="1:7" x14ac:dyDescent="0.25">
      <c r="A482" s="4" t="s">
        <v>1196</v>
      </c>
      <c r="B482" s="19"/>
      <c r="C482" s="21"/>
      <c r="D482" s="5"/>
      <c r="E482" s="4" t="s">
        <v>1197</v>
      </c>
      <c r="F482" s="40"/>
      <c r="G482" s="30" t="str">
        <f>_xlfn.TEXTJOIN("",TRUE, [1]!Mapping[[#This Row],[TYP]],[1]!Mapping[[#This Row],[Bezeichner]])</f>
        <v>NFR00.03.01</v>
      </c>
    </row>
    <row r="483" spans="1:7" x14ac:dyDescent="0.25">
      <c r="A483" s="5" t="s">
        <v>1198</v>
      </c>
      <c r="B483" s="19"/>
      <c r="C483" s="21"/>
      <c r="D483" s="5" t="s">
        <v>1199</v>
      </c>
      <c r="E483" s="5"/>
      <c r="F483" s="39"/>
      <c r="G483" s="30" t="str">
        <f>_xlfn.TEXTJOIN("",TRUE, [1]!Mapping[[#This Row],[TYP]],[1]!Mapping[[#This Row],[Bezeichner]])</f>
        <v>FR13.01</v>
      </c>
    </row>
    <row r="484" spans="1:7" x14ac:dyDescent="0.25">
      <c r="A484" s="4" t="s">
        <v>1200</v>
      </c>
      <c r="B484" s="19"/>
      <c r="C484" s="21"/>
      <c r="D484" s="5"/>
      <c r="E484" s="4" t="s">
        <v>1903</v>
      </c>
      <c r="F484" s="40"/>
      <c r="G484" s="30" t="str">
        <f>_xlfn.TEXTJOIN("",TRUE, [1]!Mapping[[#This Row],[TYP]],[1]!Mapping[[#This Row],[Bezeichner]])</f>
        <v>FR13.01</v>
      </c>
    </row>
    <row r="485" spans="1:7" x14ac:dyDescent="0.25">
      <c r="A485" s="4" t="s">
        <v>1201</v>
      </c>
      <c r="B485" s="19"/>
      <c r="C485" s="21"/>
      <c r="D485" s="5"/>
      <c r="E485" s="4" t="s">
        <v>1724</v>
      </c>
      <c r="F485" s="40"/>
      <c r="G485" s="30" t="str">
        <f>_xlfn.TEXTJOIN("",TRUE, [1]!Mapping[[#This Row],[TYP]],[1]!Mapping[[#This Row],[Bezeichner]])</f>
        <v>FR13.01</v>
      </c>
    </row>
    <row r="486" spans="1:7" x14ac:dyDescent="0.25">
      <c r="A486" s="5" t="s">
        <v>1202</v>
      </c>
      <c r="B486" s="19"/>
      <c r="C486" s="21"/>
      <c r="D486" s="5" t="s">
        <v>1203</v>
      </c>
      <c r="E486" s="5"/>
      <c r="F486" s="39"/>
      <c r="G486" s="30" t="str">
        <f>_xlfn.TEXTJOIN("",TRUE, [1]!Mapping[[#This Row],[TYP]],[1]!Mapping[[#This Row],[Bezeichner]])</f>
        <v>NFR00.09</v>
      </c>
    </row>
    <row r="487" spans="1:7" x14ac:dyDescent="0.25">
      <c r="A487" s="4" t="s">
        <v>1204</v>
      </c>
      <c r="B487" s="19"/>
      <c r="C487" s="21"/>
      <c r="D487" s="5"/>
      <c r="E487" s="4" t="s">
        <v>1799</v>
      </c>
      <c r="F487" s="40"/>
      <c r="G487" s="128" t="str">
        <f>_xlfn.TEXTJOIN("",TRUE, [1]!Mapping[[#This Row],[TYP]],[1]!Mapping[[#This Row],[Bezeichner]])</f>
        <v>NFR02.03.03</v>
      </c>
    </row>
    <row r="488" spans="1:7" x14ac:dyDescent="0.25">
      <c r="A488" s="4" t="s">
        <v>1205</v>
      </c>
      <c r="B488" s="19"/>
      <c r="C488" s="21"/>
      <c r="D488" s="5"/>
      <c r="E488" s="4" t="s">
        <v>1725</v>
      </c>
      <c r="F488" s="40"/>
      <c r="G488" s="128" t="str">
        <f>_xlfn.TEXTJOIN("",TRUE, [1]!Mapping[[#This Row],[TYP]],[1]!Mapping[[#This Row],[Bezeichner]])</f>
        <v>NFR02.03.03</v>
      </c>
    </row>
    <row r="489" spans="1:7" x14ac:dyDescent="0.25">
      <c r="A489" s="4" t="s">
        <v>1206</v>
      </c>
      <c r="B489" s="19"/>
      <c r="C489" s="21"/>
      <c r="D489" s="5"/>
      <c r="E489" s="4" t="s">
        <v>1726</v>
      </c>
      <c r="F489" s="40"/>
      <c r="G489" s="128" t="str">
        <f>_xlfn.TEXTJOIN("",TRUE, [1]!Mapping[[#This Row],[TYP]],[1]!Mapping[[#This Row],[Bezeichner]])</f>
        <v>NFR02.03.03</v>
      </c>
    </row>
    <row r="490" spans="1:7" x14ac:dyDescent="0.25">
      <c r="A490" s="4" t="s">
        <v>1207</v>
      </c>
      <c r="B490" s="19"/>
      <c r="C490" s="21"/>
      <c r="D490" s="5"/>
      <c r="E490" s="4" t="s">
        <v>1656</v>
      </c>
      <c r="F490" s="40"/>
      <c r="G490" s="128" t="str">
        <f>_xlfn.TEXTJOIN("",TRUE, [1]!Mapping[[#This Row],[TYP]],[1]!Mapping[[#This Row],[Bezeichner]])</f>
        <v>NFR02.03.03</v>
      </c>
    </row>
    <row r="491" spans="1:7" x14ac:dyDescent="0.25">
      <c r="A491" s="5" t="s">
        <v>1208</v>
      </c>
      <c r="B491" s="19"/>
      <c r="C491" s="21"/>
      <c r="D491" s="5" t="s">
        <v>1209</v>
      </c>
      <c r="E491" s="5"/>
      <c r="F491" s="39"/>
      <c r="G491" s="30" t="str">
        <f>_xlfn.TEXTJOIN("",TRUE, [1]!Mapping[[#This Row],[TYP]],[1]!Mapping[[#This Row],[Bezeichner]])</f>
        <v>NFR00.03.02</v>
      </c>
    </row>
    <row r="492" spans="1:7" x14ac:dyDescent="0.25">
      <c r="A492" s="4" t="s">
        <v>1210</v>
      </c>
      <c r="B492" s="19"/>
      <c r="C492" s="21"/>
      <c r="D492" s="5"/>
      <c r="E492" s="4" t="s">
        <v>1904</v>
      </c>
      <c r="F492" s="40"/>
      <c r="G492" s="30" t="str">
        <f>_xlfn.TEXTJOIN("",TRUE, [1]!Mapping[[#This Row],[TYP]],[1]!Mapping[[#This Row],[Bezeichner]])</f>
        <v>NFR00.03.02</v>
      </c>
    </row>
    <row r="493" spans="1:7" x14ac:dyDescent="0.25">
      <c r="A493" s="4" t="s">
        <v>1211</v>
      </c>
      <c r="B493" s="19"/>
      <c r="C493" s="21"/>
      <c r="D493" s="5"/>
      <c r="E493" s="4" t="s">
        <v>1727</v>
      </c>
      <c r="F493" s="40"/>
      <c r="G493" s="30" t="str">
        <f>_xlfn.TEXTJOIN("",TRUE, [1]!Mapping[[#This Row],[TYP]],[1]!Mapping[[#This Row],[Bezeichner]])</f>
        <v>NFR00.03.02</v>
      </c>
    </row>
    <row r="494" spans="1:7" x14ac:dyDescent="0.25">
      <c r="A494" s="4" t="s">
        <v>1212</v>
      </c>
      <c r="B494" s="19"/>
      <c r="C494" s="21"/>
      <c r="D494" s="5"/>
      <c r="E494" s="4" t="s">
        <v>1647</v>
      </c>
      <c r="F494" s="40"/>
      <c r="G494" s="30" t="str">
        <f>_xlfn.TEXTJOIN("",TRUE, [1]!Mapping[[#This Row],[TYP]],[1]!Mapping[[#This Row],[Bezeichner]])</f>
        <v>NFR00.03.02</v>
      </c>
    </row>
    <row r="495" spans="1:7" x14ac:dyDescent="0.25">
      <c r="A495" s="4" t="s">
        <v>1213</v>
      </c>
      <c r="B495" s="19"/>
      <c r="C495" s="21"/>
      <c r="D495" s="5"/>
      <c r="E495" s="4" t="s">
        <v>1905</v>
      </c>
      <c r="F495" s="40"/>
      <c r="G495" s="30" t="str">
        <f>_xlfn.TEXTJOIN("",TRUE, [1]!Mapping[[#This Row],[TYP]],[1]!Mapping[[#This Row],[Bezeichner]])</f>
        <v>NFR00.03.02</v>
      </c>
    </row>
    <row r="496" spans="1:7" x14ac:dyDescent="0.25">
      <c r="A496" s="4" t="s">
        <v>1214</v>
      </c>
      <c r="B496" s="19"/>
      <c r="C496" s="21"/>
      <c r="D496" s="5"/>
      <c r="E496" s="4" t="s">
        <v>1728</v>
      </c>
      <c r="F496" s="40"/>
      <c r="G496" s="30" t="str">
        <f>_xlfn.TEXTJOIN("",TRUE, [1]!Mapping[[#This Row],[TYP]],[1]!Mapping[[#This Row],[Bezeichner]])</f>
        <v>NFR00.03.02</v>
      </c>
    </row>
    <row r="497" spans="1:7" x14ac:dyDescent="0.25">
      <c r="A497" s="5" t="s">
        <v>1215</v>
      </c>
      <c r="B497" s="19"/>
      <c r="C497" s="21"/>
      <c r="D497" s="5" t="s">
        <v>1216</v>
      </c>
      <c r="E497" s="5"/>
      <c r="F497" s="39"/>
      <c r="G497" s="30" t="str">
        <f>_xlfn.TEXTJOIN("",TRUE, [1]!Mapping[[#This Row],[TYP]],[1]!Mapping[[#This Row],[Bezeichner]])</f>
        <v>FR12.03</v>
      </c>
    </row>
    <row r="498" spans="1:7" x14ac:dyDescent="0.25">
      <c r="A498" s="4" t="s">
        <v>1217</v>
      </c>
      <c r="B498" s="19"/>
      <c r="C498" s="21"/>
      <c r="D498" s="5"/>
      <c r="E498" s="4" t="s">
        <v>1729</v>
      </c>
      <c r="F498" s="40"/>
      <c r="G498" s="30" t="str">
        <f>_xlfn.TEXTJOIN("",TRUE, [1]!Mapping[[#This Row],[TYP]],[1]!Mapping[[#This Row],[Bezeichner]])</f>
        <v>FR12.03</v>
      </c>
    </row>
    <row r="499" spans="1:7" x14ac:dyDescent="0.25">
      <c r="A499" s="4" t="s">
        <v>1218</v>
      </c>
      <c r="B499" s="19"/>
      <c r="C499" s="21"/>
      <c r="D499" s="5"/>
      <c r="E499" s="4" t="s">
        <v>1730</v>
      </c>
      <c r="F499" s="40"/>
      <c r="G499" s="25" t="str">
        <f>_xlfn.TEXTJOIN("",TRUE, [1]!Mapping[[#This Row],[TYP]],[1]!Mapping[[#This Row],[Bezeichner]])</f>
        <v>FR12.03</v>
      </c>
    </row>
    <row r="500" spans="1:7" x14ac:dyDescent="0.25">
      <c r="A500" s="4" t="s">
        <v>1219</v>
      </c>
      <c r="B500" s="19"/>
      <c r="C500" s="21"/>
      <c r="D500" s="5"/>
      <c r="E500" s="4" t="s">
        <v>1731</v>
      </c>
      <c r="F500" s="40"/>
      <c r="G500" s="25" t="str">
        <f>_xlfn.TEXTJOIN("",TRUE, [1]!Mapping[[#This Row],[TYP]],[1]!Mapping[[#This Row],[Bezeichner]])</f>
        <v>FR12.03</v>
      </c>
    </row>
    <row r="501" spans="1:7" x14ac:dyDescent="0.25">
      <c r="A501" s="5" t="s">
        <v>1220</v>
      </c>
      <c r="B501" s="19"/>
      <c r="C501" s="21"/>
      <c r="D501" s="5" t="s">
        <v>1221</v>
      </c>
      <c r="E501" s="5"/>
      <c r="F501" s="39"/>
      <c r="G501" s="25" t="str">
        <f>_xlfn.TEXTJOIN("",TRUE, [1]!Mapping[[#This Row],[TYP]],[1]!Mapping[[#This Row],[Bezeichner]])</f>
        <v>FR12.03</v>
      </c>
    </row>
    <row r="502" spans="1:7" x14ac:dyDescent="0.25">
      <c r="A502" s="4" t="s">
        <v>1222</v>
      </c>
      <c r="B502" s="19"/>
      <c r="C502" s="21"/>
      <c r="D502" s="5"/>
      <c r="E502" s="4" t="s">
        <v>1906</v>
      </c>
      <c r="F502" s="40"/>
      <c r="G502" s="25" t="str">
        <f>_xlfn.TEXTJOIN("",TRUE, [1]!Mapping[[#This Row],[TYP]],[1]!Mapping[[#This Row],[Bezeichner]])</f>
        <v>FR12.03</v>
      </c>
    </row>
    <row r="503" spans="1:7" x14ac:dyDescent="0.25">
      <c r="A503" s="4" t="s">
        <v>1223</v>
      </c>
      <c r="B503" s="19"/>
      <c r="C503" s="21"/>
      <c r="D503" s="5"/>
      <c r="E503" s="4" t="s">
        <v>1800</v>
      </c>
      <c r="F503" s="40"/>
      <c r="G503" s="25" t="str">
        <f>_xlfn.TEXTJOIN("",TRUE, [1]!Mapping[[#This Row],[TYP]],[1]!Mapping[[#This Row],[Bezeichner]])</f>
        <v>FR12.03</v>
      </c>
    </row>
    <row r="504" spans="1:7" x14ac:dyDescent="0.25">
      <c r="A504" s="4" t="s">
        <v>1224</v>
      </c>
      <c r="B504" s="19"/>
      <c r="C504" s="21"/>
      <c r="D504" s="5"/>
      <c r="E504" s="4" t="s">
        <v>1610</v>
      </c>
      <c r="F504" s="40"/>
      <c r="G504" s="25" t="str">
        <f>_xlfn.TEXTJOIN("",TRUE, [1]!Mapping[[#This Row],[TYP]],[1]!Mapping[[#This Row],[Bezeichner]])</f>
        <v>FR12.03</v>
      </c>
    </row>
    <row r="505" spans="1:7" x14ac:dyDescent="0.25">
      <c r="A505" s="5" t="s">
        <v>1225</v>
      </c>
      <c r="B505" s="19"/>
      <c r="C505" s="21"/>
      <c r="D505" s="5" t="s">
        <v>1226</v>
      </c>
      <c r="E505" s="5"/>
      <c r="F505" s="39"/>
      <c r="G505" s="117" t="str">
        <f>_xlfn.TEXTJOIN("",TRUE, [1]!Mapping[[#This Row],[TYP]],[1]!Mapping[[#This Row],[Bezeichner]])</f>
        <v>FR13</v>
      </c>
    </row>
    <row r="506" spans="1:7" x14ac:dyDescent="0.25">
      <c r="A506" s="4" t="s">
        <v>1227</v>
      </c>
      <c r="B506" s="19"/>
      <c r="C506" s="21"/>
      <c r="D506" s="5"/>
      <c r="E506" s="4" t="s">
        <v>1801</v>
      </c>
      <c r="F506" s="40"/>
      <c r="G506" s="117" t="str">
        <f>_xlfn.TEXTJOIN("",TRUE, [1]!Mapping[[#This Row],[TYP]],[1]!Mapping[[#This Row],[Bezeichner]])</f>
        <v>FR13</v>
      </c>
    </row>
    <row r="507" spans="1:7" x14ac:dyDescent="0.25">
      <c r="A507" s="4" t="s">
        <v>1228</v>
      </c>
      <c r="B507" s="19"/>
      <c r="C507" s="21"/>
      <c r="D507" s="5"/>
      <c r="E507" s="4" t="s">
        <v>1631</v>
      </c>
      <c r="F507" s="40"/>
      <c r="G507" s="21" t="str">
        <f>_xlfn.TEXTJOIN("",TRUE, [1]!Mapping[[#This Row],[TYP]],[1]!Mapping[[#This Row],[Bezeichner]])</f>
        <v>FR13</v>
      </c>
    </row>
    <row r="508" spans="1:7" x14ac:dyDescent="0.25">
      <c r="A508" s="4" t="s">
        <v>1229</v>
      </c>
      <c r="B508" s="19"/>
      <c r="C508" s="21"/>
      <c r="D508" s="5"/>
      <c r="E508" s="4" t="s">
        <v>1732</v>
      </c>
      <c r="F508" s="40"/>
      <c r="G508" s="21" t="str">
        <f>_xlfn.TEXTJOIN("",TRUE, [1]!Mapping[[#This Row],[TYP]],[1]!Mapping[[#This Row],[Bezeichner]])</f>
        <v>FR13</v>
      </c>
    </row>
    <row r="509" spans="1:7" x14ac:dyDescent="0.25">
      <c r="A509" s="4" t="s">
        <v>1230</v>
      </c>
      <c r="B509" s="19"/>
      <c r="C509" s="21"/>
      <c r="D509" s="5"/>
      <c r="E509" s="4" t="s">
        <v>1907</v>
      </c>
      <c r="F509" s="40"/>
      <c r="G509" s="21" t="str">
        <f>_xlfn.TEXTJOIN("",TRUE, [1]!Mapping[[#This Row],[TYP]],[1]!Mapping[[#This Row],[Bezeichner]])</f>
        <v>FR13</v>
      </c>
    </row>
    <row r="510" spans="1:7" x14ac:dyDescent="0.25">
      <c r="A510" s="4" t="s">
        <v>1231</v>
      </c>
      <c r="B510" s="19"/>
      <c r="C510" s="21"/>
      <c r="D510" s="5"/>
      <c r="E510" s="4" t="s">
        <v>1651</v>
      </c>
      <c r="F510" s="40"/>
      <c r="G510" s="21" t="str">
        <f>_xlfn.TEXTJOIN("",TRUE, [1]!Mapping[[#This Row],[TYP]],[1]!Mapping[[#This Row],[Bezeichner]])</f>
        <v>FR13</v>
      </c>
    </row>
    <row r="511" spans="1:7" ht="31.5" x14ac:dyDescent="0.25">
      <c r="A511" s="21" t="s">
        <v>1232</v>
      </c>
      <c r="B511" s="19"/>
      <c r="C511" s="21" t="s">
        <v>1233</v>
      </c>
      <c r="D511" s="21"/>
      <c r="E511" s="24"/>
      <c r="F511" s="41" t="s">
        <v>170</v>
      </c>
      <c r="G511" s="24" t="str">
        <f>_xlfn.TEXTJOIN("",TRUE, [1]!Mapping[[#This Row],[TYP]],[1]!Mapping[[#This Row],[Bezeichner]])</f>
        <v>FR00</v>
      </c>
    </row>
    <row r="512" spans="1:7" x14ac:dyDescent="0.25">
      <c r="A512" s="5" t="s">
        <v>1234</v>
      </c>
      <c r="B512" s="19"/>
      <c r="C512" s="21"/>
      <c r="D512" s="5" t="s">
        <v>1235</v>
      </c>
      <c r="E512" s="5"/>
      <c r="F512" s="39"/>
      <c r="G512" s="20" t="str">
        <f>_xlfn.TEXTJOIN("",TRUE, [1]!Mapping[[#This Row],[TYP]],[1]!Mapping[[#This Row],[Bezeichner]])</f>
        <v>FR12.01</v>
      </c>
    </row>
    <row r="513" spans="1:7" x14ac:dyDescent="0.25">
      <c r="A513" s="4" t="s">
        <v>1236</v>
      </c>
      <c r="B513" s="19"/>
      <c r="C513" s="21"/>
      <c r="D513" s="5"/>
      <c r="E513" s="4" t="s">
        <v>1733</v>
      </c>
      <c r="F513" s="40"/>
      <c r="G513" s="20" t="str">
        <f>_xlfn.TEXTJOIN("",TRUE, [1]!Mapping[[#This Row],[TYP]],[1]!Mapping[[#This Row],[Bezeichner]])</f>
        <v>FR12.01</v>
      </c>
    </row>
    <row r="514" spans="1:7" x14ac:dyDescent="0.25">
      <c r="A514" s="5" t="s">
        <v>1237</v>
      </c>
      <c r="B514" s="19"/>
      <c r="C514" s="21"/>
      <c r="D514" s="5" t="s">
        <v>1238</v>
      </c>
      <c r="E514" s="5"/>
      <c r="F514" s="39"/>
      <c r="G514" s="120" t="str">
        <f>_xlfn.TEXTJOIN("",TRUE, [1]!Mapping[[#This Row],[TYP]],[1]!Mapping[[#This Row],[Bezeichner]])</f>
        <v>FR07.01</v>
      </c>
    </row>
    <row r="515" spans="1:7" x14ac:dyDescent="0.25">
      <c r="A515" s="4" t="s">
        <v>173</v>
      </c>
      <c r="B515" s="19"/>
      <c r="C515" s="21"/>
      <c r="D515" s="5"/>
      <c r="E515" s="4" t="s">
        <v>1908</v>
      </c>
      <c r="F515" s="40"/>
      <c r="G515" s="120" t="str">
        <f>_xlfn.TEXTJOIN("",TRUE, [1]!Mapping[[#This Row],[TYP]],[1]!Mapping[[#This Row],[Bezeichner]])</f>
        <v>FR07.01.01</v>
      </c>
    </row>
    <row r="516" spans="1:7" x14ac:dyDescent="0.25">
      <c r="A516" s="4" t="s">
        <v>1239</v>
      </c>
      <c r="B516" s="19"/>
      <c r="C516" s="21"/>
      <c r="D516" s="5"/>
      <c r="E516" s="4" t="s">
        <v>1240</v>
      </c>
      <c r="F516" s="40"/>
      <c r="G516" s="120" t="str">
        <f>_xlfn.TEXTJOIN("",TRUE, [1]!Mapping[[#This Row],[TYP]],[1]!Mapping[[#This Row],[Bezeichner]])</f>
        <v>FR07.01</v>
      </c>
    </row>
    <row r="517" spans="1:7" x14ac:dyDescent="0.25">
      <c r="A517" s="4" t="s">
        <v>1241</v>
      </c>
      <c r="B517" s="19"/>
      <c r="C517" s="21"/>
      <c r="D517" s="5"/>
      <c r="E517" s="4" t="s">
        <v>1909</v>
      </c>
      <c r="F517" s="40"/>
      <c r="G517" s="120" t="str">
        <f>_xlfn.TEXTJOIN("",TRUE, [1]!Mapping[[#This Row],[TYP]],[1]!Mapping[[#This Row],[Bezeichner]])</f>
        <v>FR07.01</v>
      </c>
    </row>
    <row r="518" spans="1:7" x14ac:dyDescent="0.25">
      <c r="A518" s="4" t="s">
        <v>1242</v>
      </c>
      <c r="B518" s="19"/>
      <c r="C518" s="21"/>
      <c r="D518" s="5"/>
      <c r="E518" s="4" t="s">
        <v>1910</v>
      </c>
      <c r="F518" s="40"/>
      <c r="G518" s="120" t="str">
        <f>_xlfn.TEXTJOIN("",TRUE, [1]!Mapping[[#This Row],[TYP]],[1]!Mapping[[#This Row],[Bezeichner]])</f>
        <v>FR07.01</v>
      </c>
    </row>
    <row r="519" spans="1:7" x14ac:dyDescent="0.25">
      <c r="A519" s="4" t="s">
        <v>1243</v>
      </c>
      <c r="B519" s="19"/>
      <c r="C519" s="21"/>
      <c r="D519" s="5"/>
      <c r="E519" s="4" t="s">
        <v>1802</v>
      </c>
      <c r="F519" s="40"/>
      <c r="G519" s="120" t="str">
        <f>_xlfn.TEXTJOIN("",TRUE, [1]!Mapping[[#This Row],[TYP]],[1]!Mapping[[#This Row],[Bezeichner]])</f>
        <v>FR07.01</v>
      </c>
    </row>
    <row r="520" spans="1:7" x14ac:dyDescent="0.25">
      <c r="A520" s="5" t="s">
        <v>1244</v>
      </c>
      <c r="B520" s="19"/>
      <c r="C520" s="21"/>
      <c r="D520" s="5" t="s">
        <v>1245</v>
      </c>
      <c r="E520" s="5"/>
      <c r="F520" s="39"/>
      <c r="G520" s="20" t="str">
        <f>_xlfn.TEXTJOIN("",TRUE, [1]!Mapping[[#This Row],[TYP]],[1]!Mapping[[#This Row],[Bezeichner]])</f>
        <v>FR12.03</v>
      </c>
    </row>
    <row r="521" spans="1:7" x14ac:dyDescent="0.25">
      <c r="A521" s="4" t="s">
        <v>1246</v>
      </c>
      <c r="B521" s="19"/>
      <c r="C521" s="21"/>
      <c r="D521" s="5"/>
      <c r="E521" s="4" t="s">
        <v>1734</v>
      </c>
      <c r="F521" s="40"/>
      <c r="G521" s="20" t="str">
        <f>_xlfn.TEXTJOIN("",TRUE, [1]!Mapping[[#This Row],[TYP]],[1]!Mapping[[#This Row],[Bezeichner]])</f>
        <v>FR12.03</v>
      </c>
    </row>
    <row r="522" spans="1:7" x14ac:dyDescent="0.25">
      <c r="A522" s="4" t="s">
        <v>1247</v>
      </c>
      <c r="B522" s="19"/>
      <c r="C522" s="21"/>
      <c r="D522" s="5"/>
      <c r="E522" s="4" t="s">
        <v>1735</v>
      </c>
      <c r="F522" s="40"/>
      <c r="G522" s="20" t="str">
        <f>_xlfn.TEXTJOIN("",TRUE, [1]!Mapping[[#This Row],[TYP]],[1]!Mapping[[#This Row],[Bezeichner]])</f>
        <v>FR12.03</v>
      </c>
    </row>
    <row r="523" spans="1:7" x14ac:dyDescent="0.25">
      <c r="A523" s="4" t="s">
        <v>1248</v>
      </c>
      <c r="B523" s="19"/>
      <c r="C523" s="21"/>
      <c r="D523" s="5"/>
      <c r="E523" s="4" t="s">
        <v>1803</v>
      </c>
      <c r="F523" s="40"/>
      <c r="G523" s="20" t="str">
        <f>_xlfn.TEXTJOIN("",TRUE, [1]!Mapping[[#This Row],[TYP]],[1]!Mapping[[#This Row],[Bezeichner]])</f>
        <v>FR12.03</v>
      </c>
    </row>
    <row r="524" spans="1:7" x14ac:dyDescent="0.25">
      <c r="A524" s="4" t="s">
        <v>1249</v>
      </c>
      <c r="B524" s="19"/>
      <c r="C524" s="21"/>
      <c r="D524" s="5"/>
      <c r="E524" s="4" t="s">
        <v>1736</v>
      </c>
      <c r="F524" s="40"/>
      <c r="G524" s="20" t="str">
        <f>_xlfn.TEXTJOIN("",TRUE, [1]!Mapping[[#This Row],[TYP]],[1]!Mapping[[#This Row],[Bezeichner]])</f>
        <v>FR12.03</v>
      </c>
    </row>
    <row r="525" spans="1:7" x14ac:dyDescent="0.25">
      <c r="A525" s="5" t="s">
        <v>1250</v>
      </c>
      <c r="B525" s="19"/>
      <c r="C525" s="21"/>
      <c r="D525" s="5" t="s">
        <v>1251</v>
      </c>
      <c r="E525" s="5"/>
      <c r="F525" s="39"/>
      <c r="G525" s="131" t="str">
        <f>_xlfn.TEXTJOIN("",TRUE, [1]!Mapping[[#This Row],[TYP]],[1]!Mapping[[#This Row],[Bezeichner]])</f>
        <v>NFR00.03.01</v>
      </c>
    </row>
    <row r="526" spans="1:7" x14ac:dyDescent="0.25">
      <c r="A526" s="4" t="s">
        <v>1252</v>
      </c>
      <c r="B526" s="19"/>
      <c r="C526" s="21"/>
      <c r="D526" s="5"/>
      <c r="E526" s="4" t="s">
        <v>1641</v>
      </c>
      <c r="F526" s="40"/>
      <c r="G526" s="131" t="str">
        <f>_xlfn.TEXTJOIN("",TRUE, [1]!Mapping[[#This Row],[TYP]],[1]!Mapping[[#This Row],[Bezeichner]])</f>
        <v>NFR00.03.01</v>
      </c>
    </row>
    <row r="527" spans="1:7" x14ac:dyDescent="0.25">
      <c r="A527" s="4" t="s">
        <v>1253</v>
      </c>
      <c r="B527" s="19"/>
      <c r="C527" s="21"/>
      <c r="D527" s="5"/>
      <c r="E527" s="4" t="s">
        <v>1911</v>
      </c>
      <c r="F527" s="40"/>
      <c r="G527" s="131" t="str">
        <f>_xlfn.TEXTJOIN("",TRUE, [1]!Mapping[[#This Row],[TYP]],[1]!Mapping[[#This Row],[Bezeichner]])</f>
        <v>NFR00.03.01</v>
      </c>
    </row>
    <row r="528" spans="1:7" x14ac:dyDescent="0.25">
      <c r="A528" s="4" t="s">
        <v>1254</v>
      </c>
      <c r="B528" s="19"/>
      <c r="C528" s="21"/>
      <c r="D528" s="5"/>
      <c r="E528" s="4" t="s">
        <v>1614</v>
      </c>
      <c r="F528" s="40"/>
      <c r="G528" s="131" t="str">
        <f>_xlfn.TEXTJOIN("",TRUE, [1]!Mapping[[#This Row],[TYP]],[1]!Mapping[[#This Row],[Bezeichner]])</f>
        <v>NFR00.03.01</v>
      </c>
    </row>
    <row r="529" spans="1:7" x14ac:dyDescent="0.25">
      <c r="A529" s="5" t="s">
        <v>1255</v>
      </c>
      <c r="B529" s="19"/>
      <c r="C529" s="21"/>
      <c r="D529" s="5" t="s">
        <v>1256</v>
      </c>
      <c r="E529" s="5"/>
      <c r="F529" s="39"/>
      <c r="G529" s="120" t="str">
        <f>_xlfn.TEXTJOIN("",TRUE, [1]!Mapping[[#This Row],[TYP]],[1]!Mapping[[#This Row],[Bezeichner]])</f>
        <v>FR07.04</v>
      </c>
    </row>
    <row r="530" spans="1:7" x14ac:dyDescent="0.25">
      <c r="A530" s="4" t="s">
        <v>1257</v>
      </c>
      <c r="B530" s="19"/>
      <c r="C530" s="21"/>
      <c r="D530" s="5"/>
      <c r="E530" s="4" t="s">
        <v>1912</v>
      </c>
      <c r="F530" s="40"/>
      <c r="G530" s="120" t="str">
        <f>_xlfn.TEXTJOIN("",TRUE, [1]!Mapping[[#This Row],[TYP]],[1]!Mapping[[#This Row],[Bezeichner]])</f>
        <v>FR07.04</v>
      </c>
    </row>
    <row r="531" spans="1:7" x14ac:dyDescent="0.25">
      <c r="A531" s="4" t="s">
        <v>1258</v>
      </c>
      <c r="B531" s="19"/>
      <c r="C531" s="21"/>
      <c r="D531" s="5"/>
      <c r="E531" s="4" t="s">
        <v>1948</v>
      </c>
      <c r="F531" s="40"/>
      <c r="G531" s="120" t="str">
        <f>_xlfn.TEXTJOIN("",TRUE, [1]!Mapping[[#This Row],[TYP]],[1]!Mapping[[#This Row],[Bezeichner]])</f>
        <v>FR07.04</v>
      </c>
    </row>
    <row r="532" spans="1:7" x14ac:dyDescent="0.25">
      <c r="A532" s="4" t="s">
        <v>1259</v>
      </c>
      <c r="B532" s="19"/>
      <c r="C532" s="21"/>
      <c r="D532" s="5"/>
      <c r="E532" s="4" t="s">
        <v>1913</v>
      </c>
      <c r="F532" s="40"/>
      <c r="G532" s="120" t="str">
        <f>_xlfn.TEXTJOIN("",TRUE, [1]!Mapping[[#This Row],[TYP]],[1]!Mapping[[#This Row],[Bezeichner]])</f>
        <v>FR07.04</v>
      </c>
    </row>
    <row r="533" spans="1:7" x14ac:dyDescent="0.25">
      <c r="A533" s="4" t="s">
        <v>1260</v>
      </c>
      <c r="B533" s="19"/>
      <c r="C533" s="21"/>
      <c r="D533" s="5"/>
      <c r="E533" s="4" t="s">
        <v>1635</v>
      </c>
      <c r="F533" s="40"/>
      <c r="G533" s="120" t="str">
        <f>_xlfn.TEXTJOIN("",TRUE, [1]!Mapping[[#This Row],[TYP]],[1]!Mapping[[#This Row],[Bezeichner]])</f>
        <v>FR07.03</v>
      </c>
    </row>
    <row r="534" spans="1:7" x14ac:dyDescent="0.25">
      <c r="A534" s="5" t="s">
        <v>1261</v>
      </c>
      <c r="B534" s="19"/>
      <c r="C534" s="21"/>
      <c r="D534" s="5" t="s">
        <v>1262</v>
      </c>
      <c r="E534" s="5"/>
      <c r="F534" s="39"/>
      <c r="G534" s="20" t="str">
        <f>_xlfn.TEXTJOIN("",TRUE, [1]!Mapping[[#This Row],[TYP]],[1]!Mapping[[#This Row],[Bezeichner]])</f>
        <v>FR12.03</v>
      </c>
    </row>
    <row r="535" spans="1:7" x14ac:dyDescent="0.25">
      <c r="A535" s="4" t="s">
        <v>1263</v>
      </c>
      <c r="B535" s="19"/>
      <c r="C535" s="21"/>
      <c r="D535" s="5"/>
      <c r="E535" s="4" t="s">
        <v>1737</v>
      </c>
      <c r="F535" s="40"/>
      <c r="G535" s="20" t="str">
        <f>_xlfn.TEXTJOIN("",TRUE, [1]!Mapping[[#This Row],[TYP]],[1]!Mapping[[#This Row],[Bezeichner]])</f>
        <v>FR12.03</v>
      </c>
    </row>
    <row r="536" spans="1:7" x14ac:dyDescent="0.25">
      <c r="A536" s="4" t="s">
        <v>1264</v>
      </c>
      <c r="B536" s="19"/>
      <c r="C536" s="21"/>
      <c r="D536" s="5"/>
      <c r="E536" s="4" t="s">
        <v>1949</v>
      </c>
      <c r="F536" s="40"/>
      <c r="G536" s="20" t="str">
        <f>_xlfn.TEXTJOIN("",TRUE, [1]!Mapping[[#This Row],[TYP]],[1]!Mapping[[#This Row],[Bezeichner]])</f>
        <v>FR12.03</v>
      </c>
    </row>
    <row r="537" spans="1:7" x14ac:dyDescent="0.25">
      <c r="A537" s="4" t="s">
        <v>1265</v>
      </c>
      <c r="B537" s="19"/>
      <c r="C537" s="21"/>
      <c r="D537" s="5"/>
      <c r="E537" s="4" t="s">
        <v>1804</v>
      </c>
      <c r="F537" s="40"/>
      <c r="G537" s="20" t="str">
        <f>_xlfn.TEXTJOIN("",TRUE, [1]!Mapping[[#This Row],[TYP]],[1]!Mapping[[#This Row],[Bezeichner]])</f>
        <v>FR12.03</v>
      </c>
    </row>
    <row r="538" spans="1:7" x14ac:dyDescent="0.25">
      <c r="A538" s="4" t="s">
        <v>1266</v>
      </c>
      <c r="B538" s="19"/>
      <c r="C538" s="21"/>
      <c r="D538" s="5"/>
      <c r="E538" s="4" t="s">
        <v>1738</v>
      </c>
      <c r="F538" s="40"/>
      <c r="G538" s="5" t="str">
        <f>_xlfn.TEXTJOIN("",TRUE, [1]!Mapping[[#This Row],[TYP]],[1]!Mapping[[#This Row],[Bezeichner]])</f>
        <v>FR12.03</v>
      </c>
    </row>
    <row r="539" spans="1:7" x14ac:dyDescent="0.25">
      <c r="A539" s="4" t="s">
        <v>1267</v>
      </c>
      <c r="B539" s="19"/>
      <c r="C539" s="21"/>
      <c r="D539" s="5"/>
      <c r="E539" s="4" t="s">
        <v>1914</v>
      </c>
      <c r="F539" s="40"/>
      <c r="G539" s="5" t="str">
        <f>_xlfn.TEXTJOIN("",TRUE, [1]!Mapping[[#This Row],[TYP]],[1]!Mapping[[#This Row],[Bezeichner]])</f>
        <v>FR12.03</v>
      </c>
    </row>
    <row r="540" spans="1:7" x14ac:dyDescent="0.25">
      <c r="A540" s="5" t="s">
        <v>1268</v>
      </c>
      <c r="B540" s="19"/>
      <c r="C540" s="21"/>
      <c r="D540" s="5" t="s">
        <v>1269</v>
      </c>
      <c r="E540" s="5"/>
      <c r="F540" s="39"/>
      <c r="G540" s="5" t="str">
        <f>_xlfn.TEXTJOIN("",TRUE, [1]!Mapping[[#This Row],[TYP]],[1]!Mapping[[#This Row],[Bezeichner]])</f>
        <v>FR12.01</v>
      </c>
    </row>
    <row r="541" spans="1:7" x14ac:dyDescent="0.25">
      <c r="A541" s="4" t="s">
        <v>1270</v>
      </c>
      <c r="B541" s="19"/>
      <c r="C541" s="21"/>
      <c r="D541" s="5"/>
      <c r="E541" s="4" t="s">
        <v>1915</v>
      </c>
      <c r="F541" s="40"/>
      <c r="G541" s="5" t="str">
        <f>_xlfn.TEXTJOIN("",TRUE, [1]!Mapping[[#This Row],[TYP]],[1]!Mapping[[#This Row],[Bezeichner]])</f>
        <v>FR15.01</v>
      </c>
    </row>
    <row r="542" spans="1:7" x14ac:dyDescent="0.25">
      <c r="A542" s="4" t="s">
        <v>1271</v>
      </c>
      <c r="B542" s="19"/>
      <c r="C542" s="21"/>
      <c r="D542" s="5"/>
      <c r="E542" s="4" t="s">
        <v>1599</v>
      </c>
      <c r="F542" s="40"/>
      <c r="G542" s="5" t="str">
        <f>_xlfn.TEXTJOIN("",TRUE, [1]!Mapping[[#This Row],[TYP]],[1]!Mapping[[#This Row],[Bezeichner]])</f>
        <v>FR12.01</v>
      </c>
    </row>
    <row r="543" spans="1:7" x14ac:dyDescent="0.25">
      <c r="A543" s="4" t="s">
        <v>1272</v>
      </c>
      <c r="B543" s="19"/>
      <c r="C543" s="21"/>
      <c r="D543" s="5"/>
      <c r="E543" s="4" t="s">
        <v>1916</v>
      </c>
      <c r="F543" s="40"/>
      <c r="G543" s="5" t="str">
        <f>_xlfn.TEXTJOIN("",TRUE, [1]!Mapping[[#This Row],[TYP]],[1]!Mapping[[#This Row],[Bezeichner]])</f>
        <v>FR12.01</v>
      </c>
    </row>
    <row r="544" spans="1:7" x14ac:dyDescent="0.25">
      <c r="A544" s="21" t="s">
        <v>1273</v>
      </c>
      <c r="B544" s="19"/>
      <c r="C544" s="21" t="s">
        <v>1274</v>
      </c>
      <c r="D544" s="21"/>
      <c r="E544" s="24"/>
      <c r="F544" s="41" t="s">
        <v>1275</v>
      </c>
      <c r="G544" s="82" t="str">
        <f>_xlfn.TEXTJOIN("",TRUE, [1]!Mapping[[#This Row],[TYP]],[1]!Mapping[[#This Row],[Bezeichner]])</f>
        <v>FR00</v>
      </c>
    </row>
    <row r="545" spans="1:7" x14ac:dyDescent="0.25">
      <c r="A545" s="5" t="s">
        <v>1276</v>
      </c>
      <c r="B545" s="19"/>
      <c r="C545" s="21"/>
      <c r="D545" s="5" t="s">
        <v>1277</v>
      </c>
      <c r="E545" s="5"/>
      <c r="F545" s="39"/>
      <c r="G545" s="5" t="str">
        <f>_xlfn.TEXTJOIN("",TRUE, [1]!Mapping[[#This Row],[TYP]],[1]!Mapping[[#This Row],[Bezeichner]])</f>
        <v>FR09.04</v>
      </c>
    </row>
    <row r="546" spans="1:7" x14ac:dyDescent="0.25">
      <c r="A546" s="4" t="s">
        <v>1278</v>
      </c>
      <c r="B546" s="19"/>
      <c r="C546" s="21"/>
      <c r="D546" s="5"/>
      <c r="E546" s="4" t="s">
        <v>1649</v>
      </c>
      <c r="F546" s="40"/>
      <c r="G546" s="5" t="str">
        <f>_xlfn.TEXTJOIN("",TRUE, [1]!Mapping[[#This Row],[TYP]],[1]!Mapping[[#This Row],[Bezeichner]])</f>
        <v>FR09.04</v>
      </c>
    </row>
    <row r="547" spans="1:7" x14ac:dyDescent="0.25">
      <c r="A547" s="4" t="s">
        <v>1279</v>
      </c>
      <c r="B547" s="19"/>
      <c r="C547" s="21"/>
      <c r="D547" s="5"/>
      <c r="E547" s="4" t="s">
        <v>1280</v>
      </c>
      <c r="F547" s="40"/>
      <c r="G547" s="5" t="str">
        <f>_xlfn.TEXTJOIN("",TRUE, [1]!Mapping[[#This Row],[TYP]],[1]!Mapping[[#This Row],[Bezeichner]])</f>
        <v>FR09.04</v>
      </c>
    </row>
    <row r="548" spans="1:7" x14ac:dyDescent="0.25">
      <c r="A548" s="4" t="s">
        <v>1281</v>
      </c>
      <c r="B548" s="19"/>
      <c r="C548" s="21"/>
      <c r="D548" s="5"/>
      <c r="E548" s="4" t="s">
        <v>1282</v>
      </c>
      <c r="F548" s="40"/>
      <c r="G548" s="5" t="str">
        <f>_xlfn.TEXTJOIN("",TRUE, [1]!Mapping[[#This Row],[TYP]],[1]!Mapping[[#This Row],[Bezeichner]])</f>
        <v>FR09.04</v>
      </c>
    </row>
    <row r="549" spans="1:7" x14ac:dyDescent="0.25">
      <c r="A549" s="5" t="s">
        <v>1283</v>
      </c>
      <c r="B549" s="19"/>
      <c r="C549" s="21"/>
      <c r="D549" s="5" t="s">
        <v>1284</v>
      </c>
      <c r="E549" s="5"/>
      <c r="F549" s="39"/>
      <c r="G549" s="132" t="str">
        <f>_xlfn.TEXTJOIN("",TRUE, [1]!Mapping[[#This Row],[TYP]],[1]!Mapping[[#This Row],[Bezeichner]])</f>
        <v>NFR00.03.01</v>
      </c>
    </row>
    <row r="550" spans="1:7" x14ac:dyDescent="0.25">
      <c r="A550" s="4" t="s">
        <v>1285</v>
      </c>
      <c r="B550" s="19"/>
      <c r="C550" s="21"/>
      <c r="D550" s="5"/>
      <c r="E550" s="4" t="s">
        <v>1917</v>
      </c>
      <c r="F550" s="40"/>
      <c r="G550" s="132" t="str">
        <f>_xlfn.TEXTJOIN("",TRUE, [1]!Mapping[[#This Row],[TYP]],[1]!Mapping[[#This Row],[Bezeichner]])</f>
        <v>NFR00.03.01</v>
      </c>
    </row>
    <row r="551" spans="1:7" x14ac:dyDescent="0.25">
      <c r="A551" s="4" t="s">
        <v>1286</v>
      </c>
      <c r="B551" s="19"/>
      <c r="C551" s="21"/>
      <c r="D551" s="5"/>
      <c r="E551" s="4" t="s">
        <v>1739</v>
      </c>
      <c r="F551" s="40"/>
      <c r="G551" s="132" t="str">
        <f>_xlfn.TEXTJOIN("",TRUE, [1]!Mapping[[#This Row],[TYP]],[1]!Mapping[[#This Row],[Bezeichner]])</f>
        <v>NFR00.03.01</v>
      </c>
    </row>
    <row r="552" spans="1:7" x14ac:dyDescent="0.25">
      <c r="A552" s="4" t="s">
        <v>1287</v>
      </c>
      <c r="B552" s="19"/>
      <c r="C552" s="21"/>
      <c r="D552" s="5"/>
      <c r="E552" s="4" t="s">
        <v>1805</v>
      </c>
      <c r="F552" s="40"/>
      <c r="G552" s="132" t="str">
        <f>_xlfn.TEXTJOIN("",TRUE, [1]!Mapping[[#This Row],[TYP]],[1]!Mapping[[#This Row],[Bezeichner]])</f>
        <v>NFR00.03.01</v>
      </c>
    </row>
    <row r="553" spans="1:7" x14ac:dyDescent="0.25">
      <c r="A553" s="4" t="s">
        <v>1288</v>
      </c>
      <c r="B553" s="19"/>
      <c r="C553" s="21"/>
      <c r="D553" s="5"/>
      <c r="E553" s="4" t="s">
        <v>1806</v>
      </c>
      <c r="F553" s="40"/>
      <c r="G553" s="132" t="str">
        <f>_xlfn.TEXTJOIN("",TRUE, [1]!Mapping[[#This Row],[TYP]],[1]!Mapping[[#This Row],[Bezeichner]])</f>
        <v>NFR00.03.01</v>
      </c>
    </row>
    <row r="554" spans="1:7" x14ac:dyDescent="0.25">
      <c r="A554" s="5" t="s">
        <v>1289</v>
      </c>
      <c r="B554" s="19"/>
      <c r="C554" s="21"/>
      <c r="D554" s="5" t="s">
        <v>1290</v>
      </c>
      <c r="E554" s="5"/>
      <c r="F554" s="39"/>
      <c r="G554" s="132" t="str">
        <f>_xlfn.TEXTJOIN("",TRUE, [1]!Mapping[[#This Row],[TYP]],[1]!Mapping[[#This Row],[Bezeichner]])</f>
        <v>NFR00.03.01</v>
      </c>
    </row>
    <row r="555" spans="1:7" x14ac:dyDescent="0.25">
      <c r="A555" s="4" t="s">
        <v>1291</v>
      </c>
      <c r="B555" s="19"/>
      <c r="C555" s="21"/>
      <c r="D555" s="5"/>
      <c r="E555" s="4" t="s">
        <v>1807</v>
      </c>
      <c r="F555" s="40"/>
      <c r="G555" s="132" t="str">
        <f>_xlfn.TEXTJOIN("",TRUE, [1]!Mapping[[#This Row],[TYP]],[1]!Mapping[[#This Row],[Bezeichner]])</f>
        <v>NFR00.03.01</v>
      </c>
    </row>
    <row r="556" spans="1:7" x14ac:dyDescent="0.25">
      <c r="A556" s="4" t="s">
        <v>1292</v>
      </c>
      <c r="B556" s="19"/>
      <c r="C556" s="21"/>
      <c r="D556" s="5"/>
      <c r="E556" s="4" t="s">
        <v>1740</v>
      </c>
      <c r="F556" s="40"/>
      <c r="G556" s="132" t="str">
        <f>_xlfn.TEXTJOIN("",TRUE, [1]!Mapping[[#This Row],[TYP]],[1]!Mapping[[#This Row],[Bezeichner]])</f>
        <v>NFR00.03.01</v>
      </c>
    </row>
    <row r="557" spans="1:7" x14ac:dyDescent="0.25">
      <c r="A557" s="4" t="s">
        <v>1293</v>
      </c>
      <c r="B557" s="19"/>
      <c r="C557" s="21"/>
      <c r="D557" s="5"/>
      <c r="E557" s="4" t="s">
        <v>1808</v>
      </c>
      <c r="F557" s="40"/>
      <c r="G557" s="119" t="str">
        <f>_xlfn.TEXTJOIN("",TRUE, [1]!Mapping[[#This Row],[TYP]],[1]!Mapping[[#This Row],[Bezeichner]])</f>
        <v>NFR00.03.01</v>
      </c>
    </row>
    <row r="558" spans="1:7" x14ac:dyDescent="0.25">
      <c r="A558" s="5" t="s">
        <v>1294</v>
      </c>
      <c r="B558" s="19"/>
      <c r="C558" s="21"/>
      <c r="D558" s="5" t="s">
        <v>1295</v>
      </c>
      <c r="E558" s="5"/>
      <c r="F558" s="39"/>
      <c r="G558" s="119" t="str">
        <f>_xlfn.TEXTJOIN("",TRUE, [1]!Mapping[[#This Row],[TYP]],[1]!Mapping[[#This Row],[Bezeichner]])</f>
        <v>FR00</v>
      </c>
    </row>
    <row r="559" spans="1:7" x14ac:dyDescent="0.25">
      <c r="A559" s="4" t="s">
        <v>1296</v>
      </c>
      <c r="B559" s="19"/>
      <c r="C559" s="21"/>
      <c r="D559" s="5"/>
      <c r="E559" s="4" t="s">
        <v>1657</v>
      </c>
      <c r="F559" s="40"/>
      <c r="G559" s="119" t="str">
        <f>_xlfn.TEXTJOIN("",TRUE, [1]!Mapping[[#This Row],[TYP]],[1]!Mapping[[#This Row],[Bezeichner]])</f>
        <v>FR00</v>
      </c>
    </row>
    <row r="560" spans="1:7" x14ac:dyDescent="0.25">
      <c r="A560" s="4" t="s">
        <v>1297</v>
      </c>
      <c r="B560" s="19"/>
      <c r="C560" s="21"/>
      <c r="D560" s="5"/>
      <c r="E560" s="4" t="s">
        <v>1809</v>
      </c>
      <c r="F560" s="40"/>
      <c r="G560" s="5" t="str">
        <f>_xlfn.TEXTJOIN("",TRUE, [1]!Mapping[[#This Row],[TYP]],[1]!Mapping[[#This Row],[Bezeichner]])</f>
        <v>FR00</v>
      </c>
    </row>
    <row r="561" spans="1:7" x14ac:dyDescent="0.25">
      <c r="A561" s="4" t="s">
        <v>1298</v>
      </c>
      <c r="B561" s="19"/>
      <c r="C561" s="21"/>
      <c r="D561" s="5"/>
      <c r="E561" s="4" t="s">
        <v>1810</v>
      </c>
      <c r="F561" s="40"/>
      <c r="G561" s="119" t="str">
        <f>_xlfn.TEXTJOIN("",TRUE, [1]!Mapping[[#This Row],[TYP]],[1]!Mapping[[#This Row],[Bezeichner]])</f>
        <v>FR00</v>
      </c>
    </row>
    <row r="562" spans="1:7" x14ac:dyDescent="0.25">
      <c r="A562" s="5" t="s">
        <v>1299</v>
      </c>
      <c r="B562" s="19"/>
      <c r="C562" s="21"/>
      <c r="D562" s="5" t="s">
        <v>1300</v>
      </c>
      <c r="E562" s="5"/>
      <c r="F562" s="39"/>
      <c r="G562" s="21" t="str">
        <f>_xlfn.TEXTJOIN("",TRUE, [1]!Mapping[[#This Row],[TYP]],[1]!Mapping[[#This Row],[Bezeichner]])</f>
        <v>FR00</v>
      </c>
    </row>
    <row r="563" spans="1:7" x14ac:dyDescent="0.25">
      <c r="A563" s="4" t="s">
        <v>1301</v>
      </c>
      <c r="B563" s="19"/>
      <c r="C563" s="21"/>
      <c r="D563" s="5"/>
      <c r="E563" s="4" t="s">
        <v>1918</v>
      </c>
      <c r="F563" s="40"/>
      <c r="G563" s="20" t="str">
        <f>_xlfn.TEXTJOIN("",TRUE, [1]!Mapping[[#This Row],[TYP]],[1]!Mapping[[#This Row],[Bezeichner]])</f>
        <v>FR00</v>
      </c>
    </row>
    <row r="564" spans="1:7" x14ac:dyDescent="0.25">
      <c r="A564" s="4" t="s">
        <v>1302</v>
      </c>
      <c r="B564" s="19"/>
      <c r="C564" s="21"/>
      <c r="D564" s="5"/>
      <c r="E564" s="4" t="s">
        <v>1919</v>
      </c>
      <c r="F564" s="40"/>
      <c r="G564" s="20" t="str">
        <f>_xlfn.TEXTJOIN("",TRUE, [1]!Mapping[[#This Row],[TYP]],[1]!Mapping[[#This Row],[Bezeichner]])</f>
        <v>FR00</v>
      </c>
    </row>
    <row r="565" spans="1:7" x14ac:dyDescent="0.25">
      <c r="A565" s="5" t="s">
        <v>1303</v>
      </c>
      <c r="B565" s="19"/>
      <c r="C565" s="21"/>
      <c r="D565" s="5" t="s">
        <v>1304</v>
      </c>
      <c r="E565" s="5"/>
      <c r="F565" s="39"/>
      <c r="G565" s="21" t="str">
        <f>_xlfn.TEXTJOIN("",TRUE, [1]!Mapping[[#This Row],[TYP]],[1]!Mapping[[#This Row],[Bezeichner]])</f>
        <v>FR00</v>
      </c>
    </row>
    <row r="566" spans="1:7" x14ac:dyDescent="0.25">
      <c r="A566" s="4" t="s">
        <v>1305</v>
      </c>
      <c r="B566" s="19"/>
      <c r="C566" s="21"/>
      <c r="D566" s="5"/>
      <c r="E566" s="4" t="s">
        <v>1636</v>
      </c>
      <c r="F566" s="40"/>
      <c r="G566" s="21" t="str">
        <f>_xlfn.TEXTJOIN("",TRUE, [1]!Mapping[[#This Row],[TYP]],[1]!Mapping[[#This Row],[Bezeichner]])</f>
        <v>FR00</v>
      </c>
    </row>
    <row r="567" spans="1:7" x14ac:dyDescent="0.25">
      <c r="A567" s="4" t="s">
        <v>1306</v>
      </c>
      <c r="B567" s="19"/>
      <c r="C567" s="21"/>
      <c r="D567" s="5"/>
      <c r="E567" s="4" t="s">
        <v>1741</v>
      </c>
      <c r="F567" s="40"/>
      <c r="G567" s="21" t="str">
        <f>_xlfn.TEXTJOIN("",TRUE, [1]!Mapping[[#This Row],[TYP]],[1]!Mapping[[#This Row],[Bezeichner]])</f>
        <v>FR00</v>
      </c>
    </row>
    <row r="568" spans="1:7" x14ac:dyDescent="0.25">
      <c r="A568" s="4" t="s">
        <v>1307</v>
      </c>
      <c r="B568" s="19"/>
      <c r="C568" s="21"/>
      <c r="D568" s="5"/>
      <c r="E568" s="4" t="s">
        <v>1955</v>
      </c>
      <c r="F568" s="40"/>
      <c r="G568" s="21" t="str">
        <f>_xlfn.TEXTJOIN("",TRUE, [1]!Mapping[[#This Row],[TYP]],[1]!Mapping[[#This Row],[Bezeichner]])</f>
        <v>FR00</v>
      </c>
    </row>
    <row r="569" spans="1:7" x14ac:dyDescent="0.25">
      <c r="A569" s="5" t="s">
        <v>1308</v>
      </c>
      <c r="B569" s="19"/>
      <c r="C569" s="21"/>
      <c r="D569" s="5" t="s">
        <v>1309</v>
      </c>
      <c r="E569" s="5"/>
      <c r="F569" s="39"/>
      <c r="G569" s="21" t="str">
        <f>_xlfn.TEXTJOIN("",TRUE, [1]!Mapping[[#This Row],[TYP]],[1]!Mapping[[#This Row],[Bezeichner]])</f>
        <v>FR00</v>
      </c>
    </row>
    <row r="570" spans="1:7" x14ac:dyDescent="0.25">
      <c r="A570" s="4" t="s">
        <v>1310</v>
      </c>
      <c r="B570" s="19"/>
      <c r="C570" s="21"/>
      <c r="D570" s="5"/>
      <c r="E570" s="4" t="s">
        <v>1950</v>
      </c>
      <c r="F570" s="40"/>
      <c r="G570" s="21" t="str">
        <f>_xlfn.TEXTJOIN("",TRUE, [1]!Mapping[[#This Row],[TYP]],[1]!Mapping[[#This Row],[Bezeichner]])</f>
        <v>FR00</v>
      </c>
    </row>
    <row r="571" spans="1:7" x14ac:dyDescent="0.25">
      <c r="A571" s="4" t="s">
        <v>1311</v>
      </c>
      <c r="B571" s="19"/>
      <c r="C571" s="21"/>
      <c r="D571" s="5"/>
      <c r="E571" s="4" t="s">
        <v>1312</v>
      </c>
      <c r="F571" s="40"/>
      <c r="G571" s="21" t="str">
        <f>_xlfn.TEXTJOIN("",TRUE, [1]!Mapping[[#This Row],[TYP]],[1]!Mapping[[#This Row],[Bezeichner]])</f>
        <v>FR00</v>
      </c>
    </row>
    <row r="572" spans="1:7" x14ac:dyDescent="0.25">
      <c r="A572" s="21" t="s">
        <v>1313</v>
      </c>
      <c r="B572" s="19"/>
      <c r="C572" s="21" t="s">
        <v>1314</v>
      </c>
      <c r="D572" s="21"/>
      <c r="E572" s="24"/>
      <c r="F572" s="41" t="s">
        <v>31</v>
      </c>
      <c r="G572" s="24" t="str">
        <f>_xlfn.TEXTJOIN("",TRUE, [1]!Mapping[[#This Row],[TYP]],[1]!Mapping[[#This Row],[Bezeichner]])</f>
        <v>FR00</v>
      </c>
    </row>
    <row r="573" spans="1:7" x14ac:dyDescent="0.25">
      <c r="A573" s="5" t="s">
        <v>1315</v>
      </c>
      <c r="B573" s="19"/>
      <c r="C573" s="21"/>
      <c r="D573" s="5" t="s">
        <v>1316</v>
      </c>
      <c r="E573" s="5"/>
      <c r="F573" s="39"/>
      <c r="G573" s="20" t="str">
        <f>_xlfn.TEXTJOIN("",TRUE, [1]!Mapping[[#This Row],[TYP]],[1]!Mapping[[#This Row],[Bezeichner]])</f>
        <v>FR07.02</v>
      </c>
    </row>
    <row r="574" spans="1:7" x14ac:dyDescent="0.25">
      <c r="A574" s="4" t="s">
        <v>1317</v>
      </c>
      <c r="B574" s="19"/>
      <c r="C574" s="21"/>
      <c r="D574" s="5"/>
      <c r="E574" s="4" t="s">
        <v>1811</v>
      </c>
      <c r="F574" s="40"/>
      <c r="G574" s="20" t="str">
        <f>_xlfn.TEXTJOIN("",TRUE, [1]!Mapping[[#This Row],[TYP]],[1]!Mapping[[#This Row],[Bezeichner]])</f>
        <v>FR07.02</v>
      </c>
    </row>
    <row r="575" spans="1:7" x14ac:dyDescent="0.25">
      <c r="A575" s="4" t="s">
        <v>1318</v>
      </c>
      <c r="B575" s="19"/>
      <c r="C575" s="21"/>
      <c r="D575" s="5"/>
      <c r="E575" s="4" t="s">
        <v>1812</v>
      </c>
      <c r="F575" s="40"/>
      <c r="G575" s="20" t="str">
        <f>_xlfn.TEXTJOIN("",TRUE, [1]!Mapping[[#This Row],[TYP]],[1]!Mapping[[#This Row],[Bezeichner]])</f>
        <v>FR07.02</v>
      </c>
    </row>
    <row r="576" spans="1:7" ht="30" x14ac:dyDescent="0.25">
      <c r="A576" s="8" t="s">
        <v>1319</v>
      </c>
      <c r="B576" s="19"/>
      <c r="C576" s="21"/>
      <c r="D576" s="5"/>
      <c r="E576" s="9" t="s">
        <v>1813</v>
      </c>
      <c r="F576" s="42"/>
      <c r="G576" s="20" t="str">
        <f>_xlfn.TEXTJOIN("",TRUE, [1]!Mapping[[#This Row],[TYP]],[1]!Mapping[[#This Row],[Bezeichner]])</f>
        <v>FR02.05</v>
      </c>
    </row>
    <row r="577" spans="1:7" x14ac:dyDescent="0.25">
      <c r="A577" s="4" t="s">
        <v>1320</v>
      </c>
      <c r="B577" s="19"/>
      <c r="C577" s="21"/>
      <c r="D577" s="5"/>
      <c r="E577" s="4" t="s">
        <v>1814</v>
      </c>
      <c r="F577" s="40"/>
      <c r="G577" s="20" t="str">
        <f>_xlfn.TEXTJOIN("",TRUE, [1]!Mapping[[#This Row],[TYP]],[1]!Mapping[[#This Row],[Bezeichner]])</f>
        <v>FR07.02</v>
      </c>
    </row>
    <row r="578" spans="1:7" x14ac:dyDescent="0.25">
      <c r="A578" s="4" t="s">
        <v>1321</v>
      </c>
      <c r="B578" s="19"/>
      <c r="C578" s="21"/>
      <c r="D578" s="5"/>
      <c r="E578" s="4" t="s">
        <v>1662</v>
      </c>
      <c r="F578" s="40"/>
      <c r="G578" s="20" t="str">
        <f>_xlfn.TEXTJOIN("",TRUE, [1]!Mapping[[#This Row],[TYP]],[1]!Mapping[[#This Row],[Bezeichner]])</f>
        <v>FR07.02</v>
      </c>
    </row>
    <row r="579" spans="1:7" x14ac:dyDescent="0.25">
      <c r="A579" s="5" t="s">
        <v>1322</v>
      </c>
      <c r="B579" s="19"/>
      <c r="C579" s="21"/>
      <c r="D579" s="5" t="s">
        <v>1323</v>
      </c>
      <c r="E579" s="5"/>
      <c r="F579" s="39"/>
      <c r="G579" s="20" t="str">
        <f>_xlfn.TEXTJOIN("",TRUE, [1]!Mapping[[#This Row],[TYP]],[1]!Mapping[[#This Row],[Bezeichner]])</f>
        <v>FR07.03</v>
      </c>
    </row>
    <row r="580" spans="1:7" x14ac:dyDescent="0.25">
      <c r="A580" s="4" t="s">
        <v>1324</v>
      </c>
      <c r="B580" s="19"/>
      <c r="C580" s="21"/>
      <c r="D580" s="5"/>
      <c r="E580" s="4" t="s">
        <v>1628</v>
      </c>
      <c r="F580" s="40"/>
      <c r="G580" s="20" t="str">
        <f>_xlfn.TEXTJOIN("",TRUE, [1]!Mapping[[#This Row],[TYP]],[1]!Mapping[[#This Row],[Bezeichner]])</f>
        <v>FR07.03</v>
      </c>
    </row>
    <row r="581" spans="1:7" x14ac:dyDescent="0.25">
      <c r="A581" s="4" t="s">
        <v>1325</v>
      </c>
      <c r="B581" s="19"/>
      <c r="C581" s="21"/>
      <c r="D581" s="5"/>
      <c r="E581" s="4" t="s">
        <v>1742</v>
      </c>
      <c r="F581" s="40"/>
      <c r="G581" s="5" t="str">
        <f>_xlfn.TEXTJOIN("",TRUE, [1]!Mapping[[#This Row],[TYP]],[1]!Mapping[[#This Row],[Bezeichner]])</f>
        <v>FR07.03</v>
      </c>
    </row>
    <row r="582" spans="1:7" x14ac:dyDescent="0.25">
      <c r="A582" s="4" t="s">
        <v>1326</v>
      </c>
      <c r="B582" s="19"/>
      <c r="C582" s="21"/>
      <c r="D582" s="5"/>
      <c r="E582" s="4" t="s">
        <v>1743</v>
      </c>
      <c r="F582" s="40"/>
      <c r="G582" s="5" t="str">
        <f>_xlfn.TEXTJOIN("",TRUE, [1]!Mapping[[#This Row],[TYP]],[1]!Mapping[[#This Row],[Bezeichner]])</f>
        <v>FR07.03</v>
      </c>
    </row>
    <row r="583" spans="1:7" x14ac:dyDescent="0.25">
      <c r="A583" s="4" t="s">
        <v>1327</v>
      </c>
      <c r="B583" s="19"/>
      <c r="C583" s="21"/>
      <c r="D583" s="5"/>
      <c r="E583" s="4" t="s">
        <v>1638</v>
      </c>
      <c r="F583" s="40"/>
      <c r="G583" s="5" t="str">
        <f>_xlfn.TEXTJOIN("",TRUE, [1]!Mapping[[#This Row],[TYP]],[1]!Mapping[[#This Row],[Bezeichner]])</f>
        <v>FR07.04</v>
      </c>
    </row>
    <row r="584" spans="1:7" x14ac:dyDescent="0.25">
      <c r="A584" s="5" t="s">
        <v>1328</v>
      </c>
      <c r="B584" s="19"/>
      <c r="C584" s="21"/>
      <c r="D584" s="5" t="s">
        <v>1329</v>
      </c>
      <c r="E584" s="5"/>
      <c r="F584" s="39"/>
      <c r="G584" s="119" t="str">
        <f>_xlfn.TEXTJOIN("",TRUE, [1]!Mapping[[#This Row],[TYP]],[1]!Mapping[[#This Row],[Bezeichner]])</f>
        <v>FR12</v>
      </c>
    </row>
    <row r="585" spans="1:7" x14ac:dyDescent="0.25">
      <c r="A585" s="4" t="s">
        <v>1330</v>
      </c>
      <c r="B585" s="19"/>
      <c r="C585" s="21"/>
      <c r="D585" s="5"/>
      <c r="E585" s="4" t="s">
        <v>1744</v>
      </c>
      <c r="F585" s="40"/>
      <c r="G585" s="119" t="str">
        <f>_xlfn.TEXTJOIN("",TRUE, [1]!Mapping[[#This Row],[TYP]],[1]!Mapping[[#This Row],[Bezeichner]])</f>
        <v>FR12</v>
      </c>
    </row>
    <row r="586" spans="1:7" x14ac:dyDescent="0.25">
      <c r="A586" s="4" t="s">
        <v>1331</v>
      </c>
      <c r="B586" s="19"/>
      <c r="C586" s="21"/>
      <c r="D586" s="5"/>
      <c r="E586" s="4" t="s">
        <v>1332</v>
      </c>
      <c r="F586" s="40"/>
      <c r="G586" s="119" t="str">
        <f>_xlfn.TEXTJOIN("",TRUE, [1]!Mapping[[#This Row],[TYP]],[1]!Mapping[[#This Row],[Bezeichner]])</f>
        <v>FR12</v>
      </c>
    </row>
    <row r="587" spans="1:7" x14ac:dyDescent="0.25">
      <c r="A587" s="5" t="s">
        <v>29</v>
      </c>
      <c r="B587" s="19"/>
      <c r="C587" s="21"/>
      <c r="D587" s="5" t="s">
        <v>1333</v>
      </c>
      <c r="E587" s="5"/>
      <c r="F587" s="39"/>
      <c r="G587" s="20" t="str">
        <f>_xlfn.TEXTJOIN("",TRUE, [1]!Mapping[[#This Row],[TYP]],[1]!Mapping[[#This Row],[Bezeichner]])</f>
        <v>FR00.03</v>
      </c>
    </row>
    <row r="588" spans="1:7" x14ac:dyDescent="0.25">
      <c r="A588" s="4" t="s">
        <v>34</v>
      </c>
      <c r="B588" s="19"/>
      <c r="C588" s="21"/>
      <c r="D588" s="5"/>
      <c r="E588" s="4" t="s">
        <v>1815</v>
      </c>
      <c r="F588" s="40"/>
      <c r="G588" s="120" t="str">
        <f>_xlfn.TEXTJOIN("",TRUE, [1]!Mapping[[#This Row],[TYP]],[1]!Mapping[[#This Row],[Bezeichner]])</f>
        <v>FR00.03.01</v>
      </c>
    </row>
    <row r="589" spans="1:7" x14ac:dyDescent="0.25">
      <c r="A589" s="4" t="s">
        <v>37</v>
      </c>
      <c r="B589" s="19"/>
      <c r="C589" s="21"/>
      <c r="D589" s="5"/>
      <c r="E589" s="4" t="s">
        <v>1637</v>
      </c>
      <c r="F589" s="40"/>
      <c r="G589" s="120" t="str">
        <f>_xlfn.TEXTJOIN("",TRUE, [1]!Mapping[[#This Row],[TYP]],[1]!Mapping[[#This Row],[Bezeichner]])</f>
        <v>FR00.03.02</v>
      </c>
    </row>
    <row r="590" spans="1:7" x14ac:dyDescent="0.25">
      <c r="A590" s="4" t="s">
        <v>111</v>
      </c>
      <c r="B590" s="19"/>
      <c r="C590" s="21"/>
      <c r="D590" s="5"/>
      <c r="E590" s="4" t="s">
        <v>1816</v>
      </c>
      <c r="F590" s="40"/>
      <c r="G590" s="20" t="str">
        <f>_xlfn.TEXTJOIN("",TRUE, [1]!Mapping[[#This Row],[TYP]],[1]!Mapping[[#This Row],[Bezeichner]])</f>
        <v>FR03.04</v>
      </c>
    </row>
    <row r="591" spans="1:7" x14ac:dyDescent="0.25">
      <c r="A591" s="4" t="s">
        <v>111</v>
      </c>
      <c r="B591" s="19"/>
      <c r="C591" s="21"/>
      <c r="D591" s="5"/>
      <c r="E591" s="4"/>
      <c r="F591" s="40"/>
      <c r="G591" s="20" t="str">
        <f>_xlfn.TEXTJOIN("",TRUE, [1]!Mapping[[#This Row],[TYP]],[1]!Mapping[[#This Row],[Bezeichner]])</f>
        <v>FR03.05</v>
      </c>
    </row>
    <row r="592" spans="1:7" x14ac:dyDescent="0.25">
      <c r="A592" s="5" t="s">
        <v>1334</v>
      </c>
      <c r="B592" s="19"/>
      <c r="C592" s="21"/>
      <c r="D592" s="5" t="s">
        <v>1335</v>
      </c>
      <c r="E592" s="5"/>
      <c r="F592" s="39"/>
      <c r="G592" s="131" t="str">
        <f>_xlfn.TEXTJOIN("",TRUE, [1]!Mapping[[#This Row],[TYP]],[1]!Mapping[[#This Row],[Bezeichner]])</f>
        <v>FR00</v>
      </c>
    </row>
    <row r="593" spans="1:7" x14ac:dyDescent="0.25">
      <c r="A593" s="4" t="s">
        <v>206</v>
      </c>
      <c r="B593" s="19"/>
      <c r="C593" s="21"/>
      <c r="D593" s="5"/>
      <c r="E593" s="4" t="s">
        <v>1336</v>
      </c>
      <c r="F593" s="40"/>
      <c r="G593" s="120" t="str">
        <f>_xlfn.TEXTJOIN("",TRUE, [1]!Mapping[[#This Row],[TYP]],[1]!Mapping[[#This Row],[Bezeichner]])</f>
        <v>FR09.01.01</v>
      </c>
    </row>
    <row r="594" spans="1:7" x14ac:dyDescent="0.25">
      <c r="A594" s="4" t="s">
        <v>1337</v>
      </c>
      <c r="B594" s="19"/>
      <c r="C594" s="21"/>
      <c r="D594" s="5"/>
      <c r="E594" s="4" t="s">
        <v>1338</v>
      </c>
      <c r="F594" s="40"/>
      <c r="G594" s="20" t="str">
        <f>_xlfn.TEXTJOIN("",TRUE, [1]!Mapping[[#This Row],[TYP]],[1]!Mapping[[#This Row],[Bezeichner]])</f>
        <v>FR02.05</v>
      </c>
    </row>
    <row r="595" spans="1:7" x14ac:dyDescent="0.25">
      <c r="A595" s="5" t="s">
        <v>1339</v>
      </c>
      <c r="B595" s="19"/>
      <c r="C595" s="21"/>
      <c r="D595" s="5" t="s">
        <v>1340</v>
      </c>
      <c r="E595" s="5"/>
      <c r="F595" s="39"/>
      <c r="G595" s="20" t="str">
        <f>_xlfn.TEXTJOIN("",TRUE, [1]!Mapping[[#This Row],[TYP]],[1]!Mapping[[#This Row],[Bezeichner]])</f>
        <v>NFR00.05</v>
      </c>
    </row>
    <row r="596" spans="1:7" x14ac:dyDescent="0.25">
      <c r="A596" s="4" t="s">
        <v>1341</v>
      </c>
      <c r="B596" s="19"/>
      <c r="C596" s="21"/>
      <c r="D596" s="5"/>
      <c r="E596" s="4" t="s">
        <v>1817</v>
      </c>
      <c r="F596" s="40"/>
      <c r="G596" s="20" t="str">
        <f>_xlfn.TEXTJOIN("",TRUE, [1]!Mapping[[#This Row],[TYP]],[1]!Mapping[[#This Row],[Bezeichner]])</f>
        <v>NFR00.05</v>
      </c>
    </row>
    <row r="597" spans="1:7" x14ac:dyDescent="0.25">
      <c r="A597" s="4" t="s">
        <v>1342</v>
      </c>
      <c r="B597" s="19"/>
      <c r="C597" s="21"/>
      <c r="D597" s="5"/>
      <c r="E597" s="4" t="s">
        <v>1818</v>
      </c>
      <c r="F597" s="40"/>
      <c r="G597" s="20" t="str">
        <f>_xlfn.TEXTJOIN("",TRUE, [1]!Mapping[[#This Row],[TYP]],[1]!Mapping[[#This Row],[Bezeichner]])</f>
        <v>NFR00.05</v>
      </c>
    </row>
    <row r="598" spans="1:7" x14ac:dyDescent="0.25">
      <c r="A598" s="4" t="s">
        <v>1343</v>
      </c>
      <c r="B598" s="19"/>
      <c r="C598" s="21"/>
      <c r="D598" s="5"/>
      <c r="E598" s="4" t="s">
        <v>1819</v>
      </c>
      <c r="F598" s="40"/>
      <c r="G598" s="20" t="str">
        <f>_xlfn.TEXTJOIN("",TRUE, [1]!Mapping[[#This Row],[TYP]],[1]!Mapping[[#This Row],[Bezeichner]])</f>
        <v>NFR00.05</v>
      </c>
    </row>
    <row r="599" spans="1:7" x14ac:dyDescent="0.25">
      <c r="A599" s="21" t="s">
        <v>1344</v>
      </c>
      <c r="B599" s="19"/>
      <c r="C599" s="21" t="s">
        <v>1345</v>
      </c>
      <c r="D599" s="21"/>
      <c r="E599" s="24"/>
      <c r="F599" s="41" t="s">
        <v>310</v>
      </c>
      <c r="G599" s="20" t="str">
        <f>_xlfn.TEXTJOIN("",TRUE, [1]!Mapping[[#This Row],[TYP]],[1]!Mapping[[#This Row],[Bezeichner]])</f>
        <v>FR12.02</v>
      </c>
    </row>
    <row r="600" spans="1:7" x14ac:dyDescent="0.25">
      <c r="A600" s="5" t="s">
        <v>1346</v>
      </c>
      <c r="B600" s="19"/>
      <c r="C600" s="21"/>
      <c r="D600" s="5" t="s">
        <v>1347</v>
      </c>
      <c r="E600" s="5"/>
      <c r="F600" s="39"/>
      <c r="G600" s="20" t="str">
        <f>_xlfn.TEXTJOIN("",TRUE, [1]!Mapping[[#This Row],[TYP]],[1]!Mapping[[#This Row],[Bezeichner]])</f>
        <v>FR12.02</v>
      </c>
    </row>
    <row r="601" spans="1:7" x14ac:dyDescent="0.25">
      <c r="A601" s="4" t="s">
        <v>1348</v>
      </c>
      <c r="B601" s="19"/>
      <c r="C601" s="21"/>
      <c r="D601" s="5"/>
      <c r="E601" s="4" t="s">
        <v>1349</v>
      </c>
      <c r="F601" s="40"/>
      <c r="G601" s="122" t="str">
        <f>_xlfn.TEXTJOIN("",TRUE, [1]!Mapping[[#This Row],[TYP]],[1]!Mapping[[#This Row],[Bezeichner]])</f>
        <v>NFR00.11</v>
      </c>
    </row>
    <row r="602" spans="1:7" x14ac:dyDescent="0.25">
      <c r="A602" s="4" t="s">
        <v>1350</v>
      </c>
      <c r="B602" s="19"/>
      <c r="C602" s="21"/>
      <c r="D602" s="5"/>
      <c r="E602" s="4" t="s">
        <v>1654</v>
      </c>
      <c r="F602" s="40"/>
      <c r="G602" s="122" t="str">
        <f>_xlfn.TEXTJOIN("",TRUE, [1]!Mapping[[#This Row],[TYP]],[1]!Mapping[[#This Row],[Bezeichner]])</f>
        <v>NFR00.11</v>
      </c>
    </row>
    <row r="603" spans="1:7" x14ac:dyDescent="0.25">
      <c r="A603" s="4" t="s">
        <v>1351</v>
      </c>
      <c r="B603" s="19"/>
      <c r="C603" s="21"/>
      <c r="D603" s="5"/>
      <c r="E603" s="4" t="s">
        <v>1352</v>
      </c>
      <c r="F603" s="40"/>
      <c r="G603" s="122" t="str">
        <f>_xlfn.TEXTJOIN("",TRUE, [1]!Mapping[[#This Row],[TYP]],[1]!Mapping[[#This Row],[Bezeichner]])</f>
        <v>NFR00.11</v>
      </c>
    </row>
    <row r="604" spans="1:7" x14ac:dyDescent="0.25">
      <c r="A604" s="4" t="s">
        <v>1353</v>
      </c>
      <c r="B604" s="19"/>
      <c r="C604" s="21"/>
      <c r="D604" s="5"/>
      <c r="E604" s="4" t="s">
        <v>1745</v>
      </c>
      <c r="F604" s="40"/>
      <c r="G604" s="122" t="str">
        <f>_xlfn.TEXTJOIN("",TRUE, [1]!Mapping[[#This Row],[TYP]],[1]!Mapping[[#This Row],[Bezeichner]])</f>
        <v>NFR00.11</v>
      </c>
    </row>
    <row r="605" spans="1:7" x14ac:dyDescent="0.25">
      <c r="A605" s="4" t="s">
        <v>1354</v>
      </c>
      <c r="B605" s="19"/>
      <c r="C605" s="21"/>
      <c r="D605" s="5"/>
      <c r="E605" s="4" t="s">
        <v>1920</v>
      </c>
      <c r="F605" s="40"/>
      <c r="G605" s="122" t="str">
        <f>_xlfn.TEXTJOIN("",TRUE, [1]!Mapping[[#This Row],[TYP]],[1]!Mapping[[#This Row],[Bezeichner]])</f>
        <v>NFR00.11</v>
      </c>
    </row>
    <row r="606" spans="1:7" x14ac:dyDescent="0.25">
      <c r="A606" s="5" t="s">
        <v>1355</v>
      </c>
      <c r="B606" s="19"/>
      <c r="C606" s="21"/>
      <c r="D606" s="5" t="s">
        <v>1356</v>
      </c>
      <c r="E606" s="5"/>
      <c r="F606" s="39"/>
      <c r="G606" s="21" t="str">
        <f>_xlfn.TEXTJOIN("",TRUE, [1]!Mapping[[#This Row],[TYP]],[1]!Mapping[[#This Row],[Bezeichner]])</f>
        <v>FR12</v>
      </c>
    </row>
    <row r="607" spans="1:7" x14ac:dyDescent="0.25">
      <c r="A607" s="4" t="s">
        <v>1357</v>
      </c>
      <c r="B607" s="19"/>
      <c r="C607" s="21"/>
      <c r="D607" s="5"/>
      <c r="E607" s="4" t="s">
        <v>1629</v>
      </c>
      <c r="F607" s="40"/>
      <c r="G607" s="20" t="str">
        <f>_xlfn.TEXTJOIN("",TRUE, [1]!Mapping[[#This Row],[TYP]],[1]!Mapping[[#This Row],[Bezeichner]])</f>
        <v>FR09.04</v>
      </c>
    </row>
    <row r="608" spans="1:7" x14ac:dyDescent="0.25">
      <c r="A608" s="4" t="s">
        <v>1358</v>
      </c>
      <c r="B608" s="19"/>
      <c r="C608" s="21"/>
      <c r="D608" s="5"/>
      <c r="E608" s="4" t="s">
        <v>1921</v>
      </c>
      <c r="F608" s="40"/>
      <c r="G608" s="21" t="str">
        <f>_xlfn.TEXTJOIN("",TRUE, [1]!Mapping[[#This Row],[TYP]],[1]!Mapping[[#This Row],[Bezeichner]])</f>
        <v>FR12</v>
      </c>
    </row>
    <row r="609" spans="1:7" x14ac:dyDescent="0.25">
      <c r="A609" s="4" t="s">
        <v>1359</v>
      </c>
      <c r="B609" s="19"/>
      <c r="C609" s="21"/>
      <c r="D609" s="5"/>
      <c r="E609" s="4" t="s">
        <v>1615</v>
      </c>
      <c r="F609" s="40"/>
      <c r="G609" s="21" t="str">
        <f>_xlfn.TEXTJOIN("",TRUE, [1]!Mapping[[#This Row],[TYP]],[1]!Mapping[[#This Row],[Bezeichner]])</f>
        <v>FR12</v>
      </c>
    </row>
    <row r="610" spans="1:7" x14ac:dyDescent="0.25">
      <c r="A610" s="5" t="s">
        <v>313</v>
      </c>
      <c r="B610" s="19"/>
      <c r="C610" s="21"/>
      <c r="D610" s="5" t="s">
        <v>1360</v>
      </c>
      <c r="E610" s="5"/>
      <c r="F610" s="39"/>
      <c r="G610" s="118" t="str">
        <f>_xlfn.TEXTJOIN("",TRUE, [1]!Mapping[[#This Row],[TYP]],[1]!Mapping[[#This Row],[Bezeichner]])</f>
        <v>FR12.02.01</v>
      </c>
    </row>
    <row r="611" spans="1:7" x14ac:dyDescent="0.25">
      <c r="A611" s="4" t="s">
        <v>1361</v>
      </c>
      <c r="B611" s="19"/>
      <c r="C611" s="21"/>
      <c r="D611" s="5"/>
      <c r="E611" s="4" t="s">
        <v>1951</v>
      </c>
      <c r="F611" s="40"/>
      <c r="G611" s="117" t="str">
        <f>_xlfn.TEXTJOIN("",TRUE, [1]!Mapping[[#This Row],[TYP]],[1]!Mapping[[#This Row],[Bezeichner]])</f>
        <v>FR15</v>
      </c>
    </row>
    <row r="612" spans="1:7" x14ac:dyDescent="0.25">
      <c r="A612" s="4" t="s">
        <v>1362</v>
      </c>
      <c r="B612" s="19"/>
      <c r="C612" s="21"/>
      <c r="D612" s="5"/>
      <c r="E612" s="4" t="s">
        <v>1363</v>
      </c>
      <c r="F612" s="40"/>
      <c r="G612" s="125" t="str">
        <f>_xlfn.TEXTJOIN("",TRUE, [1]!Mapping[[#This Row],[TYP]],[1]!Mapping[[#This Row],[Bezeichner]])</f>
        <v>NA</v>
      </c>
    </row>
    <row r="613" spans="1:7" x14ac:dyDescent="0.25">
      <c r="A613" s="4" t="s">
        <v>1364</v>
      </c>
      <c r="B613" s="19"/>
      <c r="C613" s="21"/>
      <c r="D613" s="5"/>
      <c r="E613" s="4" t="s">
        <v>1365</v>
      </c>
      <c r="F613" s="40"/>
      <c r="G613" s="117" t="str">
        <f>_xlfn.TEXTJOIN("",TRUE, [1]!Mapping[[#This Row],[TYP]],[1]!Mapping[[#This Row],[Bezeichner]])</f>
        <v>FR15</v>
      </c>
    </row>
    <row r="614" spans="1:7" x14ac:dyDescent="0.25">
      <c r="A614" s="4" t="s">
        <v>1366</v>
      </c>
      <c r="B614" s="19"/>
      <c r="C614" s="21"/>
      <c r="D614" s="5"/>
      <c r="E614" s="4" t="s">
        <v>1820</v>
      </c>
      <c r="F614" s="40"/>
      <c r="G614" s="21" t="str">
        <f>_xlfn.TEXTJOIN("",TRUE, [1]!Mapping[[#This Row],[TYP]],[1]!Mapping[[#This Row],[Bezeichner]])</f>
        <v>FR15</v>
      </c>
    </row>
    <row r="615" spans="1:7" x14ac:dyDescent="0.25">
      <c r="A615" s="5" t="s">
        <v>1367</v>
      </c>
      <c r="B615" s="19"/>
      <c r="C615" s="21"/>
      <c r="D615" s="5" t="s">
        <v>1368</v>
      </c>
      <c r="E615" s="5"/>
      <c r="F615" s="39"/>
      <c r="G615" s="20" t="str">
        <f>_xlfn.TEXTJOIN("",TRUE, [1]!Mapping[[#This Row],[TYP]],[1]!Mapping[[#This Row],[Bezeichner]])</f>
        <v>FR12.02</v>
      </c>
    </row>
    <row r="616" spans="1:7" x14ac:dyDescent="0.25">
      <c r="A616" s="4" t="s">
        <v>1369</v>
      </c>
      <c r="B616" s="19"/>
      <c r="C616" s="21"/>
      <c r="D616" s="5"/>
      <c r="E616" s="4" t="s">
        <v>1639</v>
      </c>
      <c r="F616" s="40"/>
      <c r="G616" s="20" t="str">
        <f>_xlfn.TEXTJOIN("",TRUE, [1]!Mapping[[#This Row],[TYP]],[1]!Mapping[[#This Row],[Bezeichner]])</f>
        <v>FR12.02</v>
      </c>
    </row>
    <row r="617" spans="1:7" x14ac:dyDescent="0.25">
      <c r="A617" s="4" t="s">
        <v>1370</v>
      </c>
      <c r="B617" s="19"/>
      <c r="C617" s="21"/>
      <c r="D617" s="5"/>
      <c r="E617" s="4" t="s">
        <v>1622</v>
      </c>
      <c r="F617" s="40"/>
      <c r="G617" s="20" t="str">
        <f>_xlfn.TEXTJOIN("",TRUE, [1]!Mapping[[#This Row],[TYP]],[1]!Mapping[[#This Row],[Bezeichner]])</f>
        <v>FR12.02</v>
      </c>
    </row>
    <row r="618" spans="1:7" x14ac:dyDescent="0.25">
      <c r="A618" s="4" t="s">
        <v>1371</v>
      </c>
      <c r="B618" s="19"/>
      <c r="C618" s="21"/>
      <c r="D618" s="5"/>
      <c r="E618" s="4" t="s">
        <v>1646</v>
      </c>
      <c r="F618" s="40"/>
      <c r="G618" s="20" t="str">
        <f>_xlfn.TEXTJOIN("",TRUE, [1]!Mapping[[#This Row],[TYP]],[1]!Mapping[[#This Row],[Bezeichner]])</f>
        <v>FR12.02</v>
      </c>
    </row>
    <row r="619" spans="1:7" x14ac:dyDescent="0.25">
      <c r="A619" s="5" t="s">
        <v>1372</v>
      </c>
      <c r="B619" s="19"/>
      <c r="C619" s="21"/>
      <c r="D619" s="5" t="s">
        <v>1373</v>
      </c>
      <c r="E619" s="5"/>
      <c r="F619" s="39"/>
      <c r="G619" s="20" t="str">
        <f>_xlfn.TEXTJOIN("",TRUE, [1]!Mapping[[#This Row],[TYP]],[1]!Mapping[[#This Row],[Bezeichner]])</f>
        <v>FR12.02</v>
      </c>
    </row>
    <row r="620" spans="1:7" x14ac:dyDescent="0.25">
      <c r="A620" s="4" t="s">
        <v>1374</v>
      </c>
      <c r="B620" s="19"/>
      <c r="C620" s="21"/>
      <c r="D620" s="5"/>
      <c r="E620" s="4" t="s">
        <v>1821</v>
      </c>
      <c r="F620" s="40"/>
      <c r="G620" s="25" t="str">
        <f>_xlfn.TEXTJOIN("",TRUE, [1]!Mapping[[#This Row],[TYP]],[1]!Mapping[[#This Row],[Bezeichner]])</f>
        <v>FR12.02</v>
      </c>
    </row>
    <row r="621" spans="1:7" x14ac:dyDescent="0.25">
      <c r="A621" s="4" t="s">
        <v>1375</v>
      </c>
      <c r="B621" s="19"/>
      <c r="C621" s="21"/>
      <c r="D621" s="5"/>
      <c r="E621" s="4" t="s">
        <v>1822</v>
      </c>
      <c r="F621" s="40"/>
      <c r="G621" s="25" t="str">
        <f>_xlfn.TEXTJOIN("",TRUE, [1]!Mapping[[#This Row],[TYP]],[1]!Mapping[[#This Row],[Bezeichner]])</f>
        <v>FR12.02</v>
      </c>
    </row>
    <row r="622" spans="1:7" x14ac:dyDescent="0.25">
      <c r="A622" s="4" t="s">
        <v>1376</v>
      </c>
      <c r="B622" s="19"/>
      <c r="C622" s="21"/>
      <c r="D622" s="5"/>
      <c r="E622" s="4" t="s">
        <v>1663</v>
      </c>
      <c r="F622" s="40"/>
      <c r="G622" s="25" t="str">
        <f>_xlfn.TEXTJOIN("",TRUE, [1]!Mapping[[#This Row],[TYP]],[1]!Mapping[[#This Row],[Bezeichner]])</f>
        <v>FR12.02</v>
      </c>
    </row>
    <row r="623" spans="1:7" x14ac:dyDescent="0.25">
      <c r="A623" s="4" t="s">
        <v>1377</v>
      </c>
      <c r="B623" s="19"/>
      <c r="C623" s="21"/>
      <c r="D623" s="5"/>
      <c r="E623" s="4" t="s">
        <v>1952</v>
      </c>
      <c r="F623" s="40"/>
      <c r="G623" s="25" t="str">
        <f>_xlfn.TEXTJOIN("",TRUE, [1]!Mapping[[#This Row],[TYP]],[1]!Mapping[[#This Row],[Bezeichner]])</f>
        <v>FR12.02</v>
      </c>
    </row>
    <row r="624" spans="1:7" x14ac:dyDescent="0.25">
      <c r="A624" s="5" t="s">
        <v>1378</v>
      </c>
      <c r="B624" s="19"/>
      <c r="C624" s="21"/>
      <c r="D624" s="5" t="s">
        <v>1379</v>
      </c>
      <c r="E624" s="5"/>
      <c r="F624" s="39"/>
      <c r="G624" s="25" t="str">
        <f>_xlfn.TEXTJOIN("",TRUE, [1]!Mapping[[#This Row],[TYP]],[1]!Mapping[[#This Row],[Bezeichner]])</f>
        <v>NFR00.04</v>
      </c>
    </row>
    <row r="625" spans="1:7" x14ac:dyDescent="0.25">
      <c r="A625" s="4" t="s">
        <v>1380</v>
      </c>
      <c r="B625" s="19"/>
      <c r="C625" s="21"/>
      <c r="D625" s="5"/>
      <c r="E625" s="4" t="s">
        <v>1953</v>
      </c>
      <c r="F625" s="40"/>
      <c r="G625" s="25" t="str">
        <f>_xlfn.TEXTJOIN("",TRUE, [1]!Mapping[[#This Row],[TYP]],[1]!Mapping[[#This Row],[Bezeichner]])</f>
        <v>NFR00.04</v>
      </c>
    </row>
    <row r="626" spans="1:7" x14ac:dyDescent="0.25">
      <c r="A626" s="4" t="s">
        <v>1381</v>
      </c>
      <c r="B626" s="19"/>
      <c r="C626" s="21"/>
      <c r="D626" s="5"/>
      <c r="E626" s="4" t="s">
        <v>1382</v>
      </c>
      <c r="F626" s="40"/>
      <c r="G626" s="25" t="str">
        <f>_xlfn.TEXTJOIN("",TRUE, [1]!Mapping[[#This Row],[TYP]],[1]!Mapping[[#This Row],[Bezeichner]])</f>
        <v>NFR00.04</v>
      </c>
    </row>
    <row r="627" spans="1:7" x14ac:dyDescent="0.25">
      <c r="A627" s="4" t="s">
        <v>1383</v>
      </c>
      <c r="B627" s="19"/>
      <c r="C627" s="21"/>
      <c r="D627" s="5"/>
      <c r="E627" s="4" t="s">
        <v>1642</v>
      </c>
      <c r="F627" s="40"/>
      <c r="G627" s="20" t="str">
        <f>_xlfn.TEXTJOIN("",TRUE, [1]!Mapping[[#This Row],[TYP]],[1]!Mapping[[#This Row],[Bezeichner]])</f>
        <v>NFR00.04</v>
      </c>
    </row>
    <row r="628" spans="1:7" x14ac:dyDescent="0.25">
      <c r="A628" s="4" t="s">
        <v>1384</v>
      </c>
      <c r="B628" s="19"/>
      <c r="C628" s="21"/>
      <c r="D628" s="5"/>
      <c r="E628" s="4" t="s">
        <v>1922</v>
      </c>
      <c r="F628" s="40"/>
      <c r="G628" s="20" t="str">
        <f>_xlfn.TEXTJOIN("",TRUE, [1]!Mapping[[#This Row],[TYP]],[1]!Mapping[[#This Row],[Bezeichner]])</f>
        <v>NFR00.04</v>
      </c>
    </row>
    <row r="629" spans="1:7" x14ac:dyDescent="0.25">
      <c r="A629" s="21" t="s">
        <v>1385</v>
      </c>
      <c r="B629" s="19"/>
      <c r="C629" s="21" t="s">
        <v>1386</v>
      </c>
      <c r="D629" s="21"/>
      <c r="E629" s="24"/>
      <c r="F629" s="41" t="s">
        <v>406</v>
      </c>
      <c r="G629" s="82" t="str">
        <f>_xlfn.TEXTJOIN("",TRUE, [1]!Mapping[[#This Row],[TYP]],[1]!Mapping[[#This Row],[Bezeichner]])</f>
        <v>FR00</v>
      </c>
    </row>
    <row r="630" spans="1:7" x14ac:dyDescent="0.25">
      <c r="A630" s="5" t="s">
        <v>1387</v>
      </c>
      <c r="B630" s="19"/>
      <c r="C630" s="21"/>
      <c r="D630" s="5" t="s">
        <v>1388</v>
      </c>
      <c r="E630" s="5"/>
      <c r="F630" s="39"/>
      <c r="G630" s="5" t="str">
        <f>_xlfn.TEXTJOIN("",TRUE, [1]!Mapping[[#This Row],[TYP]],[1]!Mapping[[#This Row],[Bezeichner]])</f>
        <v>NFR00.10</v>
      </c>
    </row>
    <row r="631" spans="1:7" x14ac:dyDescent="0.25">
      <c r="A631" s="4" t="s">
        <v>1389</v>
      </c>
      <c r="B631" s="19"/>
      <c r="C631" s="21"/>
      <c r="D631" s="5"/>
      <c r="E631" s="4" t="s">
        <v>1823</v>
      </c>
      <c r="F631" s="40"/>
      <c r="G631" s="5" t="str">
        <f>_xlfn.TEXTJOIN("",TRUE, [1]!Mapping[[#This Row],[TYP]],[1]!Mapping[[#This Row],[Bezeichner]])</f>
        <v>NFR00.10</v>
      </c>
    </row>
    <row r="632" spans="1:7" x14ac:dyDescent="0.25">
      <c r="A632" s="4" t="s">
        <v>1390</v>
      </c>
      <c r="B632" s="19"/>
      <c r="C632" s="21"/>
      <c r="D632" s="5"/>
      <c r="E632" s="4" t="s">
        <v>1923</v>
      </c>
      <c r="F632" s="40"/>
      <c r="G632" s="5" t="str">
        <f>_xlfn.TEXTJOIN("",TRUE, [1]!Mapping[[#This Row],[TYP]],[1]!Mapping[[#This Row],[Bezeichner]])</f>
        <v>NFR00.10</v>
      </c>
    </row>
    <row r="633" spans="1:7" x14ac:dyDescent="0.25">
      <c r="A633" s="4" t="s">
        <v>1391</v>
      </c>
      <c r="B633" s="19"/>
      <c r="C633" s="21"/>
      <c r="D633" s="5"/>
      <c r="E633" s="4" t="s">
        <v>1924</v>
      </c>
      <c r="F633" s="40"/>
      <c r="G633" s="5" t="str">
        <f>_xlfn.TEXTJOIN("",TRUE, [1]!Mapping[[#This Row],[TYP]],[1]!Mapping[[#This Row],[Bezeichner]])</f>
        <v>NFR00.10</v>
      </c>
    </row>
    <row r="634" spans="1:7" x14ac:dyDescent="0.25">
      <c r="A634" s="4" t="s">
        <v>1392</v>
      </c>
      <c r="B634" s="19"/>
      <c r="C634" s="21"/>
      <c r="D634" s="5"/>
      <c r="E634" s="4" t="s">
        <v>1746</v>
      </c>
      <c r="F634" s="40"/>
      <c r="G634" s="5" t="str">
        <f>_xlfn.TEXTJOIN("",TRUE, [1]!Mapping[[#This Row],[TYP]],[1]!Mapping[[#This Row],[Bezeichner]])</f>
        <v>NFR00.10</v>
      </c>
    </row>
    <row r="635" spans="1:7" x14ac:dyDescent="0.25">
      <c r="A635" s="5" t="s">
        <v>1393</v>
      </c>
      <c r="B635" s="19"/>
      <c r="C635" s="21"/>
      <c r="D635" s="5" t="s">
        <v>1394</v>
      </c>
      <c r="E635" s="5"/>
      <c r="F635" s="39"/>
      <c r="G635" s="5" t="str">
        <f>_xlfn.TEXTJOIN("",TRUE, [1]!Mapping[[#This Row],[TYP]],[1]!Mapping[[#This Row],[Bezeichner]])</f>
        <v>NA</v>
      </c>
    </row>
    <row r="636" spans="1:7" x14ac:dyDescent="0.25">
      <c r="A636" s="4" t="s">
        <v>1395</v>
      </c>
      <c r="B636" s="19"/>
      <c r="C636" s="21"/>
      <c r="D636" s="5"/>
      <c r="E636" s="4" t="s">
        <v>1824</v>
      </c>
      <c r="F636" s="40"/>
      <c r="G636" s="5" t="str">
        <f>_xlfn.TEXTJOIN("",TRUE, [1]!Mapping[[#This Row],[TYP]],[1]!Mapping[[#This Row],[Bezeichner]])</f>
        <v>NA</v>
      </c>
    </row>
    <row r="637" spans="1:7" x14ac:dyDescent="0.25">
      <c r="A637" s="4" t="s">
        <v>1396</v>
      </c>
      <c r="B637" s="19"/>
      <c r="C637" s="21"/>
      <c r="D637" s="5"/>
      <c r="E637" s="4" t="s">
        <v>1825</v>
      </c>
      <c r="F637" s="40"/>
      <c r="G637" s="5" t="str">
        <f>_xlfn.TEXTJOIN("",TRUE, [1]!Mapping[[#This Row],[TYP]],[1]!Mapping[[#This Row],[Bezeichner]])</f>
        <v>NA</v>
      </c>
    </row>
    <row r="638" spans="1:7" x14ac:dyDescent="0.25">
      <c r="A638" s="4" t="s">
        <v>1397</v>
      </c>
      <c r="B638" s="19"/>
      <c r="C638" s="21"/>
      <c r="D638" s="5"/>
      <c r="E638" s="4" t="s">
        <v>1925</v>
      </c>
      <c r="F638" s="40"/>
      <c r="G638" s="5" t="str">
        <f>_xlfn.TEXTJOIN("",TRUE, [1]!Mapping[[#This Row],[TYP]],[1]!Mapping[[#This Row],[Bezeichner]])</f>
        <v>NA</v>
      </c>
    </row>
    <row r="639" spans="1:7" x14ac:dyDescent="0.25">
      <c r="A639" s="4" t="s">
        <v>1398</v>
      </c>
      <c r="B639" s="19"/>
      <c r="C639" s="21"/>
      <c r="D639" s="5"/>
      <c r="E639" s="4" t="s">
        <v>1826</v>
      </c>
      <c r="F639" s="40"/>
      <c r="G639" s="20" t="str">
        <f>_xlfn.TEXTJOIN("",TRUE, [1]!Mapping[[#This Row],[TYP]],[1]!Mapping[[#This Row],[Bezeichner]])</f>
        <v>NA</v>
      </c>
    </row>
    <row r="640" spans="1:7" x14ac:dyDescent="0.25">
      <c r="A640" s="5" t="s">
        <v>1399</v>
      </c>
      <c r="B640" s="19"/>
      <c r="C640" s="21"/>
      <c r="D640" s="5" t="s">
        <v>1400</v>
      </c>
      <c r="E640" s="5"/>
      <c r="F640" s="39"/>
      <c r="G640" s="20" t="str">
        <f>_xlfn.TEXTJOIN("",TRUE, [1]!Mapping[[#This Row],[TYP]],[1]!Mapping[[#This Row],[Bezeichner]])</f>
        <v>NA</v>
      </c>
    </row>
    <row r="641" spans="1:7" x14ac:dyDescent="0.25">
      <c r="A641" s="4" t="s">
        <v>1401</v>
      </c>
      <c r="B641" s="19"/>
      <c r="C641" s="21"/>
      <c r="D641" s="5"/>
      <c r="E641" s="4" t="s">
        <v>1670</v>
      </c>
      <c r="F641" s="40"/>
      <c r="G641" s="5" t="str">
        <f>_xlfn.TEXTJOIN("",TRUE, [1]!Mapping[[#This Row],[TYP]],[1]!Mapping[[#This Row],[Bezeichner]])</f>
        <v>NA</v>
      </c>
    </row>
    <row r="642" spans="1:7" x14ac:dyDescent="0.25">
      <c r="A642" s="4" t="s">
        <v>1402</v>
      </c>
      <c r="B642" s="19"/>
      <c r="C642" s="21"/>
      <c r="D642" s="5"/>
      <c r="E642" s="4" t="s">
        <v>1926</v>
      </c>
      <c r="F642" s="40"/>
      <c r="G642" s="5" t="str">
        <f>_xlfn.TEXTJOIN("",TRUE, [1]!Mapping[[#This Row],[TYP]],[1]!Mapping[[#This Row],[Bezeichner]])</f>
        <v>NA</v>
      </c>
    </row>
    <row r="643" spans="1:7" x14ac:dyDescent="0.25">
      <c r="A643" s="4" t="s">
        <v>1403</v>
      </c>
      <c r="B643" s="19"/>
      <c r="C643" s="21"/>
      <c r="D643" s="5"/>
      <c r="E643" s="4" t="s">
        <v>1927</v>
      </c>
      <c r="F643" s="40"/>
      <c r="G643" s="5" t="str">
        <f>_xlfn.TEXTJOIN("",TRUE, [1]!Mapping[[#This Row],[TYP]],[1]!Mapping[[#This Row],[Bezeichner]])</f>
        <v>NA</v>
      </c>
    </row>
    <row r="644" spans="1:7" x14ac:dyDescent="0.25">
      <c r="A644" s="5" t="s">
        <v>1404</v>
      </c>
      <c r="B644" s="19"/>
      <c r="C644" s="21"/>
      <c r="D644" s="5" t="s">
        <v>1405</v>
      </c>
      <c r="E644" s="5"/>
      <c r="F644" s="39"/>
      <c r="G644" s="5" t="str">
        <f>_xlfn.TEXTJOIN("",TRUE, [1]!Mapping[[#This Row],[TYP]],[1]!Mapping[[#This Row],[Bezeichner]])</f>
        <v>NFR00.09</v>
      </c>
    </row>
    <row r="645" spans="1:7" x14ac:dyDescent="0.25">
      <c r="A645" s="4" t="s">
        <v>1406</v>
      </c>
      <c r="B645" s="19"/>
      <c r="C645" s="21"/>
      <c r="D645" s="5"/>
      <c r="E645" s="4" t="s">
        <v>1954</v>
      </c>
      <c r="F645" s="40"/>
      <c r="G645" s="5" t="str">
        <f>_xlfn.TEXTJOIN("",TRUE, [1]!Mapping[[#This Row],[TYP]],[1]!Mapping[[#This Row],[Bezeichner]])</f>
        <v>NFR00.09</v>
      </c>
    </row>
    <row r="646" spans="1:7" x14ac:dyDescent="0.25">
      <c r="A646" s="4" t="s">
        <v>1407</v>
      </c>
      <c r="B646" s="19"/>
      <c r="C646" s="21"/>
      <c r="D646" s="5"/>
      <c r="E646" s="4" t="s">
        <v>1928</v>
      </c>
      <c r="F646" s="40"/>
      <c r="G646" s="5" t="str">
        <f>_xlfn.TEXTJOIN("",TRUE, [1]!Mapping[[#This Row],[TYP]],[1]!Mapping[[#This Row],[Bezeichner]])</f>
        <v>NFR00.09</v>
      </c>
    </row>
    <row r="647" spans="1:7" x14ac:dyDescent="0.25">
      <c r="A647" s="4" t="s">
        <v>1408</v>
      </c>
      <c r="B647" s="19"/>
      <c r="C647" s="21"/>
      <c r="D647" s="5"/>
      <c r="E647" s="4" t="s">
        <v>1747</v>
      </c>
      <c r="F647" s="40"/>
      <c r="G647" s="5" t="str">
        <f>_xlfn.TEXTJOIN("",TRUE, [1]!Mapping[[#This Row],[TYP]],[1]!Mapping[[#This Row],[Bezeichner]])</f>
        <v>NFR00.09</v>
      </c>
    </row>
    <row r="648" spans="1:7" x14ac:dyDescent="0.25">
      <c r="A648" s="5" t="s">
        <v>1409</v>
      </c>
      <c r="B648" s="19"/>
      <c r="C648" s="21"/>
      <c r="D648" s="5" t="s">
        <v>1410</v>
      </c>
      <c r="E648" s="5"/>
      <c r="F648" s="39"/>
      <c r="G648" s="5" t="str">
        <f>_xlfn.TEXTJOIN("",TRUE, [1]!Mapping[[#This Row],[TYP]],[1]!Mapping[[#This Row],[Bezeichner]])</f>
        <v>NFR02</v>
      </c>
    </row>
    <row r="649" spans="1:7" x14ac:dyDescent="0.25">
      <c r="A649" s="4" t="s">
        <v>1411</v>
      </c>
      <c r="B649" s="19"/>
      <c r="C649" s="21"/>
      <c r="D649" s="5"/>
      <c r="E649" s="4" t="s">
        <v>1929</v>
      </c>
      <c r="F649" s="40"/>
      <c r="G649" s="25" t="str">
        <f>_xlfn.TEXTJOIN("",TRUE, [1]!Mapping[[#This Row],[TYP]],[1]!Mapping[[#This Row],[Bezeichner]])</f>
        <v>NFR02</v>
      </c>
    </row>
    <row r="650" spans="1:7" x14ac:dyDescent="0.25">
      <c r="A650" s="4" t="s">
        <v>1412</v>
      </c>
      <c r="B650" s="19"/>
      <c r="C650" s="21"/>
      <c r="D650" s="5"/>
      <c r="E650" s="4" t="s">
        <v>1413</v>
      </c>
      <c r="F650" s="40"/>
      <c r="G650" s="25" t="str">
        <f>_xlfn.TEXTJOIN("",TRUE, [1]!Mapping[[#This Row],[TYP]],[1]!Mapping[[#This Row],[Bezeichner]])</f>
        <v>NFR02</v>
      </c>
    </row>
    <row r="651" spans="1:7" x14ac:dyDescent="0.25">
      <c r="A651" s="4" t="s">
        <v>1414</v>
      </c>
      <c r="B651" s="19"/>
      <c r="C651" s="21"/>
      <c r="D651" s="5"/>
      <c r="E651" s="4" t="s">
        <v>1748</v>
      </c>
      <c r="F651" s="40"/>
      <c r="G651" s="25" t="str">
        <f>_xlfn.TEXTJOIN("",TRUE, [1]!Mapping[[#This Row],[TYP]],[1]!Mapping[[#This Row],[Bezeichner]])</f>
        <v>NFR02</v>
      </c>
    </row>
    <row r="652" spans="1:7" x14ac:dyDescent="0.25">
      <c r="A652" s="5" t="s">
        <v>1415</v>
      </c>
      <c r="B652" s="19"/>
      <c r="C652" s="21"/>
      <c r="D652" s="5" t="s">
        <v>1416</v>
      </c>
      <c r="E652" s="5"/>
      <c r="F652" s="39"/>
      <c r="G652" s="20" t="str">
        <f>_xlfn.TEXTJOIN("",TRUE, [1]!Mapping[[#This Row],[TYP]],[1]!Mapping[[#This Row],[Bezeichner]])</f>
        <v>NA</v>
      </c>
    </row>
    <row r="653" spans="1:7" x14ac:dyDescent="0.25">
      <c r="A653" s="4" t="s">
        <v>1417</v>
      </c>
      <c r="B653" s="19"/>
      <c r="C653" s="21"/>
      <c r="D653" s="5"/>
      <c r="E653" s="4" t="s">
        <v>1749</v>
      </c>
      <c r="F653" s="40"/>
      <c r="G653" s="20" t="str">
        <f>_xlfn.TEXTJOIN("",TRUE, [1]!Mapping[[#This Row],[TYP]],[1]!Mapping[[#This Row],[Bezeichner]])</f>
        <v>NA</v>
      </c>
    </row>
    <row r="654" spans="1:7" x14ac:dyDescent="0.25">
      <c r="A654" s="4" t="s">
        <v>1418</v>
      </c>
      <c r="B654" s="19"/>
      <c r="C654" s="21"/>
      <c r="D654" s="5"/>
      <c r="E654" s="4" t="s">
        <v>1827</v>
      </c>
      <c r="F654" s="40"/>
      <c r="G654" s="20" t="str">
        <f>_xlfn.TEXTJOIN("",TRUE, [1]!Mapping[[#This Row],[TYP]],[1]!Mapping[[#This Row],[Bezeichner]])</f>
        <v>NA</v>
      </c>
    </row>
    <row r="655" spans="1:7" x14ac:dyDescent="0.25">
      <c r="A655" s="4" t="s">
        <v>1419</v>
      </c>
      <c r="B655" s="19"/>
      <c r="C655" s="21"/>
      <c r="D655" s="5"/>
      <c r="E655" s="4" t="s">
        <v>1750</v>
      </c>
      <c r="F655" s="40"/>
      <c r="G655" s="20" t="str">
        <f>_xlfn.TEXTJOIN("",TRUE, [1]!Mapping[[#This Row],[TYP]],[1]!Mapping[[#This Row],[Bezeichner]])</f>
        <v>NA</v>
      </c>
    </row>
    <row r="656" spans="1:7" x14ac:dyDescent="0.25">
      <c r="A656" s="4" t="s">
        <v>1420</v>
      </c>
      <c r="B656" s="19"/>
      <c r="C656" s="21"/>
      <c r="D656" s="5"/>
      <c r="E656" s="4" t="s">
        <v>1751</v>
      </c>
      <c r="F656" s="40"/>
      <c r="G656" s="20" t="str">
        <f>_xlfn.TEXTJOIN("",TRUE, [1]!Mapping[[#This Row],[TYP]],[1]!Mapping[[#This Row],[Bezeichner]])</f>
        <v>NA</v>
      </c>
    </row>
    <row r="657" spans="1:7" x14ac:dyDescent="0.25">
      <c r="A657" s="5" t="s">
        <v>1421</v>
      </c>
      <c r="B657" s="19"/>
      <c r="C657" s="21"/>
      <c r="D657" s="5"/>
      <c r="E657" s="5"/>
      <c r="F657" s="39"/>
      <c r="G657" s="21" t="str">
        <f>_xlfn.TEXTJOIN("",TRUE, [1]!Mapping[[#This Row],[TYP]],[1]!Mapping[[#This Row],[Bezeichner]])</f>
        <v>FR00</v>
      </c>
    </row>
    <row r="658" spans="1:7" x14ac:dyDescent="0.25">
      <c r="A658" s="5" t="s">
        <v>1421</v>
      </c>
      <c r="B658" s="19"/>
      <c r="C658" s="21"/>
      <c r="D658" s="5" t="s">
        <v>1422</v>
      </c>
      <c r="E658" s="5"/>
      <c r="F658" s="39"/>
      <c r="G658" s="20" t="str">
        <f>_xlfn.TEXTJOIN("",TRUE, [1]!Mapping[[#This Row],[TYP]],[1]!Mapping[[#This Row],[Bezeichner]])</f>
        <v>NFR02</v>
      </c>
    </row>
    <row r="659" spans="1:7" x14ac:dyDescent="0.25">
      <c r="A659" s="4" t="s">
        <v>1423</v>
      </c>
      <c r="B659" s="19"/>
      <c r="C659" s="21"/>
      <c r="D659" s="5"/>
      <c r="E659" s="4"/>
      <c r="F659" s="40"/>
      <c r="G659" s="21" t="str">
        <f>_xlfn.TEXTJOIN("",TRUE, [1]!Mapping[[#This Row],[TYP]],[1]!Mapping[[#This Row],[Bezeichner]])</f>
        <v>FR00</v>
      </c>
    </row>
    <row r="660" spans="1:7" x14ac:dyDescent="0.25">
      <c r="A660" s="4" t="s">
        <v>1423</v>
      </c>
      <c r="B660" s="19"/>
      <c r="C660" s="21"/>
      <c r="D660" s="5"/>
      <c r="E660" s="4" t="s">
        <v>1930</v>
      </c>
      <c r="F660" s="40"/>
      <c r="G660" s="20" t="str">
        <f>_xlfn.TEXTJOIN("",TRUE, [1]!Mapping[[#This Row],[TYP]],[1]!Mapping[[#This Row],[Bezeichner]])</f>
        <v>NFR02</v>
      </c>
    </row>
    <row r="661" spans="1:7" x14ac:dyDescent="0.25">
      <c r="A661" s="4" t="s">
        <v>1424</v>
      </c>
      <c r="B661" s="19"/>
      <c r="C661" s="21"/>
      <c r="D661" s="5"/>
      <c r="E661" s="4"/>
      <c r="F661" s="40"/>
      <c r="G661" s="21" t="str">
        <f>_xlfn.TEXTJOIN("",TRUE, [1]!Mapping[[#This Row],[TYP]],[1]!Mapping[[#This Row],[Bezeichner]])</f>
        <v>FR00</v>
      </c>
    </row>
    <row r="662" spans="1:7" x14ac:dyDescent="0.25">
      <c r="A662" s="4" t="s">
        <v>1424</v>
      </c>
      <c r="B662" s="19"/>
      <c r="C662" s="21"/>
      <c r="D662" s="5"/>
      <c r="E662" s="4" t="s">
        <v>1752</v>
      </c>
      <c r="F662" s="40"/>
      <c r="G662" s="20" t="str">
        <f>_xlfn.TEXTJOIN("",TRUE, [1]!Mapping[[#This Row],[TYP]],[1]!Mapping[[#This Row],[Bezeichner]])</f>
        <v>NFR02</v>
      </c>
    </row>
    <row r="663" spans="1:7" x14ac:dyDescent="0.25">
      <c r="A663" s="5" t="s">
        <v>1425</v>
      </c>
      <c r="B663" s="19"/>
      <c r="C663" s="21"/>
      <c r="D663" s="5" t="s">
        <v>1426</v>
      </c>
      <c r="E663" s="5"/>
      <c r="F663" s="39"/>
      <c r="G663" s="20" t="str">
        <f>_xlfn.TEXTJOIN("",TRUE, [1]!Mapping[[#This Row],[TYP]],[1]!Mapping[[#This Row],[Bezeichner]])</f>
        <v>NFR03</v>
      </c>
    </row>
    <row r="664" spans="1:7" x14ac:dyDescent="0.25">
      <c r="A664" s="4" t="s">
        <v>1427</v>
      </c>
      <c r="B664" s="19"/>
      <c r="C664" s="21"/>
      <c r="D664" s="5"/>
      <c r="E664" s="4" t="s">
        <v>1753</v>
      </c>
      <c r="F664" s="40"/>
      <c r="G664" s="25" t="str">
        <f>_xlfn.TEXTJOIN("",TRUE, [1]!Mapping[[#This Row],[TYP]],[1]!Mapping[[#This Row],[Bezeichner]])</f>
        <v>NFR03</v>
      </c>
    </row>
    <row r="665" spans="1:7" x14ac:dyDescent="0.25">
      <c r="A665" s="4" t="s">
        <v>1428</v>
      </c>
      <c r="B665" s="19"/>
      <c r="C665" s="21"/>
      <c r="D665" s="5"/>
      <c r="E665" s="4" t="s">
        <v>1429</v>
      </c>
      <c r="F665" s="40"/>
      <c r="G665" s="25" t="str">
        <f>_xlfn.TEXTJOIN("",TRUE, [1]!Mapping[[#This Row],[TYP]],[1]!Mapping[[#This Row],[Bezeichner]])</f>
        <v>NFR03</v>
      </c>
    </row>
    <row r="666" spans="1:7" x14ac:dyDescent="0.25">
      <c r="A666" s="21" t="s">
        <v>1430</v>
      </c>
      <c r="B666" s="19"/>
      <c r="C666" s="21" t="s">
        <v>1431</v>
      </c>
      <c r="D666" s="21"/>
      <c r="E666" s="24"/>
      <c r="F666" s="41" t="s">
        <v>41</v>
      </c>
      <c r="G666" s="49" t="str">
        <f>_xlfn.TEXTJOIN("",TRUE, [1]!Mapping[[#This Row],[TYP]],[1]!Mapping[[#This Row],[Bezeichner]])</f>
        <v>NA</v>
      </c>
    </row>
    <row r="667" spans="1:7" x14ac:dyDescent="0.25">
      <c r="A667" s="5" t="s">
        <v>1432</v>
      </c>
      <c r="B667" s="19"/>
      <c r="C667" s="21"/>
      <c r="D667" s="5" t="s">
        <v>1433</v>
      </c>
      <c r="E667" s="5"/>
      <c r="F667" s="39"/>
      <c r="G667" s="25" t="str">
        <f>_xlfn.TEXTJOIN("",TRUE, [1]!Mapping[[#This Row],[TYP]],[1]!Mapping[[#This Row],[Bezeichner]])</f>
        <v>FR00.04</v>
      </c>
    </row>
    <row r="668" spans="1:7" x14ac:dyDescent="0.25">
      <c r="A668" s="4" t="s">
        <v>1434</v>
      </c>
      <c r="B668" s="19"/>
      <c r="C668" s="21"/>
      <c r="D668" s="5"/>
      <c r="E668" s="4" t="s">
        <v>1658</v>
      </c>
      <c r="F668" s="40"/>
      <c r="G668" s="20" t="str">
        <f>_xlfn.TEXTJOIN("",TRUE, [1]!Mapping[[#This Row],[TYP]],[1]!Mapping[[#This Row],[Bezeichner]])</f>
        <v>FR00.04</v>
      </c>
    </row>
    <row r="669" spans="1:7" x14ac:dyDescent="0.25">
      <c r="A669" s="4" t="s">
        <v>1435</v>
      </c>
      <c r="B669" s="19"/>
      <c r="C669" s="21"/>
      <c r="D669" s="5"/>
      <c r="E669" s="4" t="s">
        <v>1754</v>
      </c>
      <c r="F669" s="40"/>
      <c r="G669" s="20" t="str">
        <f>_xlfn.TEXTJOIN("",TRUE, [1]!Mapping[[#This Row],[TYP]],[1]!Mapping[[#This Row],[Bezeichner]])</f>
        <v>FR00.04</v>
      </c>
    </row>
    <row r="670" spans="1:7" x14ac:dyDescent="0.25">
      <c r="A670" s="4" t="s">
        <v>1436</v>
      </c>
      <c r="B670" s="19"/>
      <c r="C670" s="21"/>
      <c r="D670" s="5"/>
      <c r="E670" s="4" t="s">
        <v>1828</v>
      </c>
      <c r="F670" s="40"/>
      <c r="G670" s="20" t="str">
        <f>_xlfn.TEXTJOIN("",TRUE, [1]!Mapping[[#This Row],[TYP]],[1]!Mapping[[#This Row],[Bezeichner]])</f>
        <v>FR00.04</v>
      </c>
    </row>
    <row r="671" spans="1:7" x14ac:dyDescent="0.25">
      <c r="A671" s="4" t="s">
        <v>1437</v>
      </c>
      <c r="B671" s="19"/>
      <c r="C671" s="21"/>
      <c r="D671" s="5"/>
      <c r="E671" s="4" t="s">
        <v>1931</v>
      </c>
      <c r="F671" s="40"/>
      <c r="G671" s="20" t="str">
        <f>_xlfn.TEXTJOIN("",TRUE, [1]!Mapping[[#This Row],[TYP]],[1]!Mapping[[#This Row],[Bezeichner]])</f>
        <v>FR00.04</v>
      </c>
    </row>
    <row r="672" spans="1:7" x14ac:dyDescent="0.25">
      <c r="A672" s="4" t="s">
        <v>1438</v>
      </c>
      <c r="B672" s="19"/>
      <c r="C672" s="21"/>
      <c r="D672" s="5"/>
      <c r="E672" s="4" t="s">
        <v>1755</v>
      </c>
      <c r="F672" s="40"/>
      <c r="G672" s="20" t="str">
        <f>_xlfn.TEXTJOIN("",TRUE, [1]!Mapping[[#This Row],[TYP]],[1]!Mapping[[#This Row],[Bezeichner]])</f>
        <v>FR00.04</v>
      </c>
    </row>
    <row r="673" spans="1:7" x14ac:dyDescent="0.25">
      <c r="A673" s="4" t="s">
        <v>1439</v>
      </c>
      <c r="B673" s="19"/>
      <c r="C673" s="21"/>
      <c r="D673" s="5"/>
      <c r="E673" s="4" t="s">
        <v>1652</v>
      </c>
      <c r="F673" s="40"/>
      <c r="G673" s="20" t="str">
        <f>_xlfn.TEXTJOIN("",TRUE, [1]!Mapping[[#This Row],[TYP]],[1]!Mapping[[#This Row],[Bezeichner]])</f>
        <v>FR00.04</v>
      </c>
    </row>
    <row r="674" spans="1:7" x14ac:dyDescent="0.25">
      <c r="A674" s="5" t="s">
        <v>1440</v>
      </c>
      <c r="B674" s="19"/>
      <c r="C674" s="21"/>
      <c r="D674" s="5" t="s">
        <v>1441</v>
      </c>
      <c r="E674" s="5"/>
      <c r="F674" s="39"/>
      <c r="G674" s="20" t="str">
        <f>_xlfn.TEXTJOIN("",TRUE, [1]!Mapping[[#This Row],[TYP]],[1]!Mapping[[#This Row],[Bezeichner]])</f>
        <v>FR07.05</v>
      </c>
    </row>
    <row r="675" spans="1:7" x14ac:dyDescent="0.25">
      <c r="A675" s="4" t="s">
        <v>1442</v>
      </c>
      <c r="B675" s="19"/>
      <c r="C675" s="21"/>
      <c r="D675" s="5"/>
      <c r="E675" s="4" t="s">
        <v>1932</v>
      </c>
      <c r="F675" s="40"/>
      <c r="G675" s="20" t="str">
        <f>_xlfn.TEXTJOIN("",TRUE, [1]!Mapping[[#This Row],[TYP]],[1]!Mapping[[#This Row],[Bezeichner]])</f>
        <v>FR07.05</v>
      </c>
    </row>
    <row r="676" spans="1:7" x14ac:dyDescent="0.25">
      <c r="A676" s="4" t="s">
        <v>1443</v>
      </c>
      <c r="B676" s="19"/>
      <c r="C676" s="21"/>
      <c r="D676" s="5"/>
      <c r="E676" s="4" t="s">
        <v>1933</v>
      </c>
      <c r="F676" s="40"/>
      <c r="G676" s="20" t="str">
        <f>_xlfn.TEXTJOIN("",TRUE, [1]!Mapping[[#This Row],[TYP]],[1]!Mapping[[#This Row],[Bezeichner]])</f>
        <v>FR07.05</v>
      </c>
    </row>
    <row r="677" spans="1:7" x14ac:dyDescent="0.25">
      <c r="A677" s="4" t="s">
        <v>1444</v>
      </c>
      <c r="B677" s="19"/>
      <c r="C677" s="21"/>
      <c r="D677" s="5"/>
      <c r="E677" s="4" t="s">
        <v>1653</v>
      </c>
      <c r="F677" s="40"/>
      <c r="G677" s="20" t="str">
        <f>_xlfn.TEXTJOIN("",TRUE, [1]!Mapping[[#This Row],[TYP]],[1]!Mapping[[#This Row],[Bezeichner]])</f>
        <v>FR07.05</v>
      </c>
    </row>
    <row r="678" spans="1:7" x14ac:dyDescent="0.25">
      <c r="A678" s="5" t="s">
        <v>1445</v>
      </c>
      <c r="B678" s="19"/>
      <c r="C678" s="21"/>
      <c r="D678" s="5" t="s">
        <v>1446</v>
      </c>
      <c r="E678" s="5"/>
      <c r="F678" s="39"/>
      <c r="G678" s="20" t="str">
        <f>_xlfn.TEXTJOIN("",TRUE, [1]!Mapping[[#This Row],[TYP]],[1]!Mapping[[#This Row],[Bezeichner]])</f>
        <v>FR09.02</v>
      </c>
    </row>
    <row r="679" spans="1:7" x14ac:dyDescent="0.25">
      <c r="A679" s="4" t="s">
        <v>1447</v>
      </c>
      <c r="B679" s="19"/>
      <c r="C679" s="21"/>
      <c r="D679" s="5"/>
      <c r="E679" s="4" t="s">
        <v>1934</v>
      </c>
      <c r="F679" s="40"/>
      <c r="G679" s="20" t="str">
        <f>_xlfn.TEXTJOIN("",TRUE, [1]!Mapping[[#This Row],[TYP]],[1]!Mapping[[#This Row],[Bezeichner]])</f>
        <v>FR09.02</v>
      </c>
    </row>
    <row r="680" spans="1:7" x14ac:dyDescent="0.25">
      <c r="A680" s="4" t="s">
        <v>1448</v>
      </c>
      <c r="B680" s="19"/>
      <c r="C680" s="21"/>
      <c r="D680" s="5"/>
      <c r="E680" s="4" t="s">
        <v>1935</v>
      </c>
      <c r="F680" s="40"/>
      <c r="G680" s="5" t="str">
        <f>_xlfn.TEXTJOIN("",TRUE, [1]!Mapping[[#This Row],[TYP]],[1]!Mapping[[#This Row],[Bezeichner]])</f>
        <v>FR09.02</v>
      </c>
    </row>
    <row r="681" spans="1:7" x14ac:dyDescent="0.25">
      <c r="A681" s="4" t="s">
        <v>1449</v>
      </c>
      <c r="B681" s="19"/>
      <c r="C681" s="21"/>
      <c r="D681" s="5"/>
      <c r="E681" s="4" t="s">
        <v>1664</v>
      </c>
      <c r="F681" s="40"/>
      <c r="G681" s="20" t="str">
        <f>_xlfn.TEXTJOIN("",TRUE, [1]!Mapping[[#This Row],[TYP]],[1]!Mapping[[#This Row],[Bezeichner]])</f>
        <v>FR09.02</v>
      </c>
    </row>
    <row r="682" spans="1:7" x14ac:dyDescent="0.25">
      <c r="A682" s="5" t="s">
        <v>1450</v>
      </c>
      <c r="B682" s="19"/>
      <c r="C682" s="21"/>
      <c r="D682" s="5" t="s">
        <v>1451</v>
      </c>
      <c r="E682" s="5"/>
      <c r="F682" s="39"/>
      <c r="G682" s="119" t="str">
        <f>_xlfn.TEXTJOIN("",TRUE, [1]!Mapping[[#This Row],[TYP]],[1]!Mapping[[#This Row],[Bezeichner]])</f>
        <v>FR04</v>
      </c>
    </row>
    <row r="683" spans="1:7" x14ac:dyDescent="0.25">
      <c r="A683" s="4" t="s">
        <v>1452</v>
      </c>
      <c r="B683" s="19"/>
      <c r="C683" s="21"/>
      <c r="D683" s="5"/>
      <c r="E683" s="4" t="s">
        <v>1608</v>
      </c>
      <c r="F683" s="40"/>
      <c r="G683" s="21" t="str">
        <f>_xlfn.TEXTJOIN("",TRUE, [1]!Mapping[[#This Row],[TYP]],[1]!Mapping[[#This Row],[Bezeichner]])</f>
        <v>FR04</v>
      </c>
    </row>
    <row r="684" spans="1:7" x14ac:dyDescent="0.25">
      <c r="A684" s="4" t="s">
        <v>1453</v>
      </c>
      <c r="B684" s="19"/>
      <c r="C684" s="21"/>
      <c r="D684" s="5"/>
      <c r="E684" s="4" t="s">
        <v>1655</v>
      </c>
      <c r="F684" s="40"/>
      <c r="G684" s="21" t="str">
        <f>_xlfn.TEXTJOIN("",TRUE, [1]!Mapping[[#This Row],[TYP]],[1]!Mapping[[#This Row],[Bezeichner]])</f>
        <v>FR04</v>
      </c>
    </row>
    <row r="685" spans="1:7" x14ac:dyDescent="0.25">
      <c r="A685" s="23" t="s">
        <v>1957</v>
      </c>
      <c r="B685" s="19"/>
      <c r="C685" s="21" t="s">
        <v>567</v>
      </c>
      <c r="D685" s="21"/>
      <c r="E685" s="24"/>
      <c r="F685" s="41" t="s">
        <v>1993</v>
      </c>
      <c r="G685" s="24" t="str">
        <f>_xlfn.TEXTJOIN("",TRUE, [1]!Mapping[[#This Row],[TYP]],[1]!Mapping[[#This Row],[Bezeichner]])</f>
        <v>NFR00</v>
      </c>
    </row>
    <row r="686" spans="1:7" x14ac:dyDescent="0.25">
      <c r="A686" s="5" t="s">
        <v>1958</v>
      </c>
      <c r="B686" s="19"/>
      <c r="C686" s="21"/>
      <c r="D686" s="5" t="s">
        <v>568</v>
      </c>
      <c r="E686" s="5"/>
      <c r="F686" s="39"/>
      <c r="G686" s="20" t="str">
        <f>_xlfn.TEXTJOIN("",TRUE, [1]!Mapping[[#This Row],[TYP]],[1]!Mapping[[#This Row],[Bezeichner]])</f>
        <v>NFR00.05</v>
      </c>
    </row>
    <row r="687" spans="1:7" x14ac:dyDescent="0.25">
      <c r="A687" s="4" t="s">
        <v>1959</v>
      </c>
      <c r="B687" s="19"/>
      <c r="C687" s="21"/>
      <c r="D687" s="5"/>
      <c r="E687" s="4" t="s">
        <v>1612</v>
      </c>
      <c r="F687" s="40"/>
      <c r="G687" s="25" t="str">
        <f>_xlfn.TEXTJOIN("",TRUE, [1]!Mapping[[#This Row],[TYP]],[1]!Mapping[[#This Row],[Bezeichner]])</f>
        <v>NFR00.05</v>
      </c>
    </row>
    <row r="688" spans="1:7" x14ac:dyDescent="0.25">
      <c r="A688" s="4" t="s">
        <v>1960</v>
      </c>
      <c r="B688" s="19"/>
      <c r="C688" s="21"/>
      <c r="D688" s="5"/>
      <c r="E688" s="4" t="s">
        <v>1842</v>
      </c>
      <c r="F688" s="40"/>
      <c r="G688" s="25" t="str">
        <f>_xlfn.TEXTJOIN("",TRUE, [1]!Mapping[[#This Row],[TYP]],[1]!Mapping[[#This Row],[Bezeichner]])</f>
        <v>NFR00.05</v>
      </c>
    </row>
    <row r="689" spans="1:7" x14ac:dyDescent="0.25">
      <c r="A689" s="4" t="s">
        <v>1961</v>
      </c>
      <c r="B689" s="19"/>
      <c r="C689" s="21"/>
      <c r="D689" s="5"/>
      <c r="E689" s="4" t="s">
        <v>569</v>
      </c>
      <c r="F689" s="40"/>
      <c r="G689" s="25" t="str">
        <f>_xlfn.TEXTJOIN("",TRUE, [1]!Mapping[[#This Row],[TYP]],[1]!Mapping[[#This Row],[Bezeichner]])</f>
        <v>NFR00.05</v>
      </c>
    </row>
    <row r="690" spans="1:7" x14ac:dyDescent="0.25">
      <c r="A690" s="5" t="s">
        <v>1962</v>
      </c>
      <c r="B690" s="19"/>
      <c r="C690" s="21"/>
      <c r="D690" s="5" t="s">
        <v>570</v>
      </c>
      <c r="E690" s="5"/>
      <c r="F690" s="39"/>
      <c r="G690" s="49" t="str">
        <f>_xlfn.TEXTJOIN("",TRUE, [1]!Mapping[[#This Row],[TYP]],[1]!Mapping[[#This Row],[Bezeichner]])</f>
        <v>NFR00</v>
      </c>
    </row>
    <row r="691" spans="1:7" x14ac:dyDescent="0.25">
      <c r="A691" s="4" t="s">
        <v>1963</v>
      </c>
      <c r="B691" s="19"/>
      <c r="C691" s="21"/>
      <c r="D691" s="5"/>
      <c r="E691" s="4" t="s">
        <v>1843</v>
      </c>
      <c r="F691" s="40"/>
      <c r="G691" s="49" t="str">
        <f>_xlfn.TEXTJOIN("",TRUE, [1]!Mapping[[#This Row],[TYP]],[1]!Mapping[[#This Row],[Bezeichner]])</f>
        <v>NFR00</v>
      </c>
    </row>
    <row r="692" spans="1:7" x14ac:dyDescent="0.25">
      <c r="A692" s="4" t="s">
        <v>1964</v>
      </c>
      <c r="B692" s="19"/>
      <c r="C692" s="21"/>
      <c r="D692" s="5"/>
      <c r="E692" s="4" t="s">
        <v>1844</v>
      </c>
      <c r="F692" s="40"/>
      <c r="G692" s="49" t="str">
        <f>_xlfn.TEXTJOIN("",TRUE, [1]!Mapping[[#This Row],[TYP]],[1]!Mapping[[#This Row],[Bezeichner]])</f>
        <v>NFR00</v>
      </c>
    </row>
    <row r="693" spans="1:7" x14ac:dyDescent="0.25">
      <c r="A693" s="5" t="s">
        <v>1965</v>
      </c>
      <c r="B693" s="19"/>
      <c r="C693" s="21"/>
      <c r="D693" s="5" t="s">
        <v>571</v>
      </c>
      <c r="E693" s="5"/>
      <c r="F693" s="39"/>
      <c r="G693" s="25" t="str">
        <f>_xlfn.TEXTJOIN("",TRUE, [1]!Mapping[[#This Row],[TYP]],[1]!Mapping[[#This Row],[Bezeichner]])</f>
        <v>FR00.01</v>
      </c>
    </row>
    <row r="694" spans="1:7" x14ac:dyDescent="0.25">
      <c r="A694" s="4" t="s">
        <v>1966</v>
      </c>
      <c r="B694" s="19"/>
      <c r="C694" s="21"/>
      <c r="D694" s="5"/>
      <c r="E694" s="4" t="s">
        <v>1680</v>
      </c>
      <c r="F694" s="40"/>
      <c r="G694" s="20" t="str">
        <f>_xlfn.TEXTJOIN("",TRUE, [1]!Mapping[[#This Row],[TYP]],[1]!Mapping[[#This Row],[Bezeichner]])</f>
        <v>FR12.03</v>
      </c>
    </row>
    <row r="695" spans="1:7" x14ac:dyDescent="0.25">
      <c r="A695" s="4" t="s">
        <v>1967</v>
      </c>
      <c r="B695" s="19"/>
      <c r="C695" s="21"/>
      <c r="D695" s="5"/>
      <c r="E695" s="4" t="s">
        <v>1845</v>
      </c>
      <c r="F695" s="40"/>
      <c r="G695" s="5" t="str">
        <f>_xlfn.TEXTJOIN("",TRUE, [1]!Mapping[[#This Row],[TYP]],[1]!Mapping[[#This Row],[Bezeichner]])</f>
        <v>FR00.01</v>
      </c>
    </row>
    <row r="696" spans="1:7" x14ac:dyDescent="0.25">
      <c r="A696" s="4" t="s">
        <v>1968</v>
      </c>
      <c r="B696" s="19"/>
      <c r="C696" s="21"/>
      <c r="D696" s="5"/>
      <c r="E696" s="4" t="s">
        <v>1846</v>
      </c>
      <c r="F696" s="40"/>
      <c r="G696" s="5" t="str">
        <f>_xlfn.TEXTJOIN("",TRUE, [1]!Mapping[[#This Row],[TYP]],[1]!Mapping[[#This Row],[Bezeichner]])</f>
        <v>NFR00.01</v>
      </c>
    </row>
    <row r="697" spans="1:7" x14ac:dyDescent="0.25">
      <c r="A697" s="4" t="s">
        <v>1969</v>
      </c>
      <c r="B697" s="19"/>
      <c r="C697" s="21"/>
      <c r="D697" s="5"/>
      <c r="E697" s="4" t="s">
        <v>1763</v>
      </c>
      <c r="F697" s="40"/>
      <c r="G697" s="5" t="str">
        <f>_xlfn.TEXTJOIN("",TRUE, [1]!Mapping[[#This Row],[TYP]],[1]!Mapping[[#This Row],[Bezeichner]])</f>
        <v>FR00.01</v>
      </c>
    </row>
    <row r="698" spans="1:7" x14ac:dyDescent="0.25">
      <c r="A698" s="5" t="s">
        <v>1970</v>
      </c>
      <c r="B698" s="19"/>
      <c r="C698" s="21"/>
      <c r="D698" s="5" t="s">
        <v>572</v>
      </c>
      <c r="E698" s="5"/>
      <c r="F698" s="39"/>
      <c r="G698" s="82" t="str">
        <f>_xlfn.TEXTJOIN("",TRUE, [1]!Mapping[[#This Row],[TYP]],[1]!Mapping[[#This Row],[Bezeichner]])</f>
        <v>NFR00</v>
      </c>
    </row>
    <row r="699" spans="1:7" x14ac:dyDescent="0.25">
      <c r="A699" s="4" t="s">
        <v>1971</v>
      </c>
      <c r="B699" s="19"/>
      <c r="C699" s="21"/>
      <c r="D699" s="5"/>
      <c r="E699" s="4" t="s">
        <v>1681</v>
      </c>
      <c r="F699" s="40"/>
      <c r="G699" s="82" t="str">
        <f>_xlfn.TEXTJOIN("",TRUE, [1]!Mapping[[#This Row],[TYP]],[1]!Mapping[[#This Row],[Bezeichner]])</f>
        <v>NFR00</v>
      </c>
    </row>
    <row r="700" spans="1:7" x14ac:dyDescent="0.25">
      <c r="A700" s="4" t="s">
        <v>1972</v>
      </c>
      <c r="B700" s="19"/>
      <c r="C700" s="21"/>
      <c r="D700" s="5"/>
      <c r="E700" s="4" t="s">
        <v>573</v>
      </c>
      <c r="F700" s="40"/>
      <c r="G700" s="82" t="str">
        <f>_xlfn.TEXTJOIN("",TRUE, [1]!Mapping[[#This Row],[TYP]],[1]!Mapping[[#This Row],[Bezeichner]])</f>
        <v>NFR00</v>
      </c>
    </row>
    <row r="701" spans="1:7" x14ac:dyDescent="0.25">
      <c r="A701" s="4" t="s">
        <v>1973</v>
      </c>
      <c r="B701" s="19"/>
      <c r="C701" s="21"/>
      <c r="D701" s="5"/>
      <c r="E701" s="4" t="s">
        <v>574</v>
      </c>
      <c r="F701" s="40"/>
      <c r="G701" s="24" t="str">
        <f>_xlfn.TEXTJOIN("",TRUE, [1]!Mapping[[#This Row],[TYP]],[1]!Mapping[[#This Row],[Bezeichner]])</f>
        <v>NFR00</v>
      </c>
    </row>
    <row r="702" spans="1:7" x14ac:dyDescent="0.25">
      <c r="A702" s="5" t="s">
        <v>1974</v>
      </c>
      <c r="B702" s="19"/>
      <c r="C702" s="21"/>
      <c r="D702" s="5" t="s">
        <v>575</v>
      </c>
      <c r="E702" s="5"/>
      <c r="F702" s="39"/>
      <c r="G702" s="20" t="str">
        <f>_xlfn.TEXTJOIN("",TRUE, [1]!Mapping[[#This Row],[TYP]],[1]!Mapping[[#This Row],[Bezeichner]])</f>
        <v>NFR00.01</v>
      </c>
    </row>
    <row r="703" spans="1:7" x14ac:dyDescent="0.25">
      <c r="A703" s="4" t="s">
        <v>1975</v>
      </c>
      <c r="B703" s="19"/>
      <c r="C703" s="21"/>
      <c r="D703" s="5"/>
      <c r="E703" s="4" t="s">
        <v>576</v>
      </c>
      <c r="F703" s="40"/>
      <c r="G703" s="20" t="str">
        <f>_xlfn.TEXTJOIN("",TRUE, [1]!Mapping[[#This Row],[TYP]],[1]!Mapping[[#This Row],[Bezeichner]])</f>
        <v>FR00.01</v>
      </c>
    </row>
    <row r="704" spans="1:7" x14ac:dyDescent="0.25">
      <c r="A704" s="4" t="s">
        <v>1976</v>
      </c>
      <c r="B704" s="19"/>
      <c r="C704" s="21"/>
      <c r="D704" s="5"/>
      <c r="E704" s="4" t="s">
        <v>1764</v>
      </c>
      <c r="F704" s="40"/>
      <c r="G704" s="20" t="str">
        <f>_xlfn.TEXTJOIN("",TRUE, [1]!Mapping[[#This Row],[TYP]],[1]!Mapping[[#This Row],[Bezeichner]])</f>
        <v>FR00.01</v>
      </c>
    </row>
    <row r="705" spans="1:7" x14ac:dyDescent="0.25">
      <c r="A705" s="5" t="s">
        <v>1977</v>
      </c>
      <c r="B705" s="19"/>
      <c r="C705" s="21"/>
      <c r="D705" s="5" t="s">
        <v>577</v>
      </c>
      <c r="E705" s="5"/>
      <c r="F705" s="39"/>
      <c r="G705" s="20" t="str">
        <f>_xlfn.TEXTJOIN("",TRUE, [1]!Mapping[[#This Row],[TYP]],[1]!Mapping[[#This Row],[Bezeichner]])</f>
        <v>NFR00.01</v>
      </c>
    </row>
    <row r="706" spans="1:7" x14ac:dyDescent="0.25">
      <c r="A706" s="4" t="s">
        <v>1978</v>
      </c>
      <c r="B706" s="19"/>
      <c r="C706" s="21"/>
      <c r="D706" s="5"/>
      <c r="E706" s="4" t="s">
        <v>1765</v>
      </c>
      <c r="F706" s="40"/>
      <c r="G706" s="20" t="str">
        <f>_xlfn.TEXTJOIN("",TRUE, [1]!Mapping[[#This Row],[TYP]],[1]!Mapping[[#This Row],[Bezeichner]])</f>
        <v>NFR00.01</v>
      </c>
    </row>
    <row r="707" spans="1:7" x14ac:dyDescent="0.25">
      <c r="A707" s="4" t="s">
        <v>1979</v>
      </c>
      <c r="B707" s="19"/>
      <c r="C707" s="21"/>
      <c r="D707" s="5"/>
      <c r="E707" s="4" t="s">
        <v>1847</v>
      </c>
      <c r="F707" s="40"/>
      <c r="G707" s="20" t="str">
        <f>_xlfn.TEXTJOIN("",TRUE, [1]!Mapping[[#This Row],[TYP]],[1]!Mapping[[#This Row],[Bezeichner]])</f>
        <v>FR00.02</v>
      </c>
    </row>
    <row r="708" spans="1:7" x14ac:dyDescent="0.25">
      <c r="A708" s="4" t="s">
        <v>1980</v>
      </c>
      <c r="B708" s="19"/>
      <c r="C708" s="21"/>
      <c r="D708" s="5"/>
      <c r="E708" s="4" t="s">
        <v>1766</v>
      </c>
      <c r="F708" s="40"/>
      <c r="G708" s="20" t="str">
        <f>_xlfn.TEXTJOIN("",TRUE, [1]!Mapping[[#This Row],[TYP]],[1]!Mapping[[#This Row],[Bezeichner]])</f>
        <v>NFR00.01</v>
      </c>
    </row>
    <row r="709" spans="1:7" x14ac:dyDescent="0.25">
      <c r="A709" s="34"/>
      <c r="B709" s="19"/>
      <c r="C709" s="21"/>
      <c r="D709" s="5"/>
      <c r="E709" s="5"/>
      <c r="F709" s="39"/>
      <c r="G709" s="20" t="str">
        <f>_xlfn.TEXTJOIN("",TRUE, [1]!Mapping[[#This Row],[TYP]],[1]!Mapping[[#This Row],[Bezeichner]])</f>
        <v>NA</v>
      </c>
    </row>
    <row r="710" spans="1:7" x14ac:dyDescent="0.25">
      <c r="A710" s="35"/>
      <c r="B710" s="19"/>
      <c r="C710" s="21"/>
      <c r="D710" s="21"/>
      <c r="E710" s="24"/>
      <c r="F710" s="41"/>
      <c r="G710" s="24" t="str">
        <f>_xlfn.TEXTJOIN("",TRUE, [1]!Mapping[[#This Row],[TYP]],[1]!Mapping[[#This Row],[Bezeichner]])</f>
        <v>NA</v>
      </c>
    </row>
    <row r="711" spans="1:7" x14ac:dyDescent="0.25">
      <c r="A711" s="34"/>
      <c r="B711" s="19"/>
      <c r="C711" s="19"/>
      <c r="D711" s="19"/>
      <c r="E711" s="19"/>
      <c r="F711" s="37"/>
      <c r="G711" s="22" t="str">
        <f>_xlfn.TEXTJOIN("",TRUE, [1]!Mapping[[#This Row],[TYP]],[1]!Mapping[[#This Row],[Bezeichner]])</f>
        <v>NA</v>
      </c>
    </row>
  </sheetData>
  <pageMargins left="0.7" right="0.7" top="0.78740157499999996" bottom="0.78740157499999996"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0"/>
  <sheetViews>
    <sheetView tabSelected="1" zoomScale="85" zoomScaleNormal="85" workbookViewId="0">
      <selection activeCell="E2" sqref="E2"/>
    </sheetView>
  </sheetViews>
  <sheetFormatPr defaultColWidth="11.42578125" defaultRowHeight="15" x14ac:dyDescent="0.25"/>
  <cols>
    <col min="1" max="1" width="21.7109375" style="1" bestFit="1" customWidth="1"/>
    <col min="2" max="8" width="9.140625" style="2" customWidth="1"/>
    <col min="9" max="11" width="11.42578125" customWidth="1"/>
    <col min="12" max="12" width="69.85546875" style="1" customWidth="1"/>
    <col min="13" max="13" width="67.42578125" style="1" customWidth="1"/>
    <col min="14" max="14" width="14.140625" style="18" customWidth="1"/>
    <col min="15" max="15" width="69.28515625" style="3" customWidth="1"/>
    <col min="16" max="16" width="53.85546875" style="3" bestFit="1" customWidth="1"/>
    <col min="17" max="17" width="176.85546875" style="3" bestFit="1" customWidth="1"/>
  </cols>
  <sheetData>
    <row r="1" spans="1:17" ht="60" x14ac:dyDescent="0.25">
      <c r="A1" s="12" t="s">
        <v>0</v>
      </c>
      <c r="B1" s="12" t="s">
        <v>1</v>
      </c>
      <c r="C1" s="12" t="s">
        <v>2</v>
      </c>
      <c r="D1" s="12" t="s">
        <v>3</v>
      </c>
      <c r="E1" s="12" t="s">
        <v>4</v>
      </c>
      <c r="F1" s="12" t="s">
        <v>5</v>
      </c>
      <c r="G1" s="12" t="s">
        <v>6</v>
      </c>
      <c r="H1" s="12" t="s">
        <v>7</v>
      </c>
      <c r="I1" s="12" t="s">
        <v>8</v>
      </c>
      <c r="J1" s="12" t="s">
        <v>9</v>
      </c>
      <c r="K1" s="12" t="s">
        <v>1454</v>
      </c>
      <c r="L1" s="12" t="s">
        <v>11</v>
      </c>
      <c r="M1" s="13" t="s">
        <v>12</v>
      </c>
      <c r="N1" s="13" t="s">
        <v>13</v>
      </c>
      <c r="O1" s="14" t="s">
        <v>14</v>
      </c>
      <c r="P1" s="14" t="s">
        <v>15</v>
      </c>
      <c r="Q1" s="14" t="s">
        <v>16</v>
      </c>
    </row>
    <row r="2" spans="1:17" ht="150" x14ac:dyDescent="0.25">
      <c r="A2" s="45" t="s">
        <v>1457</v>
      </c>
      <c r="B2" s="105">
        <v>3</v>
      </c>
      <c r="C2" s="105">
        <v>3</v>
      </c>
      <c r="D2" s="105">
        <v>3</v>
      </c>
      <c r="E2" s="105">
        <f>ROUND((overview_requirements[[#This Row],[Domain-Expert02]]+overview_requirements[[#This Row],[Domain-Expert01]])/2,0)</f>
        <v>3</v>
      </c>
      <c r="F2" s="105">
        <v>3</v>
      </c>
      <c r="G2" s="46">
        <f>overview_requirements[[#This Row],[IT-Expert]]-overview_requirements[[#This Row],[MEAN Domain-Experts]]</f>
        <v>0</v>
      </c>
      <c r="H2" s="46">
        <f>overview_requirements[[#This Row],[IT-Expert]]-overview_requirements[[#This Row],[MEAN All Experts]]</f>
        <v>0</v>
      </c>
      <c r="I2" s="109" t="s">
        <v>17</v>
      </c>
      <c r="J2" s="109" t="str">
        <f>IF(overview_requirements[[#This Row],[Priority(german)]]="MUSS","SHALL",IF(overview_requirements[[#This Row],[Priority(german)]]="SOLL","SHOULD","MAY"))</f>
        <v>SHALL</v>
      </c>
      <c r="K2" s="99">
        <f>VLOOKUP(overview_requirements[[#This Row],[RequirementID]],[1]!Mapping[[#All],[RequirementID]:[remove]],6)</f>
        <v>0</v>
      </c>
      <c r="L2" s="102" t="s">
        <v>1994</v>
      </c>
      <c r="M2" s="47" t="s">
        <v>1995</v>
      </c>
      <c r="N2" s="48">
        <v>53</v>
      </c>
      <c r="O2" s="49" t="s">
        <v>18</v>
      </c>
      <c r="P2" s="49" t="s">
        <v>19</v>
      </c>
      <c r="Q2" s="49" t="s">
        <v>20</v>
      </c>
    </row>
    <row r="3" spans="1:17" x14ac:dyDescent="0.25">
      <c r="A3" s="20" t="s">
        <v>1458</v>
      </c>
      <c r="B3" s="106">
        <v>3</v>
      </c>
      <c r="C3" s="106">
        <v>0</v>
      </c>
      <c r="D3" s="106">
        <v>3</v>
      </c>
      <c r="E3" s="106">
        <f>ROUND((overview_requirements[[#This Row],[Domain-Expert02]]+overview_requirements[[#This Row],[Domain-Expert01]])/2,0)</f>
        <v>2</v>
      </c>
      <c r="F3" s="106">
        <v>2</v>
      </c>
      <c r="G3" s="56">
        <f>overview_requirements[[#This Row],[IT-Expert]]-overview_requirements[[#This Row],[MEAN Domain-Experts]]</f>
        <v>1</v>
      </c>
      <c r="H3" s="56">
        <f>overview_requirements[[#This Row],[IT-Expert]]-overview_requirements[[#This Row],[MEAN All Experts]]</f>
        <v>1</v>
      </c>
      <c r="I3" s="110" t="s">
        <v>21</v>
      </c>
      <c r="J3" s="110" t="str">
        <f>IF(overview_requirements[[#This Row],[Priority(german)]]="MUSS","SHALL",IF(overview_requirements[[#This Row],[Priority(german)]]="SOLL","SHOULD","MAY"))</f>
        <v>SHOULD</v>
      </c>
      <c r="K3" s="100">
        <f>VLOOKUP(overview_requirements[[#This Row],[RequirementID]],[1]!Mapping[[#All],[RequirementID]:[remove]],6)</f>
        <v>0</v>
      </c>
      <c r="L3" s="103" t="s">
        <v>22</v>
      </c>
      <c r="M3" s="20" t="s">
        <v>23</v>
      </c>
      <c r="N3" s="57">
        <v>5</v>
      </c>
      <c r="O3" s="20" t="s">
        <v>1981</v>
      </c>
      <c r="P3" s="20" t="s">
        <v>24</v>
      </c>
      <c r="Q3" s="20" t="s">
        <v>1956</v>
      </c>
    </row>
    <row r="4" spans="1:17" x14ac:dyDescent="0.25">
      <c r="A4" s="20" t="s">
        <v>1459</v>
      </c>
      <c r="B4" s="106">
        <v>3</v>
      </c>
      <c r="C4" s="106">
        <v>2</v>
      </c>
      <c r="D4" s="106">
        <v>1</v>
      </c>
      <c r="E4" s="106">
        <f>ROUND((overview_requirements[[#This Row],[Domain-Expert02]]+overview_requirements[[#This Row],[Domain-Expert01]])/2,0)</f>
        <v>3</v>
      </c>
      <c r="F4" s="106">
        <v>2</v>
      </c>
      <c r="G4" s="56">
        <f>overview_requirements[[#This Row],[IT-Expert]]-overview_requirements[[#This Row],[MEAN Domain-Experts]]</f>
        <v>-2</v>
      </c>
      <c r="H4" s="56">
        <f>overview_requirements[[#This Row],[IT-Expert]]-overview_requirements[[#This Row],[MEAN All Experts]]</f>
        <v>-1</v>
      </c>
      <c r="I4" s="110" t="s">
        <v>21</v>
      </c>
      <c r="J4" s="110" t="str">
        <f>IF(overview_requirements[[#This Row],[Priority(german)]]="MUSS","SHALL",IF(overview_requirements[[#This Row],[Priority(german)]]="SOLL","SHOULD","MAY"))</f>
        <v>SHOULD</v>
      </c>
      <c r="K4" s="100">
        <f>VLOOKUP(overview_requirements[[#This Row],[RequirementID]],[1]!Mapping[[#All],[RequirementID]:[remove]],6)</f>
        <v>0</v>
      </c>
      <c r="L4" s="103" t="s">
        <v>25</v>
      </c>
      <c r="M4" s="20" t="s">
        <v>26</v>
      </c>
      <c r="N4" s="57">
        <v>1</v>
      </c>
      <c r="O4" s="20" t="s">
        <v>1979</v>
      </c>
      <c r="P4" s="20" t="s">
        <v>24</v>
      </c>
      <c r="Q4" s="20" t="s">
        <v>1956</v>
      </c>
    </row>
    <row r="5" spans="1:17" x14ac:dyDescent="0.25">
      <c r="A5" s="20" t="s">
        <v>1460</v>
      </c>
      <c r="B5" s="106">
        <v>3</v>
      </c>
      <c r="C5" s="106">
        <v>3</v>
      </c>
      <c r="D5" s="106">
        <v>3</v>
      </c>
      <c r="E5" s="106">
        <f>ROUND((overview_requirements[[#This Row],[Domain-Expert02]]+overview_requirements[[#This Row],[Domain-Expert01]])/2,0)</f>
        <v>3</v>
      </c>
      <c r="F5" s="106">
        <v>3</v>
      </c>
      <c r="G5" s="56">
        <f>overview_requirements[[#This Row],[IT-Expert]]-overview_requirements[[#This Row],[MEAN Domain-Experts]]</f>
        <v>0</v>
      </c>
      <c r="H5" s="56">
        <f>overview_requirements[[#This Row],[IT-Expert]]-overview_requirements[[#This Row],[MEAN All Experts]]</f>
        <v>0</v>
      </c>
      <c r="I5" s="110" t="s">
        <v>17</v>
      </c>
      <c r="J5" s="110" t="str">
        <f>IF(overview_requirements[[#This Row],[Priority(german)]]="MUSS","SHALL",IF(overview_requirements[[#This Row],[Priority(german)]]="SOLL","SHOULD","MAY"))</f>
        <v>SHALL</v>
      </c>
      <c r="K5" s="100">
        <f>VLOOKUP(overview_requirements[[#This Row],[RequirementID]],[1]!Mapping[[#All],[RequirementID]:[remove]],6)</f>
        <v>0</v>
      </c>
      <c r="L5" s="103" t="s">
        <v>27</v>
      </c>
      <c r="M5" s="20" t="s">
        <v>28</v>
      </c>
      <c r="N5" s="57">
        <v>1</v>
      </c>
      <c r="O5" s="20" t="s">
        <v>29</v>
      </c>
      <c r="P5" s="20" t="s">
        <v>30</v>
      </c>
      <c r="Q5" s="20" t="s">
        <v>31</v>
      </c>
    </row>
    <row r="6" spans="1:17" x14ac:dyDescent="0.25">
      <c r="A6" s="83" t="s">
        <v>1461</v>
      </c>
      <c r="B6" s="107">
        <v>3</v>
      </c>
      <c r="C6" s="107">
        <v>3</v>
      </c>
      <c r="D6" s="107">
        <v>3</v>
      </c>
      <c r="E6" s="107">
        <f>ROUND((overview_requirements[[#This Row],[Domain-Expert02]]+overview_requirements[[#This Row],[Domain-Expert01]])/2,0)</f>
        <v>3</v>
      </c>
      <c r="F6" s="107">
        <v>3</v>
      </c>
      <c r="G6" s="84">
        <f>overview_requirements[[#This Row],[IT-Expert]]-overview_requirements[[#This Row],[MEAN Domain-Experts]]</f>
        <v>0</v>
      </c>
      <c r="H6" s="84">
        <f>overview_requirements[[#This Row],[IT-Expert]]-overview_requirements[[#This Row],[MEAN All Experts]]</f>
        <v>0</v>
      </c>
      <c r="I6" s="111" t="s">
        <v>17</v>
      </c>
      <c r="J6" s="111" t="str">
        <f>IF(overview_requirements[[#This Row],[Priority(german)]]="MUSS","SHALL",IF(overview_requirements[[#This Row],[Priority(german)]]="SOLL","SHOULD","MAY"))</f>
        <v>SHALL</v>
      </c>
      <c r="K6" s="90">
        <f>VLOOKUP(overview_requirements[[#This Row],[RequirementID]],[1]!Mapping[[#All],[RequirementID]:[remove]],6)</f>
        <v>0</v>
      </c>
      <c r="L6" s="83" t="s">
        <v>32</v>
      </c>
      <c r="M6" s="85" t="s">
        <v>33</v>
      </c>
      <c r="N6" s="86">
        <v>1</v>
      </c>
      <c r="O6" s="77" t="s">
        <v>34</v>
      </c>
      <c r="P6" s="77" t="s">
        <v>30</v>
      </c>
      <c r="Q6" s="77" t="s">
        <v>31</v>
      </c>
    </row>
    <row r="7" spans="1:17" x14ac:dyDescent="0.25">
      <c r="A7" s="83" t="s">
        <v>1462</v>
      </c>
      <c r="B7" s="107">
        <v>3</v>
      </c>
      <c r="C7" s="107">
        <v>3</v>
      </c>
      <c r="D7" s="107">
        <v>3</v>
      </c>
      <c r="E7" s="107">
        <f>ROUND((overview_requirements[[#This Row],[Domain-Expert02]]+overview_requirements[[#This Row],[Domain-Expert01]])/2,0)</f>
        <v>3</v>
      </c>
      <c r="F7" s="107">
        <v>3</v>
      </c>
      <c r="G7" s="84">
        <f>overview_requirements[[#This Row],[IT-Expert]]-overview_requirements[[#This Row],[MEAN Domain-Experts]]</f>
        <v>0</v>
      </c>
      <c r="H7" s="84">
        <f>overview_requirements[[#This Row],[IT-Expert]]-overview_requirements[[#This Row],[MEAN All Experts]]</f>
        <v>0</v>
      </c>
      <c r="I7" s="111" t="s">
        <v>17</v>
      </c>
      <c r="J7" s="111" t="str">
        <f>IF(overview_requirements[[#This Row],[Priority(german)]]="MUSS","SHALL",IF(overview_requirements[[#This Row],[Priority(german)]]="SOLL","SHOULD","MAY"))</f>
        <v>SHALL</v>
      </c>
      <c r="K7" s="90">
        <f>VLOOKUP(overview_requirements[[#This Row],[RequirementID]],[1]!Mapping[[#All],[RequirementID]:[remove]],6)</f>
        <v>0</v>
      </c>
      <c r="L7" s="83" t="s">
        <v>35</v>
      </c>
      <c r="M7" s="85" t="s">
        <v>36</v>
      </c>
      <c r="N7" s="86">
        <v>1</v>
      </c>
      <c r="O7" s="77" t="s">
        <v>37</v>
      </c>
      <c r="P7" s="77" t="s">
        <v>30</v>
      </c>
      <c r="Q7" s="77" t="s">
        <v>31</v>
      </c>
    </row>
    <row r="8" spans="1:17" x14ac:dyDescent="0.25">
      <c r="A8" s="20" t="s">
        <v>1463</v>
      </c>
      <c r="B8" s="106">
        <v>3</v>
      </c>
      <c r="C8" s="106">
        <v>2</v>
      </c>
      <c r="D8" s="106">
        <v>3</v>
      </c>
      <c r="E8" s="106">
        <f>ROUND((overview_requirements[[#This Row],[Domain-Expert02]]+overview_requirements[[#This Row],[Domain-Expert01]])/2,0)</f>
        <v>3</v>
      </c>
      <c r="F8" s="106">
        <v>3</v>
      </c>
      <c r="G8" s="56">
        <f>overview_requirements[[#This Row],[IT-Expert]]-overview_requirements[[#This Row],[MEAN Domain-Experts]]</f>
        <v>0</v>
      </c>
      <c r="H8" s="56">
        <f>overview_requirements[[#This Row],[IT-Expert]]-overview_requirements[[#This Row],[MEAN All Experts]]</f>
        <v>0</v>
      </c>
      <c r="I8" s="110" t="s">
        <v>17</v>
      </c>
      <c r="J8" s="110" t="str">
        <f>IF(overview_requirements[[#This Row],[Priority(german)]]="MUSS","SHALL",IF(overview_requirements[[#This Row],[Priority(german)]]="SOLL","SHOULD","MAY"))</f>
        <v>SHALL</v>
      </c>
      <c r="K8" s="100">
        <f>VLOOKUP(overview_requirements[[#This Row],[RequirementID]],[1]!Mapping[[#All],[RequirementID]:[remove]],6)</f>
        <v>0</v>
      </c>
      <c r="L8" s="103" t="s">
        <v>38</v>
      </c>
      <c r="M8" s="20" t="s">
        <v>39</v>
      </c>
      <c r="N8" s="57">
        <v>7</v>
      </c>
      <c r="O8" s="20" t="s">
        <v>40</v>
      </c>
      <c r="P8" s="20" t="s">
        <v>30</v>
      </c>
      <c r="Q8" s="20" t="s">
        <v>41</v>
      </c>
    </row>
    <row r="9" spans="1:17" ht="30" x14ac:dyDescent="0.25">
      <c r="A9" s="45" t="s">
        <v>1464</v>
      </c>
      <c r="B9" s="105">
        <v>3</v>
      </c>
      <c r="C9" s="105">
        <v>3</v>
      </c>
      <c r="D9" s="105">
        <v>3</v>
      </c>
      <c r="E9" s="105">
        <f>ROUND((overview_requirements[[#This Row],[Domain-Expert02]]+overview_requirements[[#This Row],[Domain-Expert01]])/2,0)</f>
        <v>3</v>
      </c>
      <c r="F9" s="105">
        <v>3</v>
      </c>
      <c r="G9" s="46">
        <f>overview_requirements[[#This Row],[IT-Expert]]-overview_requirements[[#This Row],[MEAN Domain-Experts]]</f>
        <v>0</v>
      </c>
      <c r="H9" s="46">
        <f>overview_requirements[[#This Row],[IT-Expert]]-overview_requirements[[#This Row],[MEAN All Experts]]</f>
        <v>0</v>
      </c>
      <c r="I9" s="109" t="s">
        <v>17</v>
      </c>
      <c r="J9" s="109" t="str">
        <f>IF(overview_requirements[[#This Row],[Priority(german)]]="MUSS","SHALL",IF(overview_requirements[[#This Row],[Priority(german)]]="SOLL","SHOULD","MAY"))</f>
        <v>SHALL</v>
      </c>
      <c r="K9" s="99">
        <f>VLOOKUP(overview_requirements[[#This Row],[RequirementID]],[1]!Mapping[[#All],[RequirementID]:[remove]],6)</f>
        <v>0</v>
      </c>
      <c r="L9" s="102" t="s">
        <v>42</v>
      </c>
      <c r="M9" s="47" t="s">
        <v>43</v>
      </c>
      <c r="N9" s="48">
        <v>7</v>
      </c>
      <c r="O9" s="49" t="s">
        <v>44</v>
      </c>
      <c r="P9" s="49" t="s">
        <v>24</v>
      </c>
      <c r="Q9" s="49" t="s">
        <v>45</v>
      </c>
    </row>
    <row r="10" spans="1:17" x14ac:dyDescent="0.25">
      <c r="A10" s="20" t="s">
        <v>1465</v>
      </c>
      <c r="B10" s="106">
        <v>3</v>
      </c>
      <c r="C10" s="106">
        <v>3</v>
      </c>
      <c r="D10" s="106">
        <v>2</v>
      </c>
      <c r="E10" s="106">
        <f>ROUND((overview_requirements[[#This Row],[Domain-Expert02]]+overview_requirements[[#This Row],[Domain-Expert01]])/2,0)</f>
        <v>3</v>
      </c>
      <c r="F10" s="106">
        <v>3</v>
      </c>
      <c r="G10" s="56">
        <f>overview_requirements[[#This Row],[IT-Expert]]-overview_requirements[[#This Row],[MEAN Domain-Experts]]</f>
        <v>-1</v>
      </c>
      <c r="H10" s="56">
        <f>overview_requirements[[#This Row],[IT-Expert]]-overview_requirements[[#This Row],[MEAN All Experts]]</f>
        <v>-1</v>
      </c>
      <c r="I10" s="110" t="s">
        <v>17</v>
      </c>
      <c r="J10" s="110" t="str">
        <f>IF(overview_requirements[[#This Row],[Priority(german)]]="MUSS","SHALL",IF(overview_requirements[[#This Row],[Priority(german)]]="SOLL","SHOULD","MAY"))</f>
        <v>SHALL</v>
      </c>
      <c r="K10" s="100">
        <f>VLOOKUP(overview_requirements[[#This Row],[RequirementID]],[1]!Mapping[[#All],[RequirementID]:[remove]],6)</f>
        <v>0</v>
      </c>
      <c r="L10" s="103" t="s">
        <v>46</v>
      </c>
      <c r="M10" s="20" t="s">
        <v>47</v>
      </c>
      <c r="N10" s="57">
        <v>1</v>
      </c>
      <c r="O10" s="20" t="s">
        <v>48</v>
      </c>
      <c r="P10" s="20" t="s">
        <v>24</v>
      </c>
      <c r="Q10" s="20" t="s">
        <v>45</v>
      </c>
    </row>
    <row r="11" spans="1:17" x14ac:dyDescent="0.25">
      <c r="A11" s="83" t="s">
        <v>1466</v>
      </c>
      <c r="B11" s="107">
        <v>3</v>
      </c>
      <c r="C11" s="107">
        <v>3</v>
      </c>
      <c r="D11" s="107">
        <v>1</v>
      </c>
      <c r="E11" s="107">
        <f>ROUND((overview_requirements[[#This Row],[Domain-Expert02]]+overview_requirements[[#This Row],[Domain-Expert01]])/2,0)</f>
        <v>3</v>
      </c>
      <c r="F11" s="107">
        <v>2</v>
      </c>
      <c r="G11" s="84">
        <f>overview_requirements[[#This Row],[IT-Expert]]-overview_requirements[[#This Row],[MEAN Domain-Experts]]</f>
        <v>-2</v>
      </c>
      <c r="H11" s="84">
        <f>overview_requirements[[#This Row],[IT-Expert]]-overview_requirements[[#This Row],[MEAN All Experts]]</f>
        <v>-1</v>
      </c>
      <c r="I11" s="111" t="s">
        <v>21</v>
      </c>
      <c r="J11" s="111" t="str">
        <f>IF(overview_requirements[[#This Row],[Priority(german)]]="MUSS","SHALL",IF(overview_requirements[[#This Row],[Priority(german)]]="SOLL","SHOULD","MAY"))</f>
        <v>SHOULD</v>
      </c>
      <c r="K11" s="90">
        <f>VLOOKUP(overview_requirements[[#This Row],[RequirementID]],[1]!Mapping[[#All],[RequirementID]:[remove]],6)</f>
        <v>0</v>
      </c>
      <c r="L11" s="83" t="s">
        <v>49</v>
      </c>
      <c r="M11" s="85" t="s">
        <v>50</v>
      </c>
      <c r="N11" s="86">
        <v>5</v>
      </c>
      <c r="O11" s="77" t="s">
        <v>51</v>
      </c>
      <c r="P11" s="77" t="s">
        <v>24</v>
      </c>
      <c r="Q11" s="77" t="s">
        <v>45</v>
      </c>
    </row>
    <row r="12" spans="1:17" x14ac:dyDescent="0.25">
      <c r="A12" s="83" t="s">
        <v>1467</v>
      </c>
      <c r="B12" s="107">
        <v>3</v>
      </c>
      <c r="C12" s="107">
        <v>2</v>
      </c>
      <c r="D12" s="107">
        <v>1</v>
      </c>
      <c r="E12" s="107">
        <f>ROUND((overview_requirements[[#This Row],[Domain-Expert02]]+overview_requirements[[#This Row],[Domain-Expert01]])/2,0)</f>
        <v>3</v>
      </c>
      <c r="F12" s="107">
        <v>2</v>
      </c>
      <c r="G12" s="84">
        <f>overview_requirements[[#This Row],[IT-Expert]]-overview_requirements[[#This Row],[MEAN Domain-Experts]]</f>
        <v>-2</v>
      </c>
      <c r="H12" s="84">
        <f>overview_requirements[[#This Row],[IT-Expert]]-overview_requirements[[#This Row],[MEAN All Experts]]</f>
        <v>-1</v>
      </c>
      <c r="I12" s="111" t="s">
        <v>21</v>
      </c>
      <c r="J12" s="111" t="str">
        <f>IF(overview_requirements[[#This Row],[Priority(german)]]="MUSS","SHALL",IF(overview_requirements[[#This Row],[Priority(german)]]="SOLL","SHOULD","MAY"))</f>
        <v>SHOULD</v>
      </c>
      <c r="K12" s="90">
        <f>VLOOKUP(overview_requirements[[#This Row],[RequirementID]],[1]!Mapping[[#All],[RequirementID]:[remove]],6)</f>
        <v>0</v>
      </c>
      <c r="L12" s="83" t="s">
        <v>52</v>
      </c>
      <c r="M12" s="85" t="s">
        <v>53</v>
      </c>
      <c r="N12" s="86">
        <v>1</v>
      </c>
      <c r="O12" s="77" t="s">
        <v>54</v>
      </c>
      <c r="P12" s="77" t="s">
        <v>24</v>
      </c>
      <c r="Q12" s="77" t="s">
        <v>45</v>
      </c>
    </row>
    <row r="13" spans="1:17" x14ac:dyDescent="0.25">
      <c r="A13" s="20" t="s">
        <v>1468</v>
      </c>
      <c r="B13" s="106">
        <v>3</v>
      </c>
      <c r="C13" s="106">
        <v>3</v>
      </c>
      <c r="D13" s="106">
        <v>3</v>
      </c>
      <c r="E13" s="106">
        <f>ROUND((overview_requirements[[#This Row],[Domain-Expert02]]+overview_requirements[[#This Row],[Domain-Expert01]])/2,0)</f>
        <v>3</v>
      </c>
      <c r="F13" s="106">
        <v>3</v>
      </c>
      <c r="G13" s="56">
        <f>overview_requirements[[#This Row],[IT-Expert]]-overview_requirements[[#This Row],[MEAN Domain-Experts]]</f>
        <v>0</v>
      </c>
      <c r="H13" s="56">
        <f>overview_requirements[[#This Row],[IT-Expert]]-overview_requirements[[#This Row],[MEAN All Experts]]</f>
        <v>0</v>
      </c>
      <c r="I13" s="110" t="s">
        <v>17</v>
      </c>
      <c r="J13" s="110" t="str">
        <f>IF(overview_requirements[[#This Row],[Priority(german)]]="MUSS","SHALL",IF(overview_requirements[[#This Row],[Priority(german)]]="SOLL","SHOULD","MAY"))</f>
        <v>SHALL</v>
      </c>
      <c r="K13" s="100">
        <f>VLOOKUP(overview_requirements[[#This Row],[RequirementID]],[1]!Mapping[[#All],[RequirementID]:[remove]],6)</f>
        <v>0</v>
      </c>
      <c r="L13" s="103" t="s">
        <v>55</v>
      </c>
      <c r="M13" s="20" t="s">
        <v>56</v>
      </c>
      <c r="N13" s="57">
        <v>1</v>
      </c>
      <c r="O13" s="20" t="s">
        <v>57</v>
      </c>
      <c r="P13" s="20" t="s">
        <v>24</v>
      </c>
      <c r="Q13" s="20" t="s">
        <v>45</v>
      </c>
    </row>
    <row r="14" spans="1:17" x14ac:dyDescent="0.25">
      <c r="A14" s="20" t="s">
        <v>1469</v>
      </c>
      <c r="B14" s="106">
        <v>3</v>
      </c>
      <c r="C14" s="106">
        <v>3</v>
      </c>
      <c r="D14" s="106">
        <v>3</v>
      </c>
      <c r="E14" s="106">
        <f>ROUND((overview_requirements[[#This Row],[Domain-Expert02]]+overview_requirements[[#This Row],[Domain-Expert01]])/2,0)</f>
        <v>3</v>
      </c>
      <c r="F14" s="106">
        <v>3</v>
      </c>
      <c r="G14" s="56">
        <f>overview_requirements[[#This Row],[IT-Expert]]-overview_requirements[[#This Row],[MEAN Domain-Experts]]</f>
        <v>0</v>
      </c>
      <c r="H14" s="56">
        <f>overview_requirements[[#This Row],[IT-Expert]]-overview_requirements[[#This Row],[MEAN All Experts]]</f>
        <v>0</v>
      </c>
      <c r="I14" s="110" t="s">
        <v>17</v>
      </c>
      <c r="J14" s="110" t="str">
        <f>IF(overview_requirements[[#This Row],[Priority(german)]]="MUSS","SHALL",IF(overview_requirements[[#This Row],[Priority(german)]]="SOLL","SHOULD","MAY"))</f>
        <v>SHALL</v>
      </c>
      <c r="K14" s="100">
        <f>VLOOKUP(overview_requirements[[#This Row],[RequirementID]],[1]!Mapping[[#All],[RequirementID]:[remove]],6)</f>
        <v>0</v>
      </c>
      <c r="L14" s="103" t="s">
        <v>58</v>
      </c>
      <c r="M14" s="20" t="s">
        <v>59</v>
      </c>
      <c r="N14" s="57">
        <v>2</v>
      </c>
      <c r="O14" s="20" t="s">
        <v>60</v>
      </c>
      <c r="P14" s="20" t="s">
        <v>24</v>
      </c>
      <c r="Q14" s="20" t="s">
        <v>45</v>
      </c>
    </row>
    <row r="15" spans="1:17" x14ac:dyDescent="0.25">
      <c r="A15" s="20" t="s">
        <v>1470</v>
      </c>
      <c r="B15" s="106">
        <v>3</v>
      </c>
      <c r="C15" s="106">
        <v>3</v>
      </c>
      <c r="D15" s="106">
        <v>3</v>
      </c>
      <c r="E15" s="106">
        <f>ROUND((overview_requirements[[#This Row],[Domain-Expert02]]+overview_requirements[[#This Row],[Domain-Expert01]])/2,0)</f>
        <v>3</v>
      </c>
      <c r="F15" s="106">
        <v>3</v>
      </c>
      <c r="G15" s="56">
        <f>overview_requirements[[#This Row],[IT-Expert]]-overview_requirements[[#This Row],[MEAN Domain-Experts]]</f>
        <v>0</v>
      </c>
      <c r="H15" s="56">
        <f>overview_requirements[[#This Row],[IT-Expert]]-overview_requirements[[#This Row],[MEAN All Experts]]</f>
        <v>0</v>
      </c>
      <c r="I15" s="110" t="s">
        <v>17</v>
      </c>
      <c r="J15" s="110" t="str">
        <f>IF(overview_requirements[[#This Row],[Priority(german)]]="MUSS","SHALL",IF(overview_requirements[[#This Row],[Priority(german)]]="SOLL","SHOULD","MAY"))</f>
        <v>SHALL</v>
      </c>
      <c r="K15" s="100">
        <f>VLOOKUP(overview_requirements[[#This Row],[RequirementID]],[1]!Mapping[[#All],[RequirementID]:[remove]],6)</f>
        <v>0</v>
      </c>
      <c r="L15" s="103" t="s">
        <v>61</v>
      </c>
      <c r="M15" s="20" t="s">
        <v>62</v>
      </c>
      <c r="N15" s="57">
        <v>1</v>
      </c>
      <c r="O15" s="20" t="s">
        <v>63</v>
      </c>
      <c r="P15" s="20" t="s">
        <v>24</v>
      </c>
      <c r="Q15" s="20" t="s">
        <v>45</v>
      </c>
    </row>
    <row r="16" spans="1:17" x14ac:dyDescent="0.25">
      <c r="A16" s="20" t="s">
        <v>1471</v>
      </c>
      <c r="B16" s="106">
        <v>3</v>
      </c>
      <c r="C16" s="106">
        <v>2</v>
      </c>
      <c r="D16" s="106">
        <v>2</v>
      </c>
      <c r="E16" s="106">
        <f>ROUND((overview_requirements[[#This Row],[Domain-Expert02]]+overview_requirements[[#This Row],[Domain-Expert01]])/2,0)</f>
        <v>3</v>
      </c>
      <c r="F16" s="106">
        <v>2</v>
      </c>
      <c r="G16" s="56">
        <f>overview_requirements[[#This Row],[IT-Expert]]-overview_requirements[[#This Row],[MEAN Domain-Experts]]</f>
        <v>-1</v>
      </c>
      <c r="H16" s="56">
        <f>overview_requirements[[#This Row],[IT-Expert]]-overview_requirements[[#This Row],[MEAN All Experts]]</f>
        <v>0</v>
      </c>
      <c r="I16" s="110" t="s">
        <v>21</v>
      </c>
      <c r="J16" s="110" t="str">
        <f>IF(overview_requirements[[#This Row],[Priority(german)]]="MUSS","SHALL",IF(overview_requirements[[#This Row],[Priority(german)]]="SOLL","SHOULD","MAY"))</f>
        <v>SHOULD</v>
      </c>
      <c r="K16" s="100">
        <f>VLOOKUP(overview_requirements[[#This Row],[RequirementID]],[1]!Mapping[[#All],[RequirementID]:[remove]],6)</f>
        <v>0</v>
      </c>
      <c r="L16" s="103" t="s">
        <v>64</v>
      </c>
      <c r="M16" s="20" t="s">
        <v>65</v>
      </c>
      <c r="N16" s="57">
        <v>4</v>
      </c>
      <c r="O16" s="20" t="s">
        <v>66</v>
      </c>
      <c r="P16" s="20" t="s">
        <v>24</v>
      </c>
      <c r="Q16" s="20" t="s">
        <v>45</v>
      </c>
    </row>
    <row r="17" spans="1:17" ht="45" x14ac:dyDescent="0.25">
      <c r="A17" s="45" t="s">
        <v>1472</v>
      </c>
      <c r="B17" s="105">
        <v>3</v>
      </c>
      <c r="C17" s="105">
        <v>2</v>
      </c>
      <c r="D17" s="105">
        <v>3</v>
      </c>
      <c r="E17" s="105">
        <f>ROUND((overview_requirements[[#This Row],[Domain-Expert02]]+overview_requirements[[#This Row],[Domain-Expert01]])/2,0)</f>
        <v>3</v>
      </c>
      <c r="F17" s="105">
        <v>3</v>
      </c>
      <c r="G17" s="46">
        <f>overview_requirements[[#This Row],[IT-Expert]]-overview_requirements[[#This Row],[MEAN Domain-Experts]]</f>
        <v>0</v>
      </c>
      <c r="H17" s="46">
        <f>overview_requirements[[#This Row],[IT-Expert]]-overview_requirements[[#This Row],[MEAN All Experts]]</f>
        <v>0</v>
      </c>
      <c r="I17" s="109" t="s">
        <v>17</v>
      </c>
      <c r="J17" s="109" t="str">
        <f>IF(overview_requirements[[#This Row],[Priority(german)]]="MUSS","SHALL",IF(overview_requirements[[#This Row],[Priority(german)]]="SOLL","SHOULD","MAY"))</f>
        <v>SHALL</v>
      </c>
      <c r="K17" s="99">
        <f>VLOOKUP(overview_requirements[[#This Row],[RequirementID]],[1]!Mapping[[#All],[RequirementID]:[remove]],6)</f>
        <v>0</v>
      </c>
      <c r="L17" s="102" t="s">
        <v>67</v>
      </c>
      <c r="M17" s="47" t="s">
        <v>68</v>
      </c>
      <c r="N17" s="48">
        <v>14</v>
      </c>
      <c r="O17" s="49" t="s">
        <v>69</v>
      </c>
      <c r="P17" s="49" t="s">
        <v>70</v>
      </c>
      <c r="Q17" s="49" t="s">
        <v>71</v>
      </c>
    </row>
    <row r="18" spans="1:17" x14ac:dyDescent="0.25">
      <c r="A18" s="20" t="s">
        <v>1473</v>
      </c>
      <c r="B18" s="106">
        <v>2</v>
      </c>
      <c r="C18" s="106">
        <v>3</v>
      </c>
      <c r="D18" s="106">
        <v>2</v>
      </c>
      <c r="E18" s="106">
        <f>ROUND((overview_requirements[[#This Row],[Domain-Expert02]]+overview_requirements[[#This Row],[Domain-Expert01]])/2,0)</f>
        <v>3</v>
      </c>
      <c r="F18" s="106">
        <v>2</v>
      </c>
      <c r="G18" s="56">
        <f>overview_requirements[[#This Row],[IT-Expert]]-overview_requirements[[#This Row],[MEAN Domain-Experts]]</f>
        <v>-1</v>
      </c>
      <c r="H18" s="56">
        <f>overview_requirements[[#This Row],[IT-Expert]]-overview_requirements[[#This Row],[MEAN All Experts]]</f>
        <v>0</v>
      </c>
      <c r="I18" s="110" t="s">
        <v>21</v>
      </c>
      <c r="J18" s="110" t="str">
        <f>IF(overview_requirements[[#This Row],[Priority(german)]]="MUSS","SHALL",IF(overview_requirements[[#This Row],[Priority(german)]]="SOLL","SHOULD","MAY"))</f>
        <v>SHOULD</v>
      </c>
      <c r="K18" s="100">
        <f>VLOOKUP(overview_requirements[[#This Row],[RequirementID]],[1]!Mapping[[#All],[RequirementID]:[remove]],6)</f>
        <v>0</v>
      </c>
      <c r="L18" s="103" t="s">
        <v>72</v>
      </c>
      <c r="M18" s="20" t="s">
        <v>73</v>
      </c>
      <c r="N18" s="57">
        <v>10</v>
      </c>
      <c r="O18" s="20" t="s">
        <v>74</v>
      </c>
      <c r="P18" s="20" t="s">
        <v>24</v>
      </c>
      <c r="Q18" s="20" t="s">
        <v>75</v>
      </c>
    </row>
    <row r="19" spans="1:17" x14ac:dyDescent="0.25">
      <c r="A19" s="20" t="s">
        <v>1474</v>
      </c>
      <c r="B19" s="106">
        <v>3</v>
      </c>
      <c r="C19" s="106">
        <v>2</v>
      </c>
      <c r="D19" s="106">
        <v>3</v>
      </c>
      <c r="E19" s="106">
        <f>ROUND((overview_requirements[[#This Row],[Domain-Expert02]]+overview_requirements[[#This Row],[Domain-Expert01]])/2,0)</f>
        <v>3</v>
      </c>
      <c r="F19" s="106">
        <v>3</v>
      </c>
      <c r="G19" s="56">
        <f>overview_requirements[[#This Row],[IT-Expert]]-overview_requirements[[#This Row],[MEAN Domain-Experts]]</f>
        <v>0</v>
      </c>
      <c r="H19" s="56">
        <f>overview_requirements[[#This Row],[IT-Expert]]-overview_requirements[[#This Row],[MEAN All Experts]]</f>
        <v>0</v>
      </c>
      <c r="I19" s="110" t="s">
        <v>17</v>
      </c>
      <c r="J19" s="110" t="str">
        <f>IF(overview_requirements[[#This Row],[Priority(german)]]="MUSS","SHALL",IF(overview_requirements[[#This Row],[Priority(german)]]="SOLL","SHOULD","MAY"))</f>
        <v>SHALL</v>
      </c>
      <c r="K19" s="100">
        <f>VLOOKUP(overview_requirements[[#This Row],[RequirementID]],[1]!Mapping[[#All],[RequirementID]:[remove]],6)</f>
        <v>0</v>
      </c>
      <c r="L19" s="103" t="s">
        <v>76</v>
      </c>
      <c r="M19" s="20" t="s">
        <v>77</v>
      </c>
      <c r="N19" s="57">
        <v>1</v>
      </c>
      <c r="O19" s="20" t="s">
        <v>78</v>
      </c>
      <c r="P19" s="20" t="s">
        <v>24</v>
      </c>
      <c r="Q19" s="20" t="s">
        <v>75</v>
      </c>
    </row>
    <row r="20" spans="1:17" x14ac:dyDescent="0.25">
      <c r="A20" s="20" t="s">
        <v>1475</v>
      </c>
      <c r="B20" s="106">
        <v>3</v>
      </c>
      <c r="C20" s="106">
        <v>1</v>
      </c>
      <c r="D20" s="106">
        <v>2</v>
      </c>
      <c r="E20" s="106">
        <f>ROUND((overview_requirements[[#This Row],[Domain-Expert02]]+overview_requirements[[#This Row],[Domain-Expert01]])/2,0)</f>
        <v>2</v>
      </c>
      <c r="F20" s="106">
        <v>2</v>
      </c>
      <c r="G20" s="56">
        <f>overview_requirements[[#This Row],[IT-Expert]]-overview_requirements[[#This Row],[MEAN Domain-Experts]]</f>
        <v>0</v>
      </c>
      <c r="H20" s="56">
        <f>overview_requirements[[#This Row],[IT-Expert]]-overview_requirements[[#This Row],[MEAN All Experts]]</f>
        <v>0</v>
      </c>
      <c r="I20" s="110" t="s">
        <v>21</v>
      </c>
      <c r="J20" s="110" t="str">
        <f>IF(overview_requirements[[#This Row],[Priority(german)]]="MUSS","SHALL",IF(overview_requirements[[#This Row],[Priority(german)]]="SOLL","SHOULD","MAY"))</f>
        <v>SHOULD</v>
      </c>
      <c r="K20" s="100">
        <f>VLOOKUP(overview_requirements[[#This Row],[RequirementID]],[1]!Mapping[[#All],[RequirementID]:[remove]],6)</f>
        <v>0</v>
      </c>
      <c r="L20" s="103" t="s">
        <v>79</v>
      </c>
      <c r="M20" s="20" t="s">
        <v>80</v>
      </c>
      <c r="N20" s="57">
        <v>17</v>
      </c>
      <c r="O20" s="20" t="s">
        <v>81</v>
      </c>
      <c r="P20" s="20" t="s">
        <v>70</v>
      </c>
      <c r="Q20" s="20" t="s">
        <v>82</v>
      </c>
    </row>
    <row r="21" spans="1:17" x14ac:dyDescent="0.25">
      <c r="A21" s="58" t="s">
        <v>1476</v>
      </c>
      <c r="B21" s="106">
        <v>1</v>
      </c>
      <c r="C21" s="106">
        <v>2</v>
      </c>
      <c r="D21" s="106">
        <v>3</v>
      </c>
      <c r="E21" s="106">
        <f>ROUND((overview_requirements[[#This Row],[Domain-Expert02]]+overview_requirements[[#This Row],[Domain-Expert01]])/2,0)</f>
        <v>2</v>
      </c>
      <c r="F21" s="106">
        <v>2</v>
      </c>
      <c r="G21" s="56">
        <f>overview_requirements[[#This Row],[IT-Expert]]-overview_requirements[[#This Row],[MEAN Domain-Experts]]</f>
        <v>1</v>
      </c>
      <c r="H21" s="56">
        <f>overview_requirements[[#This Row],[IT-Expert]]-overview_requirements[[#This Row],[MEAN All Experts]]</f>
        <v>1</v>
      </c>
      <c r="I21" s="110" t="s">
        <v>21</v>
      </c>
      <c r="J21" s="110" t="str">
        <f>IF(overview_requirements[[#This Row],[Priority(german)]]="MUSS","SHALL",IF(overview_requirements[[#This Row],[Priority(german)]]="SOLL","SHOULD","MAY"))</f>
        <v>SHOULD</v>
      </c>
      <c r="K21" s="91">
        <f>VLOOKUP(overview_requirements[[#This Row],[RequirementID]],[1]!Mapping[[#All],[RequirementID]:[remove]],6)</f>
        <v>0</v>
      </c>
      <c r="L21" s="58" t="s">
        <v>83</v>
      </c>
      <c r="M21" s="59" t="s">
        <v>84</v>
      </c>
      <c r="N21" s="60">
        <v>7</v>
      </c>
      <c r="O21" s="61" t="s">
        <v>85</v>
      </c>
      <c r="P21" s="61" t="s">
        <v>86</v>
      </c>
      <c r="Q21" s="61" t="s">
        <v>87</v>
      </c>
    </row>
    <row r="22" spans="1:17" x14ac:dyDescent="0.25">
      <c r="A22" s="20" t="s">
        <v>1477</v>
      </c>
      <c r="B22" s="106">
        <v>0</v>
      </c>
      <c r="C22" s="106">
        <v>1</v>
      </c>
      <c r="D22" s="106">
        <v>1</v>
      </c>
      <c r="E22" s="106">
        <f>ROUND((overview_requirements[[#This Row],[Domain-Expert02]]+overview_requirements[[#This Row],[Domain-Expert01]])/2,0)</f>
        <v>1</v>
      </c>
      <c r="F22" s="106">
        <v>1</v>
      </c>
      <c r="G22" s="56">
        <f>overview_requirements[[#This Row],[IT-Expert]]-overview_requirements[[#This Row],[MEAN Domain-Experts]]</f>
        <v>0</v>
      </c>
      <c r="H22" s="56">
        <f>overview_requirements[[#This Row],[IT-Expert]]-overview_requirements[[#This Row],[MEAN All Experts]]</f>
        <v>0</v>
      </c>
      <c r="I22" s="110" t="s">
        <v>88</v>
      </c>
      <c r="J22" s="110" t="str">
        <f>IF(overview_requirements[[#This Row],[Priority(german)]]="MUSS","SHALL",IF(overview_requirements[[#This Row],[Priority(german)]]="SOLL","SHOULD","MAY"))</f>
        <v>MAY</v>
      </c>
      <c r="K22" s="100">
        <f>VLOOKUP(overview_requirements[[#This Row],[RequirementID]],[1]!Mapping[[#All],[RequirementID]:[remove]],6)</f>
        <v>0</v>
      </c>
      <c r="L22" s="103" t="s">
        <v>89</v>
      </c>
      <c r="M22" s="20" t="s">
        <v>90</v>
      </c>
      <c r="N22" s="57">
        <v>2</v>
      </c>
      <c r="O22" s="20" t="s">
        <v>91</v>
      </c>
      <c r="P22" s="20" t="s">
        <v>30</v>
      </c>
      <c r="Q22" s="20" t="s">
        <v>31</v>
      </c>
    </row>
    <row r="23" spans="1:17" x14ac:dyDescent="0.25">
      <c r="A23" s="45" t="s">
        <v>1478</v>
      </c>
      <c r="B23" s="105">
        <v>3</v>
      </c>
      <c r="C23" s="105">
        <v>3</v>
      </c>
      <c r="D23" s="105">
        <v>3</v>
      </c>
      <c r="E23" s="105">
        <f>ROUND((overview_requirements[[#This Row],[Domain-Expert02]]+overview_requirements[[#This Row],[Domain-Expert01]])/2,0)</f>
        <v>3</v>
      </c>
      <c r="F23" s="105">
        <v>3</v>
      </c>
      <c r="G23" s="46">
        <f>overview_requirements[[#This Row],[IT-Expert]]-overview_requirements[[#This Row],[MEAN Domain-Experts]]</f>
        <v>0</v>
      </c>
      <c r="H23" s="46">
        <f>overview_requirements[[#This Row],[IT-Expert]]-overview_requirements[[#This Row],[MEAN All Experts]]</f>
        <v>0</v>
      </c>
      <c r="I23" s="109" t="s">
        <v>17</v>
      </c>
      <c r="J23" s="109" t="str">
        <f>IF(overview_requirements[[#This Row],[Priority(german)]]="MUSS","SHALL",IF(overview_requirements[[#This Row],[Priority(german)]]="SOLL","SHOULD","MAY"))</f>
        <v>SHALL</v>
      </c>
      <c r="K23" s="99">
        <f>VLOOKUP(overview_requirements[[#This Row],[RequirementID]],[1]!Mapping[[#All],[RequirementID]:[remove]],6)</f>
        <v>0</v>
      </c>
      <c r="L23" s="102" t="s">
        <v>92</v>
      </c>
      <c r="M23" s="47" t="s">
        <v>93</v>
      </c>
      <c r="N23" s="48">
        <v>1</v>
      </c>
      <c r="O23" s="49" t="s">
        <v>94</v>
      </c>
      <c r="P23" s="49" t="s">
        <v>95</v>
      </c>
      <c r="Q23" s="49" t="s">
        <v>96</v>
      </c>
    </row>
    <row r="24" spans="1:17" x14ac:dyDescent="0.25">
      <c r="A24" s="20" t="s">
        <v>1479</v>
      </c>
      <c r="B24" s="106">
        <v>2</v>
      </c>
      <c r="C24" s="106">
        <v>2</v>
      </c>
      <c r="D24" s="106">
        <v>2</v>
      </c>
      <c r="E24" s="106">
        <f>ROUND((overview_requirements[[#This Row],[Domain-Expert02]]+overview_requirements[[#This Row],[Domain-Expert01]])/2,0)</f>
        <v>2</v>
      </c>
      <c r="F24" s="106">
        <v>2</v>
      </c>
      <c r="G24" s="56">
        <f>overview_requirements[[#This Row],[IT-Expert]]-overview_requirements[[#This Row],[MEAN Domain-Experts]]</f>
        <v>0</v>
      </c>
      <c r="H24" s="56">
        <f>overview_requirements[[#This Row],[IT-Expert]]-overview_requirements[[#This Row],[MEAN All Experts]]</f>
        <v>0</v>
      </c>
      <c r="I24" s="110" t="s">
        <v>21</v>
      </c>
      <c r="J24" s="110" t="str">
        <f>IF(overview_requirements[[#This Row],[Priority(german)]]="MUSS","SHALL",IF(overview_requirements[[#This Row],[Priority(german)]]="SOLL","SHOULD","MAY"))</f>
        <v>SHOULD</v>
      </c>
      <c r="K24" s="100">
        <f>VLOOKUP(overview_requirements[[#This Row],[RequirementID]],[1]!Mapping[[#All],[RequirementID]:[remove]],6)</f>
        <v>0</v>
      </c>
      <c r="L24" s="103" t="s">
        <v>97</v>
      </c>
      <c r="M24" s="20" t="s">
        <v>98</v>
      </c>
      <c r="N24" s="57">
        <v>1</v>
      </c>
      <c r="O24" s="20" t="s">
        <v>99</v>
      </c>
      <c r="P24" s="20" t="s">
        <v>24</v>
      </c>
      <c r="Q24" s="20" t="s">
        <v>75</v>
      </c>
    </row>
    <row r="25" spans="1:17" x14ac:dyDescent="0.25">
      <c r="A25" s="20" t="s">
        <v>1480</v>
      </c>
      <c r="B25" s="106">
        <v>1</v>
      </c>
      <c r="C25" s="106">
        <v>3</v>
      </c>
      <c r="D25" s="106">
        <v>2</v>
      </c>
      <c r="E25" s="106">
        <f>ROUND((overview_requirements[[#This Row],[Domain-Expert02]]+overview_requirements[[#This Row],[Domain-Expert01]])/2,0)</f>
        <v>2</v>
      </c>
      <c r="F25" s="106">
        <v>2</v>
      </c>
      <c r="G25" s="56">
        <f>overview_requirements[[#This Row],[IT-Expert]]-overview_requirements[[#This Row],[MEAN Domain-Experts]]</f>
        <v>0</v>
      </c>
      <c r="H25" s="56">
        <f>overview_requirements[[#This Row],[IT-Expert]]-overview_requirements[[#This Row],[MEAN All Experts]]</f>
        <v>0</v>
      </c>
      <c r="I25" s="110" t="s">
        <v>21</v>
      </c>
      <c r="J25" s="110" t="str">
        <f>IF(overview_requirements[[#This Row],[Priority(german)]]="MUSS","SHALL",IF(overview_requirements[[#This Row],[Priority(german)]]="SOLL","SHOULD","MAY"))</f>
        <v>SHOULD</v>
      </c>
      <c r="K25" s="100">
        <f>VLOOKUP(overview_requirements[[#This Row],[RequirementID]],[1]!Mapping[[#All],[RequirementID]:[remove]],6)</f>
        <v>0</v>
      </c>
      <c r="L25" s="103" t="s">
        <v>100</v>
      </c>
      <c r="M25" s="20" t="s">
        <v>101</v>
      </c>
      <c r="N25" s="57">
        <v>3</v>
      </c>
      <c r="O25" s="20" t="s">
        <v>102</v>
      </c>
      <c r="P25" s="20" t="s">
        <v>24</v>
      </c>
      <c r="Q25" s="20" t="s">
        <v>103</v>
      </c>
    </row>
    <row r="26" spans="1:17" x14ac:dyDescent="0.25">
      <c r="A26" s="20" t="s">
        <v>1481</v>
      </c>
      <c r="B26" s="106">
        <v>1</v>
      </c>
      <c r="C26" s="106">
        <v>2</v>
      </c>
      <c r="D26" s="106">
        <v>2</v>
      </c>
      <c r="E26" s="106">
        <f>ROUND((overview_requirements[[#This Row],[Domain-Expert02]]+overview_requirements[[#This Row],[Domain-Expert01]])/2,0)</f>
        <v>2</v>
      </c>
      <c r="F26" s="106">
        <v>2</v>
      </c>
      <c r="G26" s="56">
        <f>overview_requirements[[#This Row],[IT-Expert]]-overview_requirements[[#This Row],[MEAN Domain-Experts]]</f>
        <v>0</v>
      </c>
      <c r="H26" s="56">
        <f>overview_requirements[[#This Row],[IT-Expert]]-overview_requirements[[#This Row],[MEAN All Experts]]</f>
        <v>0</v>
      </c>
      <c r="I26" s="110" t="s">
        <v>21</v>
      </c>
      <c r="J26" s="110" t="str">
        <f>IF(overview_requirements[[#This Row],[Priority(german)]]="MUSS","SHALL",IF(overview_requirements[[#This Row],[Priority(german)]]="SOLL","SHOULD","MAY"))</f>
        <v>SHOULD</v>
      </c>
      <c r="K26" s="100">
        <f>VLOOKUP(overview_requirements[[#This Row],[RequirementID]],[1]!Mapping[[#All],[RequirementID]:[remove]],6)</f>
        <v>0</v>
      </c>
      <c r="L26" s="103" t="s">
        <v>104</v>
      </c>
      <c r="M26" s="20" t="s">
        <v>105</v>
      </c>
      <c r="N26" s="57">
        <v>7</v>
      </c>
      <c r="O26" s="20" t="s">
        <v>106</v>
      </c>
      <c r="P26" s="20" t="s">
        <v>107</v>
      </c>
      <c r="Q26" s="20" t="s">
        <v>108</v>
      </c>
    </row>
    <row r="27" spans="1:17" x14ac:dyDescent="0.25">
      <c r="A27" s="20" t="s">
        <v>1482</v>
      </c>
      <c r="B27" s="106">
        <v>3</v>
      </c>
      <c r="C27" s="106">
        <v>3</v>
      </c>
      <c r="D27" s="106">
        <v>3</v>
      </c>
      <c r="E27" s="106">
        <f>ROUND((overview_requirements[[#This Row],[Domain-Expert02]]+overview_requirements[[#This Row],[Domain-Expert01]])/2,0)</f>
        <v>3</v>
      </c>
      <c r="F27" s="106">
        <v>3</v>
      </c>
      <c r="G27" s="56">
        <f>overview_requirements[[#This Row],[IT-Expert]]-overview_requirements[[#This Row],[MEAN Domain-Experts]]</f>
        <v>0</v>
      </c>
      <c r="H27" s="56">
        <f>overview_requirements[[#This Row],[IT-Expert]]-overview_requirements[[#This Row],[MEAN All Experts]]</f>
        <v>0</v>
      </c>
      <c r="I27" s="110" t="s">
        <v>17</v>
      </c>
      <c r="J27" s="110" t="str">
        <f>IF(overview_requirements[[#This Row],[Priority(german)]]="MUSS","SHALL",IF(overview_requirements[[#This Row],[Priority(german)]]="SOLL","SHOULD","MAY"))</f>
        <v>SHALL</v>
      </c>
      <c r="K27" s="100">
        <f>VLOOKUP(overview_requirements[[#This Row],[RequirementID]],[1]!Mapping[[#All],[RequirementID]:[remove]],6)</f>
        <v>0</v>
      </c>
      <c r="L27" s="103" t="s">
        <v>109</v>
      </c>
      <c r="M27" s="20" t="s">
        <v>110</v>
      </c>
      <c r="N27" s="57">
        <v>1</v>
      </c>
      <c r="O27" s="20" t="s">
        <v>111</v>
      </c>
      <c r="P27" s="20" t="s">
        <v>30</v>
      </c>
      <c r="Q27" s="20" t="s">
        <v>31</v>
      </c>
    </row>
    <row r="28" spans="1:17" x14ac:dyDescent="0.25">
      <c r="A28" s="20" t="s">
        <v>1483</v>
      </c>
      <c r="B28" s="106">
        <v>3</v>
      </c>
      <c r="C28" s="106">
        <v>3</v>
      </c>
      <c r="D28" s="106">
        <v>3</v>
      </c>
      <c r="E28" s="106">
        <f>ROUND((overview_requirements[[#This Row],[Domain-Expert02]]+overview_requirements[[#This Row],[Domain-Expert01]])/2,0)</f>
        <v>3</v>
      </c>
      <c r="F28" s="106">
        <v>3</v>
      </c>
      <c r="G28" s="56">
        <f>overview_requirements[[#This Row],[IT-Expert]]-overview_requirements[[#This Row],[MEAN Domain-Experts]]</f>
        <v>0</v>
      </c>
      <c r="H28" s="56">
        <f>overview_requirements[[#This Row],[IT-Expert]]-overview_requirements[[#This Row],[MEAN All Experts]]</f>
        <v>0</v>
      </c>
      <c r="I28" s="110" t="s">
        <v>17</v>
      </c>
      <c r="J28" s="110" t="str">
        <f>IF(overview_requirements[[#This Row],[Priority(german)]]="MUSS","SHALL",IF(overview_requirements[[#This Row],[Priority(german)]]="SOLL","SHOULD","MAY"))</f>
        <v>SHALL</v>
      </c>
      <c r="K28" s="100">
        <f>VLOOKUP(overview_requirements[[#This Row],[RequirementID]],[1]!Mapping[[#All],[RequirementID]:[remove]],6)</f>
        <v>0</v>
      </c>
      <c r="L28" s="103" t="s">
        <v>112</v>
      </c>
      <c r="M28" s="20" t="s">
        <v>113</v>
      </c>
      <c r="N28" s="57">
        <v>1</v>
      </c>
      <c r="O28" s="20" t="s">
        <v>111</v>
      </c>
      <c r="P28" s="20" t="s">
        <v>30</v>
      </c>
      <c r="Q28" s="20" t="s">
        <v>31</v>
      </c>
    </row>
    <row r="29" spans="1:17" x14ac:dyDescent="0.25">
      <c r="A29" s="20" t="s">
        <v>1484</v>
      </c>
      <c r="B29" s="106">
        <v>1</v>
      </c>
      <c r="C29" s="106">
        <v>2</v>
      </c>
      <c r="D29" s="106">
        <v>1</v>
      </c>
      <c r="E29" s="106">
        <f>ROUND((overview_requirements[[#This Row],[Domain-Expert02]]+overview_requirements[[#This Row],[Domain-Expert01]])/2,0)</f>
        <v>2</v>
      </c>
      <c r="F29" s="106">
        <v>1</v>
      </c>
      <c r="G29" s="56">
        <f>overview_requirements[[#This Row],[IT-Expert]]-overview_requirements[[#This Row],[MEAN Domain-Experts]]</f>
        <v>-1</v>
      </c>
      <c r="H29" s="56">
        <f>overview_requirements[[#This Row],[IT-Expert]]-overview_requirements[[#This Row],[MEAN All Experts]]</f>
        <v>0</v>
      </c>
      <c r="I29" s="110" t="s">
        <v>88</v>
      </c>
      <c r="J29" s="110" t="str">
        <f>IF(overview_requirements[[#This Row],[Priority(german)]]="MUSS","SHALL",IF(overview_requirements[[#This Row],[Priority(german)]]="SOLL","SHOULD","MAY"))</f>
        <v>MAY</v>
      </c>
      <c r="K29" s="100">
        <f>VLOOKUP(overview_requirements[[#This Row],[RequirementID]],[1]!Mapping[[#All],[RequirementID]:[remove]],6)</f>
        <v>0</v>
      </c>
      <c r="L29" s="103" t="s">
        <v>114</v>
      </c>
      <c r="M29" s="20" t="s">
        <v>115</v>
      </c>
      <c r="N29" s="57">
        <v>1</v>
      </c>
      <c r="O29" s="20" t="s">
        <v>99</v>
      </c>
      <c r="P29" s="20" t="s">
        <v>24</v>
      </c>
      <c r="Q29" s="20" t="s">
        <v>75</v>
      </c>
    </row>
    <row r="30" spans="1:17" ht="30" x14ac:dyDescent="0.25">
      <c r="A30" s="45" t="s">
        <v>1485</v>
      </c>
      <c r="B30" s="105">
        <v>3</v>
      </c>
      <c r="C30" s="105">
        <v>3</v>
      </c>
      <c r="D30" s="105">
        <v>3</v>
      </c>
      <c r="E30" s="105">
        <f>ROUND((overview_requirements[[#This Row],[Domain-Expert02]]+overview_requirements[[#This Row],[Domain-Expert01]])/2,0)</f>
        <v>3</v>
      </c>
      <c r="F30" s="105">
        <v>3</v>
      </c>
      <c r="G30" s="46">
        <f>overview_requirements[[#This Row],[IT-Expert]]-overview_requirements[[#This Row],[MEAN Domain-Experts]]</f>
        <v>0</v>
      </c>
      <c r="H30" s="46">
        <f>overview_requirements[[#This Row],[IT-Expert]]-overview_requirements[[#This Row],[MEAN All Experts]]</f>
        <v>0</v>
      </c>
      <c r="I30" s="109" t="s">
        <v>17</v>
      </c>
      <c r="J30" s="109" t="str">
        <f>IF(overview_requirements[[#This Row],[Priority(german)]]="MUSS","SHALL",IF(overview_requirements[[#This Row],[Priority(german)]]="SOLL","SHOULD","MAY"))</f>
        <v>SHALL</v>
      </c>
      <c r="K30" s="99">
        <f>VLOOKUP(overview_requirements[[#This Row],[RequirementID]],[1]!Mapping[[#All],[RequirementID]:[remove]],6)</f>
        <v>0</v>
      </c>
      <c r="L30" s="102" t="s">
        <v>116</v>
      </c>
      <c r="M30" s="47" t="s">
        <v>117</v>
      </c>
      <c r="N30" s="48">
        <v>8</v>
      </c>
      <c r="O30" s="49" t="s">
        <v>118</v>
      </c>
      <c r="P30" s="49" t="s">
        <v>119</v>
      </c>
      <c r="Q30" s="49" t="s">
        <v>120</v>
      </c>
    </row>
    <row r="31" spans="1:17" x14ac:dyDescent="0.25">
      <c r="A31" s="20" t="s">
        <v>1486</v>
      </c>
      <c r="B31" s="106">
        <v>3</v>
      </c>
      <c r="C31" s="106">
        <v>2</v>
      </c>
      <c r="D31" s="106">
        <v>2</v>
      </c>
      <c r="E31" s="106">
        <f>ROUND((overview_requirements[[#This Row],[Domain-Expert02]]+overview_requirements[[#This Row],[Domain-Expert01]])/2,0)</f>
        <v>3</v>
      </c>
      <c r="F31" s="106">
        <v>2</v>
      </c>
      <c r="G31" s="56">
        <f>overview_requirements[[#This Row],[IT-Expert]]-overview_requirements[[#This Row],[MEAN Domain-Experts]]</f>
        <v>-1</v>
      </c>
      <c r="H31" s="56">
        <f>overview_requirements[[#This Row],[IT-Expert]]-overview_requirements[[#This Row],[MEAN All Experts]]</f>
        <v>0</v>
      </c>
      <c r="I31" s="110" t="s">
        <v>21</v>
      </c>
      <c r="J31" s="110" t="str">
        <f>IF(overview_requirements[[#This Row],[Priority(german)]]="MUSS","SHALL",IF(overview_requirements[[#This Row],[Priority(german)]]="SOLL","SHOULD","MAY"))</f>
        <v>SHOULD</v>
      </c>
      <c r="K31" s="100">
        <f>VLOOKUP(overview_requirements[[#This Row],[RequirementID]],[1]!Mapping[[#All],[RequirementID]:[remove]],6)</f>
        <v>0</v>
      </c>
      <c r="L31" s="103" t="s">
        <v>121</v>
      </c>
      <c r="M31" s="20" t="s">
        <v>122</v>
      </c>
      <c r="N31" s="57">
        <v>4</v>
      </c>
      <c r="O31" s="20" t="s">
        <v>123</v>
      </c>
      <c r="P31" s="20" t="s">
        <v>24</v>
      </c>
      <c r="Q31" s="20" t="s">
        <v>124</v>
      </c>
    </row>
    <row r="32" spans="1:17" x14ac:dyDescent="0.25">
      <c r="A32" s="20" t="s">
        <v>1487</v>
      </c>
      <c r="B32" s="106">
        <v>2</v>
      </c>
      <c r="C32" s="106">
        <v>1</v>
      </c>
      <c r="D32" s="106">
        <v>3</v>
      </c>
      <c r="E32" s="106">
        <f>ROUND((overview_requirements[[#This Row],[Domain-Expert02]]+overview_requirements[[#This Row],[Domain-Expert01]])/2,0)</f>
        <v>2</v>
      </c>
      <c r="F32" s="106">
        <v>2</v>
      </c>
      <c r="G32" s="56">
        <f>overview_requirements[[#This Row],[IT-Expert]]-overview_requirements[[#This Row],[MEAN Domain-Experts]]</f>
        <v>1</v>
      </c>
      <c r="H32" s="56">
        <f>overview_requirements[[#This Row],[IT-Expert]]-overview_requirements[[#This Row],[MEAN All Experts]]</f>
        <v>1</v>
      </c>
      <c r="I32" s="110" t="s">
        <v>21</v>
      </c>
      <c r="J32" s="110" t="str">
        <f>IF(overview_requirements[[#This Row],[Priority(german)]]="MUSS","SHALL",IF(overview_requirements[[#This Row],[Priority(german)]]="SOLL","SHOULD","MAY"))</f>
        <v>SHOULD</v>
      </c>
      <c r="K32" s="100">
        <f>VLOOKUP(overview_requirements[[#This Row],[RequirementID]],[1]!Mapping[[#All],[RequirementID]:[remove]],6)</f>
        <v>0</v>
      </c>
      <c r="L32" s="103" t="s">
        <v>125</v>
      </c>
      <c r="M32" s="20" t="s">
        <v>126</v>
      </c>
      <c r="N32" s="57">
        <v>4</v>
      </c>
      <c r="O32" s="20" t="s">
        <v>127</v>
      </c>
      <c r="P32" s="20" t="s">
        <v>95</v>
      </c>
      <c r="Q32" s="20" t="s">
        <v>128</v>
      </c>
    </row>
    <row r="33" spans="1:17" x14ac:dyDescent="0.25">
      <c r="A33" s="45" t="s">
        <v>1488</v>
      </c>
      <c r="B33" s="105">
        <v>1</v>
      </c>
      <c r="C33" s="105">
        <v>3</v>
      </c>
      <c r="D33" s="105">
        <v>3</v>
      </c>
      <c r="E33" s="105">
        <f>ROUND((overview_requirements[[#This Row],[Domain-Expert02]]+overview_requirements[[#This Row],[Domain-Expert01]])/2,0)</f>
        <v>2</v>
      </c>
      <c r="F33" s="105">
        <v>2</v>
      </c>
      <c r="G33" s="46">
        <f>overview_requirements[[#This Row],[IT-Expert]]-overview_requirements[[#This Row],[MEAN Domain-Experts]]</f>
        <v>1</v>
      </c>
      <c r="H33" s="46">
        <f>overview_requirements[[#This Row],[IT-Expert]]-overview_requirements[[#This Row],[MEAN All Experts]]</f>
        <v>1</v>
      </c>
      <c r="I33" s="109" t="s">
        <v>21</v>
      </c>
      <c r="J33" s="109" t="str">
        <f>IF(overview_requirements[[#This Row],[Priority(german)]]="MUSS","SHALL",IF(overview_requirements[[#This Row],[Priority(german)]]="SOLL","SHOULD","MAY"))</f>
        <v>SHOULD</v>
      </c>
      <c r="K33" s="99">
        <f>VLOOKUP(overview_requirements[[#This Row],[RequirementID]],[1]!Mapping[[#All],[RequirementID]:[remove]],6)</f>
        <v>0</v>
      </c>
      <c r="L33" s="102" t="s">
        <v>129</v>
      </c>
      <c r="M33" s="47" t="s">
        <v>130</v>
      </c>
      <c r="N33" s="48">
        <v>3</v>
      </c>
      <c r="O33" s="49" t="s">
        <v>131</v>
      </c>
      <c r="P33" s="49" t="s">
        <v>70</v>
      </c>
      <c r="Q33" s="49" t="s">
        <v>132</v>
      </c>
    </row>
    <row r="34" spans="1:17" x14ac:dyDescent="0.25">
      <c r="A34" s="20" t="s">
        <v>1489</v>
      </c>
      <c r="B34" s="106">
        <v>3</v>
      </c>
      <c r="C34" s="106">
        <v>2</v>
      </c>
      <c r="D34" s="106">
        <v>3</v>
      </c>
      <c r="E34" s="106">
        <f>ROUND((overview_requirements[[#This Row],[Domain-Expert02]]+overview_requirements[[#This Row],[Domain-Expert01]])/2,0)</f>
        <v>3</v>
      </c>
      <c r="F34" s="106">
        <v>3</v>
      </c>
      <c r="G34" s="56">
        <f>overview_requirements[[#This Row],[IT-Expert]]-overview_requirements[[#This Row],[MEAN Domain-Experts]]</f>
        <v>0</v>
      </c>
      <c r="H34" s="56">
        <f>overview_requirements[[#This Row],[IT-Expert]]-overview_requirements[[#This Row],[MEAN All Experts]]</f>
        <v>0</v>
      </c>
      <c r="I34" s="110" t="s">
        <v>17</v>
      </c>
      <c r="J34" s="110" t="str">
        <f>IF(overview_requirements[[#This Row],[Priority(german)]]="MUSS","SHALL",IF(overview_requirements[[#This Row],[Priority(german)]]="SOLL","SHOULD","MAY"))</f>
        <v>SHALL</v>
      </c>
      <c r="K34" s="100">
        <f>VLOOKUP(overview_requirements[[#This Row],[RequirementID]],[1]!Mapping[[#All],[RequirementID]:[remove]],6)</f>
        <v>0</v>
      </c>
      <c r="L34" s="103" t="s">
        <v>133</v>
      </c>
      <c r="M34" s="20" t="s">
        <v>134</v>
      </c>
      <c r="N34" s="57">
        <v>3</v>
      </c>
      <c r="O34" s="20" t="s">
        <v>135</v>
      </c>
      <c r="P34" s="20" t="s">
        <v>24</v>
      </c>
      <c r="Q34" s="20" t="s">
        <v>103</v>
      </c>
    </row>
    <row r="35" spans="1:17" x14ac:dyDescent="0.25">
      <c r="A35" s="45" t="s">
        <v>1490</v>
      </c>
      <c r="B35" s="105">
        <v>3</v>
      </c>
      <c r="C35" s="105">
        <v>2</v>
      </c>
      <c r="D35" s="105">
        <v>3</v>
      </c>
      <c r="E35" s="105">
        <f>ROUND((overview_requirements[[#This Row],[Domain-Expert02]]+overview_requirements[[#This Row],[Domain-Expert01]])/2,0)</f>
        <v>3</v>
      </c>
      <c r="F35" s="105">
        <v>3</v>
      </c>
      <c r="G35" s="46">
        <f>overview_requirements[[#This Row],[IT-Expert]]-overview_requirements[[#This Row],[MEAN Domain-Experts]]</f>
        <v>0</v>
      </c>
      <c r="H35" s="46">
        <f>overview_requirements[[#This Row],[IT-Expert]]-overview_requirements[[#This Row],[MEAN All Experts]]</f>
        <v>0</v>
      </c>
      <c r="I35" s="109" t="s">
        <v>17</v>
      </c>
      <c r="J35" s="109" t="str">
        <f>IF(overview_requirements[[#This Row],[Priority(german)]]="MUSS","SHALL",IF(overview_requirements[[#This Row],[Priority(german)]]="SOLL","SHOULD","MAY"))</f>
        <v>SHALL</v>
      </c>
      <c r="K35" s="99">
        <f>VLOOKUP(overview_requirements[[#This Row],[RequirementID]],[1]!Mapping[[#All],[RequirementID]:[remove]],6)</f>
        <v>0</v>
      </c>
      <c r="L35" s="102" t="s">
        <v>136</v>
      </c>
      <c r="M35" s="47" t="s">
        <v>137</v>
      </c>
      <c r="N35" s="48">
        <v>4</v>
      </c>
      <c r="O35" s="49" t="s">
        <v>138</v>
      </c>
      <c r="P35" s="49" t="s">
        <v>24</v>
      </c>
      <c r="Q35" s="49" t="s">
        <v>103</v>
      </c>
    </row>
    <row r="36" spans="1:17" x14ac:dyDescent="0.25">
      <c r="A36" s="20" t="s">
        <v>1491</v>
      </c>
      <c r="B36" s="106">
        <v>3</v>
      </c>
      <c r="C36" s="106">
        <v>3</v>
      </c>
      <c r="D36" s="106">
        <v>3</v>
      </c>
      <c r="E36" s="106">
        <f>ROUND((overview_requirements[[#This Row],[Domain-Expert02]]+overview_requirements[[#This Row],[Domain-Expert01]])/2,0)</f>
        <v>3</v>
      </c>
      <c r="F36" s="106">
        <v>3</v>
      </c>
      <c r="G36" s="56">
        <f>overview_requirements[[#This Row],[IT-Expert]]-overview_requirements[[#This Row],[MEAN Domain-Experts]]</f>
        <v>0</v>
      </c>
      <c r="H36" s="56">
        <f>overview_requirements[[#This Row],[IT-Expert]]-overview_requirements[[#This Row],[MEAN All Experts]]</f>
        <v>0</v>
      </c>
      <c r="I36" s="110" t="s">
        <v>17</v>
      </c>
      <c r="J36" s="110" t="str">
        <f>IF(overview_requirements[[#This Row],[Priority(german)]]="MUSS","SHALL",IF(overview_requirements[[#This Row],[Priority(german)]]="SOLL","SHOULD","MAY"))</f>
        <v>SHALL</v>
      </c>
      <c r="K36" s="100">
        <f>VLOOKUP(overview_requirements[[#This Row],[RequirementID]],[1]!Mapping[[#All],[RequirementID]:[remove]],6)</f>
        <v>0</v>
      </c>
      <c r="L36" s="103" t="s">
        <v>139</v>
      </c>
      <c r="M36" s="20" t="s">
        <v>140</v>
      </c>
      <c r="N36" s="57">
        <v>2</v>
      </c>
      <c r="O36" s="20" t="s">
        <v>141</v>
      </c>
      <c r="P36" s="20" t="s">
        <v>24</v>
      </c>
      <c r="Q36" s="20" t="s">
        <v>142</v>
      </c>
    </row>
    <row r="37" spans="1:17" x14ac:dyDescent="0.25">
      <c r="A37" s="20" t="s">
        <v>1492</v>
      </c>
      <c r="B37" s="106">
        <v>3</v>
      </c>
      <c r="C37" s="106">
        <v>3</v>
      </c>
      <c r="D37" s="106">
        <v>3</v>
      </c>
      <c r="E37" s="106">
        <f>ROUND((overview_requirements[[#This Row],[Domain-Expert02]]+overview_requirements[[#This Row],[Domain-Expert01]])/2,0)</f>
        <v>3</v>
      </c>
      <c r="F37" s="106">
        <v>3</v>
      </c>
      <c r="G37" s="56">
        <f>overview_requirements[[#This Row],[IT-Expert]]-overview_requirements[[#This Row],[MEAN Domain-Experts]]</f>
        <v>0</v>
      </c>
      <c r="H37" s="56">
        <f>overview_requirements[[#This Row],[IT-Expert]]-overview_requirements[[#This Row],[MEAN All Experts]]</f>
        <v>0</v>
      </c>
      <c r="I37" s="110" t="s">
        <v>17</v>
      </c>
      <c r="J37" s="110" t="str">
        <f>IF(overview_requirements[[#This Row],[Priority(german)]]="MUSS","SHALL",IF(overview_requirements[[#This Row],[Priority(german)]]="SOLL","SHOULD","MAY"))</f>
        <v>SHALL</v>
      </c>
      <c r="K37" s="100">
        <f>VLOOKUP(overview_requirements[[#This Row],[RequirementID]],[1]!Mapping[[#All],[RequirementID]:[remove]],6)</f>
        <v>0</v>
      </c>
      <c r="L37" s="103" t="s">
        <v>143</v>
      </c>
      <c r="M37" s="20" t="s">
        <v>144</v>
      </c>
      <c r="N37" s="57">
        <v>2</v>
      </c>
      <c r="O37" s="20" t="s">
        <v>145</v>
      </c>
      <c r="P37" s="20" t="s">
        <v>24</v>
      </c>
      <c r="Q37" s="20" t="s">
        <v>146</v>
      </c>
    </row>
    <row r="38" spans="1:17" x14ac:dyDescent="0.25">
      <c r="A38" s="20" t="s">
        <v>1493</v>
      </c>
      <c r="B38" s="106">
        <v>3</v>
      </c>
      <c r="C38" s="106">
        <v>2</v>
      </c>
      <c r="D38" s="106">
        <v>2</v>
      </c>
      <c r="E38" s="106">
        <f>ROUND((overview_requirements[[#This Row],[Domain-Expert02]]+overview_requirements[[#This Row],[Domain-Expert01]])/2,0)</f>
        <v>3</v>
      </c>
      <c r="F38" s="106">
        <v>2</v>
      </c>
      <c r="G38" s="56">
        <f>overview_requirements[[#This Row],[IT-Expert]]-overview_requirements[[#This Row],[MEAN Domain-Experts]]</f>
        <v>-1</v>
      </c>
      <c r="H38" s="56">
        <f>overview_requirements[[#This Row],[IT-Expert]]-overview_requirements[[#This Row],[MEAN All Experts]]</f>
        <v>0</v>
      </c>
      <c r="I38" s="110" t="s">
        <v>21</v>
      </c>
      <c r="J38" s="110" t="str">
        <f>IF(overview_requirements[[#This Row],[Priority(german)]]="MUSS","SHALL",IF(overview_requirements[[#This Row],[Priority(german)]]="SOLL","SHOULD","MAY"))</f>
        <v>SHOULD</v>
      </c>
      <c r="K38" s="100">
        <f>VLOOKUP(overview_requirements[[#This Row],[RequirementID]],[1]!Mapping[[#All],[RequirementID]:[remove]],6)</f>
        <v>0</v>
      </c>
      <c r="L38" s="103" t="s">
        <v>147</v>
      </c>
      <c r="M38" s="20" t="s">
        <v>148</v>
      </c>
      <c r="N38" s="57">
        <v>1</v>
      </c>
      <c r="O38" s="20" t="s">
        <v>149</v>
      </c>
      <c r="P38" s="20" t="s">
        <v>24</v>
      </c>
      <c r="Q38" s="20" t="s">
        <v>103</v>
      </c>
    </row>
    <row r="39" spans="1:17" x14ac:dyDescent="0.25">
      <c r="A39" s="20" t="s">
        <v>1494</v>
      </c>
      <c r="B39" s="106">
        <v>3</v>
      </c>
      <c r="C39" s="106">
        <v>2</v>
      </c>
      <c r="D39" s="106">
        <v>2</v>
      </c>
      <c r="E39" s="106">
        <f>ROUND((overview_requirements[[#This Row],[Domain-Expert02]]+overview_requirements[[#This Row],[Domain-Expert01]])/2,0)</f>
        <v>3</v>
      </c>
      <c r="F39" s="106">
        <v>2</v>
      </c>
      <c r="G39" s="56">
        <f>overview_requirements[[#This Row],[IT-Expert]]-overview_requirements[[#This Row],[MEAN Domain-Experts]]</f>
        <v>-1</v>
      </c>
      <c r="H39" s="56">
        <f>overview_requirements[[#This Row],[IT-Expert]]-overview_requirements[[#This Row],[MEAN All Experts]]</f>
        <v>0</v>
      </c>
      <c r="I39" s="110" t="s">
        <v>21</v>
      </c>
      <c r="J39" s="110" t="str">
        <f>IF(overview_requirements[[#This Row],[Priority(german)]]="MUSS","SHALL",IF(overview_requirements[[#This Row],[Priority(german)]]="SOLL","SHOULD","MAY"))</f>
        <v>SHOULD</v>
      </c>
      <c r="K39" s="100">
        <f>VLOOKUP(overview_requirements[[#This Row],[RequirementID]],[1]!Mapping[[#All],[RequirementID]:[remove]],6)</f>
        <v>0</v>
      </c>
      <c r="L39" s="103" t="s">
        <v>150</v>
      </c>
      <c r="M39" s="20" t="s">
        <v>151</v>
      </c>
      <c r="N39" s="57">
        <v>1</v>
      </c>
      <c r="O39" s="20" t="s">
        <v>149</v>
      </c>
      <c r="P39" s="20" t="s">
        <v>24</v>
      </c>
      <c r="Q39" s="20" t="s">
        <v>103</v>
      </c>
    </row>
    <row r="40" spans="1:17" x14ac:dyDescent="0.25">
      <c r="A40" s="20" t="s">
        <v>1495</v>
      </c>
      <c r="B40" s="106">
        <v>3</v>
      </c>
      <c r="C40" s="106">
        <v>2</v>
      </c>
      <c r="D40" s="106">
        <v>2</v>
      </c>
      <c r="E40" s="106">
        <f>ROUND((overview_requirements[[#This Row],[Domain-Expert02]]+overview_requirements[[#This Row],[Domain-Expert01]])/2,0)</f>
        <v>3</v>
      </c>
      <c r="F40" s="106">
        <v>2</v>
      </c>
      <c r="G40" s="56">
        <f>overview_requirements[[#This Row],[IT-Expert]]-overview_requirements[[#This Row],[MEAN Domain-Experts]]</f>
        <v>-1</v>
      </c>
      <c r="H40" s="56">
        <f>overview_requirements[[#This Row],[IT-Expert]]-overview_requirements[[#This Row],[MEAN All Experts]]</f>
        <v>0</v>
      </c>
      <c r="I40" s="110" t="s">
        <v>21</v>
      </c>
      <c r="J40" s="110" t="str">
        <f>IF(overview_requirements[[#This Row],[Priority(german)]]="MUSS","SHALL",IF(overview_requirements[[#This Row],[Priority(german)]]="SOLL","SHOULD","MAY"))</f>
        <v>SHOULD</v>
      </c>
      <c r="K40" s="100">
        <f>VLOOKUP(overview_requirements[[#This Row],[RequirementID]],[1]!Mapping[[#All],[RequirementID]:[remove]],6)</f>
        <v>0</v>
      </c>
      <c r="L40" s="103" t="s">
        <v>152</v>
      </c>
      <c r="M40" s="20" t="s">
        <v>153</v>
      </c>
      <c r="N40" s="57">
        <v>1</v>
      </c>
      <c r="O40" s="20" t="s">
        <v>149</v>
      </c>
      <c r="P40" s="20" t="s">
        <v>24</v>
      </c>
      <c r="Q40" s="20" t="s">
        <v>103</v>
      </c>
    </row>
    <row r="41" spans="1:17" x14ac:dyDescent="0.25">
      <c r="A41" s="20" t="s">
        <v>1496</v>
      </c>
      <c r="B41" s="106">
        <v>3</v>
      </c>
      <c r="C41" s="106">
        <v>2</v>
      </c>
      <c r="D41" s="106">
        <v>2</v>
      </c>
      <c r="E41" s="106">
        <f>ROUND((overview_requirements[[#This Row],[Domain-Expert02]]+overview_requirements[[#This Row],[Domain-Expert01]])/2,0)</f>
        <v>3</v>
      </c>
      <c r="F41" s="106">
        <v>2</v>
      </c>
      <c r="G41" s="56">
        <f>overview_requirements[[#This Row],[IT-Expert]]-overview_requirements[[#This Row],[MEAN Domain-Experts]]</f>
        <v>-1</v>
      </c>
      <c r="H41" s="56">
        <f>overview_requirements[[#This Row],[IT-Expert]]-overview_requirements[[#This Row],[MEAN All Experts]]</f>
        <v>0</v>
      </c>
      <c r="I41" s="110" t="s">
        <v>21</v>
      </c>
      <c r="J41" s="110" t="str">
        <f>IF(overview_requirements[[#This Row],[Priority(german)]]="MUSS","SHALL",IF(overview_requirements[[#This Row],[Priority(german)]]="SOLL","SHOULD","MAY"))</f>
        <v>SHOULD</v>
      </c>
      <c r="K41" s="100">
        <f>VLOOKUP(overview_requirements[[#This Row],[RequirementID]],[1]!Mapping[[#All],[RequirementID]:[remove]],6)</f>
        <v>0</v>
      </c>
      <c r="L41" s="103" t="s">
        <v>154</v>
      </c>
      <c r="M41" s="20" t="s">
        <v>155</v>
      </c>
      <c r="N41" s="57">
        <v>1</v>
      </c>
      <c r="O41" s="20" t="s">
        <v>149</v>
      </c>
      <c r="P41" s="20" t="s">
        <v>24</v>
      </c>
      <c r="Q41" s="20" t="s">
        <v>103</v>
      </c>
    </row>
    <row r="42" spans="1:17" x14ac:dyDescent="0.25">
      <c r="A42" s="20" t="s">
        <v>1497</v>
      </c>
      <c r="B42" s="106">
        <v>3</v>
      </c>
      <c r="C42" s="106">
        <v>2</v>
      </c>
      <c r="D42" s="106">
        <v>2</v>
      </c>
      <c r="E42" s="106">
        <f>ROUND((overview_requirements[[#This Row],[Domain-Expert02]]+overview_requirements[[#This Row],[Domain-Expert01]])/2,0)</f>
        <v>3</v>
      </c>
      <c r="F42" s="106">
        <v>2</v>
      </c>
      <c r="G42" s="56">
        <f>overview_requirements[[#This Row],[IT-Expert]]-overview_requirements[[#This Row],[MEAN Domain-Experts]]</f>
        <v>-1</v>
      </c>
      <c r="H42" s="56">
        <f>overview_requirements[[#This Row],[IT-Expert]]-overview_requirements[[#This Row],[MEAN All Experts]]</f>
        <v>0</v>
      </c>
      <c r="I42" s="110" t="s">
        <v>21</v>
      </c>
      <c r="J42" s="110" t="str">
        <f>IF(overview_requirements[[#This Row],[Priority(german)]]="MUSS","SHALL",IF(overview_requirements[[#This Row],[Priority(german)]]="SOLL","SHOULD","MAY"))</f>
        <v>SHOULD</v>
      </c>
      <c r="K42" s="100">
        <f>VLOOKUP(overview_requirements[[#This Row],[RequirementID]],[1]!Mapping[[#All],[RequirementID]:[remove]],6)</f>
        <v>0</v>
      </c>
      <c r="L42" s="103" t="s">
        <v>156</v>
      </c>
      <c r="M42" s="20" t="s">
        <v>157</v>
      </c>
      <c r="N42" s="57">
        <v>1</v>
      </c>
      <c r="O42" s="20" t="s">
        <v>149</v>
      </c>
      <c r="P42" s="20" t="s">
        <v>24</v>
      </c>
      <c r="Q42" s="20" t="s">
        <v>103</v>
      </c>
    </row>
    <row r="43" spans="1:17" x14ac:dyDescent="0.25">
      <c r="A43" s="20" t="s">
        <v>1498</v>
      </c>
      <c r="B43" s="106">
        <v>3</v>
      </c>
      <c r="C43" s="106">
        <v>2</v>
      </c>
      <c r="D43" s="106">
        <v>2</v>
      </c>
      <c r="E43" s="106">
        <f>ROUND((overview_requirements[[#This Row],[Domain-Expert02]]+overview_requirements[[#This Row],[Domain-Expert01]])/2,0)</f>
        <v>3</v>
      </c>
      <c r="F43" s="106">
        <v>2</v>
      </c>
      <c r="G43" s="56">
        <f>overview_requirements[[#This Row],[IT-Expert]]-overview_requirements[[#This Row],[MEAN Domain-Experts]]</f>
        <v>-1</v>
      </c>
      <c r="H43" s="56">
        <f>overview_requirements[[#This Row],[IT-Expert]]-overview_requirements[[#This Row],[MEAN All Experts]]</f>
        <v>0</v>
      </c>
      <c r="I43" s="110" t="s">
        <v>21</v>
      </c>
      <c r="J43" s="110" t="str">
        <f>IF(overview_requirements[[#This Row],[Priority(german)]]="MUSS","SHALL",IF(overview_requirements[[#This Row],[Priority(german)]]="SOLL","SHOULD","MAY"))</f>
        <v>SHOULD</v>
      </c>
      <c r="K43" s="100">
        <f>VLOOKUP(overview_requirements[[#This Row],[RequirementID]],[1]!Mapping[[#All],[RequirementID]:[remove]],6)</f>
        <v>0</v>
      </c>
      <c r="L43" s="103" t="s">
        <v>158</v>
      </c>
      <c r="M43" s="20" t="s">
        <v>159</v>
      </c>
      <c r="N43" s="57">
        <v>1</v>
      </c>
      <c r="O43" s="20" t="s">
        <v>149</v>
      </c>
      <c r="P43" s="20" t="s">
        <v>24</v>
      </c>
      <c r="Q43" s="20" t="s">
        <v>103</v>
      </c>
    </row>
    <row r="44" spans="1:17" x14ac:dyDescent="0.25">
      <c r="A44" s="20" t="s">
        <v>1499</v>
      </c>
      <c r="B44" s="106">
        <v>0</v>
      </c>
      <c r="C44" s="106">
        <v>1</v>
      </c>
      <c r="D44" s="106">
        <v>1</v>
      </c>
      <c r="E44" s="106">
        <f>ROUND((overview_requirements[[#This Row],[Domain-Expert02]]+overview_requirements[[#This Row],[Domain-Expert01]])/2,0)</f>
        <v>1</v>
      </c>
      <c r="F44" s="106">
        <v>1</v>
      </c>
      <c r="G44" s="56">
        <f>overview_requirements[[#This Row],[IT-Expert]]-overview_requirements[[#This Row],[MEAN Domain-Experts]]</f>
        <v>0</v>
      </c>
      <c r="H44" s="56">
        <f>overview_requirements[[#This Row],[IT-Expert]]-overview_requirements[[#This Row],[MEAN All Experts]]</f>
        <v>0</v>
      </c>
      <c r="I44" s="110" t="s">
        <v>88</v>
      </c>
      <c r="J44" s="110" t="str">
        <f>IF(overview_requirements[[#This Row],[Priority(german)]]="MUSS","SHALL",IF(overview_requirements[[#This Row],[Priority(german)]]="SOLL","SHOULD","MAY"))</f>
        <v>MAY</v>
      </c>
      <c r="K44" s="100">
        <f>VLOOKUP(overview_requirements[[#This Row],[RequirementID]],[1]!Mapping[[#All],[RequirementID]:[remove]],6)</f>
        <v>0</v>
      </c>
      <c r="L44" s="103" t="s">
        <v>160</v>
      </c>
      <c r="M44" s="20" t="s">
        <v>161</v>
      </c>
      <c r="N44" s="57">
        <v>2</v>
      </c>
      <c r="O44" s="20" t="s">
        <v>162</v>
      </c>
      <c r="P44" s="20" t="s">
        <v>24</v>
      </c>
      <c r="Q44" s="20" t="s">
        <v>163</v>
      </c>
    </row>
    <row r="45" spans="1:17" x14ac:dyDescent="0.25">
      <c r="A45" s="45" t="s">
        <v>1500</v>
      </c>
      <c r="B45" s="105">
        <v>3</v>
      </c>
      <c r="C45" s="105">
        <v>2</v>
      </c>
      <c r="D45" s="105">
        <v>3</v>
      </c>
      <c r="E45" s="105">
        <f>ROUND((overview_requirements[[#This Row],[Domain-Expert02]]+overview_requirements[[#This Row],[Domain-Expert01]])/2,0)</f>
        <v>3</v>
      </c>
      <c r="F45" s="105">
        <v>3</v>
      </c>
      <c r="G45" s="46">
        <f>overview_requirements[[#This Row],[IT-Expert]]-overview_requirements[[#This Row],[MEAN Domain-Experts]]</f>
        <v>0</v>
      </c>
      <c r="H45" s="46">
        <f>overview_requirements[[#This Row],[IT-Expert]]-overview_requirements[[#This Row],[MEAN All Experts]]</f>
        <v>0</v>
      </c>
      <c r="I45" s="109" t="s">
        <v>17</v>
      </c>
      <c r="J45" s="109" t="str">
        <f>IF(overview_requirements[[#This Row],[Priority(german)]]="MUSS","SHALL",IF(overview_requirements[[#This Row],[Priority(german)]]="SOLL","SHOULD","MAY"))</f>
        <v>SHALL</v>
      </c>
      <c r="K45" s="99">
        <f>VLOOKUP(overview_requirements[[#This Row],[RequirementID]],[1]!Mapping[[#All],[RequirementID]:[remove]],6)</f>
        <v>0</v>
      </c>
      <c r="L45" s="102" t="s">
        <v>164</v>
      </c>
      <c r="M45" s="47" t="s">
        <v>165</v>
      </c>
      <c r="N45" s="48">
        <v>3</v>
      </c>
      <c r="O45" s="49" t="s">
        <v>166</v>
      </c>
      <c r="P45" s="49" t="s">
        <v>24</v>
      </c>
      <c r="Q45" s="49" t="s">
        <v>103</v>
      </c>
    </row>
    <row r="46" spans="1:17" x14ac:dyDescent="0.25">
      <c r="A46" s="62" t="s">
        <v>1501</v>
      </c>
      <c r="B46" s="108">
        <v>0</v>
      </c>
      <c r="C46" s="108">
        <v>1</v>
      </c>
      <c r="D46" s="108">
        <v>1</v>
      </c>
      <c r="E46" s="108">
        <f>ROUND((overview_requirements[[#This Row],[Domain-Expert02]]+overview_requirements[[#This Row],[Domain-Expert01]])/2,0)</f>
        <v>1</v>
      </c>
      <c r="F46" s="108">
        <v>1</v>
      </c>
      <c r="G46" s="56">
        <f>overview_requirements[[#This Row],[IT-Expert]]-overview_requirements[[#This Row],[MEAN Domain-Experts]]</f>
        <v>0</v>
      </c>
      <c r="H46" s="56">
        <f>overview_requirements[[#This Row],[IT-Expert]]-overview_requirements[[#This Row],[MEAN All Experts]]</f>
        <v>0</v>
      </c>
      <c r="I46" s="112" t="s">
        <v>88</v>
      </c>
      <c r="J46" s="112" t="str">
        <f>IF(overview_requirements[[#This Row],[Priority(german)]]="MUSS","SHALL",IF(overview_requirements[[#This Row],[Priority(german)]]="SOLL","SHOULD","MAY"))</f>
        <v>MAY</v>
      </c>
      <c r="K46" s="60">
        <f>VLOOKUP(overview_requirements[[#This Row],[RequirementID]],[1]!Mapping[[#All],[RequirementID]:[remove]],6)</f>
        <v>0</v>
      </c>
      <c r="L46" s="59" t="s">
        <v>167</v>
      </c>
      <c r="M46" s="62" t="s">
        <v>168</v>
      </c>
      <c r="N46" s="63">
        <v>5</v>
      </c>
      <c r="O46" s="62" t="s">
        <v>169</v>
      </c>
      <c r="P46" s="62" t="s">
        <v>30</v>
      </c>
      <c r="Q46" s="62" t="s">
        <v>170</v>
      </c>
    </row>
    <row r="47" spans="1:17" x14ac:dyDescent="0.25">
      <c r="A47" s="83" t="s">
        <v>1502</v>
      </c>
      <c r="B47" s="107">
        <v>3</v>
      </c>
      <c r="C47" s="107">
        <v>1</v>
      </c>
      <c r="D47" s="107">
        <v>3</v>
      </c>
      <c r="E47" s="107">
        <f>ROUND((overview_requirements[[#This Row],[Domain-Expert02]]+overview_requirements[[#This Row],[Domain-Expert01]])/2,0)</f>
        <v>2</v>
      </c>
      <c r="F47" s="107">
        <v>2</v>
      </c>
      <c r="G47" s="84">
        <f>overview_requirements[[#This Row],[IT-Expert]]-overview_requirements[[#This Row],[MEAN Domain-Experts]]</f>
        <v>1</v>
      </c>
      <c r="H47" s="84">
        <f>overview_requirements[[#This Row],[IT-Expert]]-overview_requirements[[#This Row],[MEAN All Experts]]</f>
        <v>1</v>
      </c>
      <c r="I47" s="111" t="s">
        <v>21</v>
      </c>
      <c r="J47" s="111" t="str">
        <f>IF(overview_requirements[[#This Row],[Priority(german)]]="MUSS","SHALL",IF(overview_requirements[[#This Row],[Priority(german)]]="SOLL","SHOULD","MAY"))</f>
        <v>SHOULD</v>
      </c>
      <c r="K47" s="90">
        <f>VLOOKUP(overview_requirements[[#This Row],[RequirementID]],[1]!Mapping[[#All],[RequirementID]:[remove]],6)</f>
        <v>0</v>
      </c>
      <c r="L47" s="83" t="s">
        <v>171</v>
      </c>
      <c r="M47" s="85" t="s">
        <v>172</v>
      </c>
      <c r="N47" s="86">
        <v>1</v>
      </c>
      <c r="O47" s="77" t="s">
        <v>173</v>
      </c>
      <c r="P47" s="77" t="s">
        <v>30</v>
      </c>
      <c r="Q47" s="77" t="s">
        <v>170</v>
      </c>
    </row>
    <row r="48" spans="1:17" x14ac:dyDescent="0.25">
      <c r="A48" s="20" t="s">
        <v>1503</v>
      </c>
      <c r="B48" s="106">
        <v>3</v>
      </c>
      <c r="C48" s="106">
        <v>2</v>
      </c>
      <c r="D48" s="106">
        <v>3</v>
      </c>
      <c r="E48" s="106">
        <f>ROUND((overview_requirements[[#This Row],[Domain-Expert02]]+overview_requirements[[#This Row],[Domain-Expert01]])/2,0)</f>
        <v>3</v>
      </c>
      <c r="F48" s="106">
        <v>3</v>
      </c>
      <c r="G48" s="56">
        <f>overview_requirements[[#This Row],[IT-Expert]]-overview_requirements[[#This Row],[MEAN Domain-Experts]]</f>
        <v>0</v>
      </c>
      <c r="H48" s="56">
        <f>overview_requirements[[#This Row],[IT-Expert]]-overview_requirements[[#This Row],[MEAN All Experts]]</f>
        <v>0</v>
      </c>
      <c r="I48" s="110" t="s">
        <v>17</v>
      </c>
      <c r="J48" s="110" t="str">
        <f>IF(overview_requirements[[#This Row],[Priority(german)]]="MUSS","SHALL",IF(overview_requirements[[#This Row],[Priority(german)]]="SOLL","SHOULD","MAY"))</f>
        <v>SHALL</v>
      </c>
      <c r="K48" s="100">
        <f>VLOOKUP(overview_requirements[[#This Row],[RequirementID]],[1]!Mapping[[#All],[RequirementID]:[remove]],6)</f>
        <v>0</v>
      </c>
      <c r="L48" s="103" t="s">
        <v>174</v>
      </c>
      <c r="M48" s="20" t="s">
        <v>175</v>
      </c>
      <c r="N48" s="57">
        <v>5</v>
      </c>
      <c r="O48" s="20" t="s">
        <v>176</v>
      </c>
      <c r="P48" s="20" t="s">
        <v>30</v>
      </c>
      <c r="Q48" s="20" t="s">
        <v>31</v>
      </c>
    </row>
    <row r="49" spans="1:17" x14ac:dyDescent="0.25">
      <c r="A49" s="62" t="s">
        <v>1504</v>
      </c>
      <c r="B49" s="108">
        <v>3</v>
      </c>
      <c r="C49" s="108">
        <v>2</v>
      </c>
      <c r="D49" s="108">
        <v>1</v>
      </c>
      <c r="E49" s="108">
        <f>ROUND((overview_requirements[[#This Row],[Domain-Expert02]]+overview_requirements[[#This Row],[Domain-Expert01]])/2,0)</f>
        <v>3</v>
      </c>
      <c r="F49" s="108">
        <v>2</v>
      </c>
      <c r="G49" s="56">
        <f>overview_requirements[[#This Row],[IT-Expert]]-overview_requirements[[#This Row],[MEAN Domain-Experts]]</f>
        <v>-2</v>
      </c>
      <c r="H49" s="56">
        <f>overview_requirements[[#This Row],[IT-Expert]]-overview_requirements[[#This Row],[MEAN All Experts]]</f>
        <v>-1</v>
      </c>
      <c r="I49" s="112" t="s">
        <v>21</v>
      </c>
      <c r="J49" s="112" t="str">
        <f>IF(overview_requirements[[#This Row],[Priority(german)]]="MUSS","SHALL",IF(overview_requirements[[#This Row],[Priority(german)]]="SOLL","SHOULD","MAY"))</f>
        <v>SHOULD</v>
      </c>
      <c r="K49" s="60">
        <f>VLOOKUP(overview_requirements[[#This Row],[RequirementID]],[1]!Mapping[[#All],[RequirementID]:[remove]],6)</f>
        <v>0</v>
      </c>
      <c r="L49" s="59" t="s">
        <v>177</v>
      </c>
      <c r="M49" s="62" t="s">
        <v>178</v>
      </c>
      <c r="N49" s="63">
        <v>5</v>
      </c>
      <c r="O49" s="62" t="s">
        <v>179</v>
      </c>
      <c r="P49" s="62" t="s">
        <v>30</v>
      </c>
      <c r="Q49" s="62" t="s">
        <v>170</v>
      </c>
    </row>
    <row r="50" spans="1:17" x14ac:dyDescent="0.25">
      <c r="A50" s="20" t="s">
        <v>1505</v>
      </c>
      <c r="B50" s="106">
        <v>1</v>
      </c>
      <c r="C50" s="106">
        <v>1</v>
      </c>
      <c r="D50" s="106">
        <v>2</v>
      </c>
      <c r="E50" s="106">
        <f>ROUND((overview_requirements[[#This Row],[Domain-Expert02]]+overview_requirements[[#This Row],[Domain-Expert01]])/2,0)</f>
        <v>1</v>
      </c>
      <c r="F50" s="106">
        <v>1</v>
      </c>
      <c r="G50" s="56">
        <f>overview_requirements[[#This Row],[IT-Expert]]-overview_requirements[[#This Row],[MEAN Domain-Experts]]</f>
        <v>1</v>
      </c>
      <c r="H50" s="56">
        <f>overview_requirements[[#This Row],[IT-Expert]]-overview_requirements[[#This Row],[MEAN All Experts]]</f>
        <v>1</v>
      </c>
      <c r="I50" s="110" t="s">
        <v>88</v>
      </c>
      <c r="J50" s="110" t="str">
        <f>IF(overview_requirements[[#This Row],[Priority(german)]]="MUSS","SHALL",IF(overview_requirements[[#This Row],[Priority(german)]]="SOLL","SHOULD","MAY"))</f>
        <v>MAY</v>
      </c>
      <c r="K50" s="100">
        <f>VLOOKUP(overview_requirements[[#This Row],[RequirementID]],[1]!Mapping[[#All],[RequirementID]:[remove]],6)</f>
        <v>0</v>
      </c>
      <c r="L50" s="103" t="s">
        <v>180</v>
      </c>
      <c r="M50" s="20" t="s">
        <v>181</v>
      </c>
      <c r="N50" s="57">
        <v>5</v>
      </c>
      <c r="O50" s="20" t="s">
        <v>182</v>
      </c>
      <c r="P50" s="20" t="s">
        <v>30</v>
      </c>
      <c r="Q50" s="20" t="s">
        <v>31</v>
      </c>
    </row>
    <row r="51" spans="1:17" x14ac:dyDescent="0.25">
      <c r="A51" s="20" t="s">
        <v>1506</v>
      </c>
      <c r="B51" s="106">
        <v>3</v>
      </c>
      <c r="C51" s="106">
        <v>2</v>
      </c>
      <c r="D51" s="106">
        <v>3</v>
      </c>
      <c r="E51" s="106">
        <f>ROUND((overview_requirements[[#This Row],[Domain-Expert02]]+overview_requirements[[#This Row],[Domain-Expert01]])/2,0)</f>
        <v>3</v>
      </c>
      <c r="F51" s="106">
        <v>3</v>
      </c>
      <c r="G51" s="56">
        <f>overview_requirements[[#This Row],[IT-Expert]]-overview_requirements[[#This Row],[MEAN Domain-Experts]]</f>
        <v>0</v>
      </c>
      <c r="H51" s="56">
        <f>overview_requirements[[#This Row],[IT-Expert]]-overview_requirements[[#This Row],[MEAN All Experts]]</f>
        <v>0</v>
      </c>
      <c r="I51" s="110" t="s">
        <v>17</v>
      </c>
      <c r="J51" s="110" t="str">
        <f>IF(overview_requirements[[#This Row],[Priority(german)]]="MUSS","SHALL",IF(overview_requirements[[#This Row],[Priority(german)]]="SOLL","SHOULD","MAY"))</f>
        <v>SHALL</v>
      </c>
      <c r="K51" s="100">
        <f>VLOOKUP(overview_requirements[[#This Row],[RequirementID]],[1]!Mapping[[#All],[RequirementID]:[remove]],6)</f>
        <v>0</v>
      </c>
      <c r="L51" s="103" t="s">
        <v>183</v>
      </c>
      <c r="M51" s="20" t="s">
        <v>184</v>
      </c>
      <c r="N51" s="57">
        <v>8</v>
      </c>
      <c r="O51" s="20" t="s">
        <v>185</v>
      </c>
      <c r="P51" s="20" t="s">
        <v>119</v>
      </c>
      <c r="Q51" s="20" t="s">
        <v>120</v>
      </c>
    </row>
    <row r="52" spans="1:17" x14ac:dyDescent="0.25">
      <c r="A52" s="45" t="s">
        <v>1507</v>
      </c>
      <c r="B52" s="105">
        <v>3</v>
      </c>
      <c r="C52" s="105">
        <v>3</v>
      </c>
      <c r="D52" s="105">
        <v>3</v>
      </c>
      <c r="E52" s="105">
        <f>ROUND((overview_requirements[[#This Row],[Domain-Expert02]]+overview_requirements[[#This Row],[Domain-Expert01]])/2,0)</f>
        <v>3</v>
      </c>
      <c r="F52" s="105">
        <v>3</v>
      </c>
      <c r="G52" s="46">
        <f>overview_requirements[[#This Row],[IT-Expert]]-overview_requirements[[#This Row],[MEAN Domain-Experts]]</f>
        <v>0</v>
      </c>
      <c r="H52" s="46">
        <f>overview_requirements[[#This Row],[IT-Expert]]-overview_requirements[[#This Row],[MEAN All Experts]]</f>
        <v>0</v>
      </c>
      <c r="I52" s="109" t="s">
        <v>17</v>
      </c>
      <c r="J52" s="109" t="str">
        <f>IF(overview_requirements[[#This Row],[Priority(german)]]="MUSS","SHALL",IF(overview_requirements[[#This Row],[Priority(german)]]="SOLL","SHOULD","MAY"))</f>
        <v>SHALL</v>
      </c>
      <c r="K52" s="99">
        <f>VLOOKUP(overview_requirements[[#This Row],[RequirementID]],[1]!Mapping[[#All],[RequirementID]:[remove]],6)</f>
        <v>0</v>
      </c>
      <c r="L52" s="102" t="s">
        <v>186</v>
      </c>
      <c r="M52" s="47" t="s">
        <v>187</v>
      </c>
      <c r="N52" s="48">
        <v>2</v>
      </c>
      <c r="O52" s="49" t="s">
        <v>188</v>
      </c>
      <c r="P52" s="49" t="s">
        <v>24</v>
      </c>
      <c r="Q52" s="49" t="s">
        <v>103</v>
      </c>
    </row>
    <row r="53" spans="1:17" x14ac:dyDescent="0.25">
      <c r="A53" s="20" t="s">
        <v>1508</v>
      </c>
      <c r="B53" s="106">
        <v>3</v>
      </c>
      <c r="C53" s="106">
        <v>2</v>
      </c>
      <c r="D53" s="106">
        <v>3</v>
      </c>
      <c r="E53" s="106">
        <f>ROUND((overview_requirements[[#This Row],[Domain-Expert02]]+overview_requirements[[#This Row],[Domain-Expert01]])/2,0)</f>
        <v>3</v>
      </c>
      <c r="F53" s="106">
        <v>3</v>
      </c>
      <c r="G53" s="56">
        <f>overview_requirements[[#This Row],[IT-Expert]]-overview_requirements[[#This Row],[MEAN Domain-Experts]]</f>
        <v>0</v>
      </c>
      <c r="H53" s="56">
        <f>overview_requirements[[#This Row],[IT-Expert]]-overview_requirements[[#This Row],[MEAN All Experts]]</f>
        <v>0</v>
      </c>
      <c r="I53" s="110" t="s">
        <v>17</v>
      </c>
      <c r="J53" s="110" t="str">
        <f>IF(overview_requirements[[#This Row],[Priority(german)]]="MUSS","SHALL",IF(overview_requirements[[#This Row],[Priority(german)]]="SOLL","SHOULD","MAY"))</f>
        <v>SHALL</v>
      </c>
      <c r="K53" s="100">
        <f>VLOOKUP(overview_requirements[[#This Row],[RequirementID]],[1]!Mapping[[#All],[RequirementID]:[remove]],6)</f>
        <v>0</v>
      </c>
      <c r="L53" s="103" t="s">
        <v>189</v>
      </c>
      <c r="M53" s="20" t="s">
        <v>190</v>
      </c>
      <c r="N53" s="57">
        <v>2</v>
      </c>
      <c r="O53" s="20" t="s">
        <v>191</v>
      </c>
      <c r="P53" s="20" t="s">
        <v>24</v>
      </c>
      <c r="Q53" s="20" t="s">
        <v>103</v>
      </c>
    </row>
    <row r="54" spans="1:17" x14ac:dyDescent="0.25">
      <c r="A54" s="83" t="s">
        <v>1509</v>
      </c>
      <c r="B54" s="107">
        <v>3</v>
      </c>
      <c r="C54" s="107">
        <v>3</v>
      </c>
      <c r="D54" s="107">
        <v>3</v>
      </c>
      <c r="E54" s="107">
        <f>ROUND((overview_requirements[[#This Row],[Domain-Expert02]]+overview_requirements[[#This Row],[Domain-Expert01]])/2,0)</f>
        <v>3</v>
      </c>
      <c r="F54" s="107">
        <v>3</v>
      </c>
      <c r="G54" s="84">
        <f>overview_requirements[[#This Row],[IT-Expert]]-overview_requirements[[#This Row],[MEAN Domain-Experts]]</f>
        <v>0</v>
      </c>
      <c r="H54" s="84">
        <f>overview_requirements[[#This Row],[IT-Expert]]-overview_requirements[[#This Row],[MEAN All Experts]]</f>
        <v>0</v>
      </c>
      <c r="I54" s="111" t="s">
        <v>17</v>
      </c>
      <c r="J54" s="111" t="str">
        <f>IF(overview_requirements[[#This Row],[Priority(german)]]="MUSS","SHALL",IF(overview_requirements[[#This Row],[Priority(german)]]="SOLL","SHOULD","MAY"))</f>
        <v>SHALL</v>
      </c>
      <c r="K54" s="90">
        <f>VLOOKUP(overview_requirements[[#This Row],[RequirementID]],[1]!Mapping[[#All],[RequirementID]:[remove]],6)</f>
        <v>0</v>
      </c>
      <c r="L54" s="83" t="s">
        <v>192</v>
      </c>
      <c r="M54" s="85" t="s">
        <v>193</v>
      </c>
      <c r="N54" s="86">
        <v>4</v>
      </c>
      <c r="O54" s="77" t="s">
        <v>194</v>
      </c>
      <c r="P54" s="77" t="s">
        <v>24</v>
      </c>
      <c r="Q54" s="77" t="s">
        <v>124</v>
      </c>
    </row>
    <row r="55" spans="1:17" x14ac:dyDescent="0.25">
      <c r="A55" s="83" t="s">
        <v>1510</v>
      </c>
      <c r="B55" s="107">
        <v>3</v>
      </c>
      <c r="C55" s="107">
        <v>3</v>
      </c>
      <c r="D55" s="107">
        <v>3</v>
      </c>
      <c r="E55" s="107">
        <f>ROUND((overview_requirements[[#This Row],[Domain-Expert02]]+overview_requirements[[#This Row],[Domain-Expert01]])/2,0)</f>
        <v>3</v>
      </c>
      <c r="F55" s="107">
        <v>3</v>
      </c>
      <c r="G55" s="84">
        <f>overview_requirements[[#This Row],[IT-Expert]]-overview_requirements[[#This Row],[MEAN Domain-Experts]]</f>
        <v>0</v>
      </c>
      <c r="H55" s="84">
        <f>overview_requirements[[#This Row],[IT-Expert]]-overview_requirements[[#This Row],[MEAN All Experts]]</f>
        <v>0</v>
      </c>
      <c r="I55" s="111" t="s">
        <v>17</v>
      </c>
      <c r="J55" s="111" t="str">
        <f>IF(overview_requirements[[#This Row],[Priority(german)]]="MUSS","SHALL",IF(overview_requirements[[#This Row],[Priority(german)]]="SOLL","SHOULD","MAY"))</f>
        <v>SHALL</v>
      </c>
      <c r="K55" s="90">
        <f>VLOOKUP(overview_requirements[[#This Row],[RequirementID]],[1]!Mapping[[#All],[RequirementID]:[remove]],6)</f>
        <v>0</v>
      </c>
      <c r="L55" s="83" t="s">
        <v>195</v>
      </c>
      <c r="M55" s="85" t="s">
        <v>196</v>
      </c>
      <c r="N55" s="86">
        <v>1</v>
      </c>
      <c r="O55" s="77" t="s">
        <v>197</v>
      </c>
      <c r="P55" s="77" t="s">
        <v>24</v>
      </c>
      <c r="Q55" s="77" t="s">
        <v>124</v>
      </c>
    </row>
    <row r="56" spans="1:17" x14ac:dyDescent="0.25">
      <c r="A56" s="45" t="s">
        <v>1511</v>
      </c>
      <c r="B56" s="105">
        <v>3</v>
      </c>
      <c r="C56" s="105">
        <v>3</v>
      </c>
      <c r="D56" s="105">
        <v>3</v>
      </c>
      <c r="E56" s="105">
        <f>ROUND((overview_requirements[[#This Row],[Domain-Expert02]]+overview_requirements[[#This Row],[Domain-Expert01]])/2,0)</f>
        <v>3</v>
      </c>
      <c r="F56" s="105">
        <v>3</v>
      </c>
      <c r="G56" s="46">
        <f>overview_requirements[[#This Row],[IT-Expert]]-overview_requirements[[#This Row],[MEAN Domain-Experts]]</f>
        <v>0</v>
      </c>
      <c r="H56" s="46">
        <f>overview_requirements[[#This Row],[IT-Expert]]-overview_requirements[[#This Row],[MEAN All Experts]]</f>
        <v>0</v>
      </c>
      <c r="I56" s="109" t="s">
        <v>17</v>
      </c>
      <c r="J56" s="109" t="str">
        <f>IF(overview_requirements[[#This Row],[Priority(german)]]="MUSS","SHALL",IF(overview_requirements[[#This Row],[Priority(german)]]="SOLL","SHOULD","MAY"))</f>
        <v>SHALL</v>
      </c>
      <c r="K56" s="99">
        <f>VLOOKUP(overview_requirements[[#This Row],[RequirementID]],[1]!Mapping[[#All],[RequirementID]:[remove]],6)</f>
        <v>0</v>
      </c>
      <c r="L56" s="102" t="s">
        <v>198</v>
      </c>
      <c r="M56" s="47" t="s">
        <v>199</v>
      </c>
      <c r="N56" s="48">
        <v>1</v>
      </c>
      <c r="O56" s="49" t="s">
        <v>200</v>
      </c>
      <c r="P56" s="49" t="s">
        <v>24</v>
      </c>
      <c r="Q56" s="49" t="s">
        <v>142</v>
      </c>
    </row>
    <row r="57" spans="1:17" x14ac:dyDescent="0.25">
      <c r="A57" s="20" t="s">
        <v>1512</v>
      </c>
      <c r="B57" s="106">
        <v>3</v>
      </c>
      <c r="C57" s="106">
        <v>3</v>
      </c>
      <c r="D57" s="106">
        <v>3</v>
      </c>
      <c r="E57" s="106">
        <f>ROUND((overview_requirements[[#This Row],[Domain-Expert02]]+overview_requirements[[#This Row],[Domain-Expert01]])/2,0)</f>
        <v>3</v>
      </c>
      <c r="F57" s="106">
        <v>3</v>
      </c>
      <c r="G57" s="56">
        <f>overview_requirements[[#This Row],[IT-Expert]]-overview_requirements[[#This Row],[MEAN Domain-Experts]]</f>
        <v>0</v>
      </c>
      <c r="H57" s="56">
        <f>overview_requirements[[#This Row],[IT-Expert]]-overview_requirements[[#This Row],[MEAN All Experts]]</f>
        <v>0</v>
      </c>
      <c r="I57" s="110" t="s">
        <v>17</v>
      </c>
      <c r="J57" s="110" t="str">
        <f>IF(overview_requirements[[#This Row],[Priority(german)]]="MUSS","SHALL",IF(overview_requirements[[#This Row],[Priority(german)]]="SOLL","SHOULD","MAY"))</f>
        <v>SHALL</v>
      </c>
      <c r="K57" s="100">
        <f>VLOOKUP(overview_requirements[[#This Row],[RequirementID]],[1]!Mapping[[#All],[RequirementID]:[remove]],6)</f>
        <v>0</v>
      </c>
      <c r="L57" s="103" t="s">
        <v>201</v>
      </c>
      <c r="M57" s="20" t="s">
        <v>202</v>
      </c>
      <c r="N57" s="57">
        <v>5</v>
      </c>
      <c r="O57" s="20" t="s">
        <v>203</v>
      </c>
      <c r="P57" s="20" t="s">
        <v>24</v>
      </c>
      <c r="Q57" s="20" t="s">
        <v>142</v>
      </c>
    </row>
    <row r="58" spans="1:17" x14ac:dyDescent="0.25">
      <c r="A58" s="83" t="s">
        <v>1513</v>
      </c>
      <c r="B58" s="107">
        <v>3</v>
      </c>
      <c r="C58" s="107">
        <v>3</v>
      </c>
      <c r="D58" s="107">
        <v>3</v>
      </c>
      <c r="E58" s="107">
        <f>ROUND((overview_requirements[[#This Row],[Domain-Expert02]]+overview_requirements[[#This Row],[Domain-Expert01]])/2,0)</f>
        <v>3</v>
      </c>
      <c r="F58" s="107">
        <v>3</v>
      </c>
      <c r="G58" s="84">
        <f>overview_requirements[[#This Row],[IT-Expert]]-overview_requirements[[#This Row],[MEAN Domain-Experts]]</f>
        <v>0</v>
      </c>
      <c r="H58" s="84">
        <f>overview_requirements[[#This Row],[IT-Expert]]-overview_requirements[[#This Row],[MEAN All Experts]]</f>
        <v>0</v>
      </c>
      <c r="I58" s="111" t="s">
        <v>17</v>
      </c>
      <c r="J58" s="111" t="str">
        <f>IF(overview_requirements[[#This Row],[Priority(german)]]="MUSS","SHALL",IF(overview_requirements[[#This Row],[Priority(german)]]="SOLL","SHOULD","MAY"))</f>
        <v>SHALL</v>
      </c>
      <c r="K58" s="90">
        <f>VLOOKUP(overview_requirements[[#This Row],[RequirementID]],[1]!Mapping[[#All],[RequirementID]:[remove]],6)</f>
        <v>0</v>
      </c>
      <c r="L58" s="83" t="s">
        <v>204</v>
      </c>
      <c r="M58" s="85" t="s">
        <v>205</v>
      </c>
      <c r="N58" s="86">
        <v>1</v>
      </c>
      <c r="O58" s="77" t="s">
        <v>206</v>
      </c>
      <c r="P58" s="77" t="s">
        <v>30</v>
      </c>
      <c r="Q58" s="77" t="s">
        <v>31</v>
      </c>
    </row>
    <row r="59" spans="1:17" x14ac:dyDescent="0.25">
      <c r="A59" s="20" t="s">
        <v>1514</v>
      </c>
      <c r="B59" s="106">
        <v>3</v>
      </c>
      <c r="C59" s="106">
        <v>3</v>
      </c>
      <c r="D59" s="106">
        <v>3</v>
      </c>
      <c r="E59" s="106">
        <f>ROUND((overview_requirements[[#This Row],[Domain-Expert02]]+overview_requirements[[#This Row],[Domain-Expert01]])/2,0)</f>
        <v>3</v>
      </c>
      <c r="F59" s="106">
        <v>3</v>
      </c>
      <c r="G59" s="56">
        <f>overview_requirements[[#This Row],[IT-Expert]]-overview_requirements[[#This Row],[MEAN Domain-Experts]]</f>
        <v>0</v>
      </c>
      <c r="H59" s="56">
        <f>overview_requirements[[#This Row],[IT-Expert]]-overview_requirements[[#This Row],[MEAN All Experts]]</f>
        <v>0</v>
      </c>
      <c r="I59" s="110" t="s">
        <v>17</v>
      </c>
      <c r="J59" s="110" t="str">
        <f>IF(overview_requirements[[#This Row],[Priority(german)]]="MUSS","SHALL",IF(overview_requirements[[#This Row],[Priority(german)]]="SOLL","SHOULD","MAY"))</f>
        <v>SHALL</v>
      </c>
      <c r="K59" s="100">
        <f>VLOOKUP(overview_requirements[[#This Row],[RequirementID]],[1]!Mapping[[#All],[RequirementID]:[remove]],6)</f>
        <v>0</v>
      </c>
      <c r="L59" s="103" t="s">
        <v>207</v>
      </c>
      <c r="M59" s="20" t="s">
        <v>208</v>
      </c>
      <c r="N59" s="57">
        <v>7</v>
      </c>
      <c r="O59" s="20" t="s">
        <v>209</v>
      </c>
      <c r="P59" s="20" t="s">
        <v>119</v>
      </c>
      <c r="Q59" s="20" t="s">
        <v>210</v>
      </c>
    </row>
    <row r="60" spans="1:17" x14ac:dyDescent="0.25">
      <c r="A60" s="83" t="s">
        <v>1515</v>
      </c>
      <c r="B60" s="107">
        <v>3</v>
      </c>
      <c r="C60" s="107">
        <v>2</v>
      </c>
      <c r="D60" s="107">
        <v>2</v>
      </c>
      <c r="E60" s="107">
        <f>ROUND((overview_requirements[[#This Row],[Domain-Expert02]]+overview_requirements[[#This Row],[Domain-Expert01]])/2,0)</f>
        <v>3</v>
      </c>
      <c r="F60" s="107">
        <v>2</v>
      </c>
      <c r="G60" s="84">
        <f>overview_requirements[[#This Row],[IT-Expert]]-overview_requirements[[#This Row],[MEAN Domain-Experts]]</f>
        <v>-1</v>
      </c>
      <c r="H60" s="84">
        <f>overview_requirements[[#This Row],[IT-Expert]]-overview_requirements[[#This Row],[MEAN All Experts]]</f>
        <v>0</v>
      </c>
      <c r="I60" s="111" t="s">
        <v>21</v>
      </c>
      <c r="J60" s="111" t="str">
        <f>IF(overview_requirements[[#This Row],[Priority(german)]]="MUSS","SHALL",IF(overview_requirements[[#This Row],[Priority(german)]]="SOLL","SHOULD","MAY"))</f>
        <v>SHOULD</v>
      </c>
      <c r="K60" s="90">
        <f>VLOOKUP(overview_requirements[[#This Row],[RequirementID]],[1]!Mapping[[#All],[RequirementID]:[remove]],6)</f>
        <v>0</v>
      </c>
      <c r="L60" s="83" t="s">
        <v>211</v>
      </c>
      <c r="M60" s="85" t="s">
        <v>212</v>
      </c>
      <c r="N60" s="86">
        <v>4</v>
      </c>
      <c r="O60" s="77" t="s">
        <v>213</v>
      </c>
      <c r="P60" s="77" t="s">
        <v>24</v>
      </c>
      <c r="Q60" s="77" t="s">
        <v>142</v>
      </c>
    </row>
    <row r="61" spans="1:17" x14ac:dyDescent="0.25">
      <c r="A61" s="20" t="s">
        <v>1516</v>
      </c>
      <c r="B61" s="106">
        <v>3</v>
      </c>
      <c r="C61" s="106">
        <v>3</v>
      </c>
      <c r="D61" s="106">
        <v>3</v>
      </c>
      <c r="E61" s="106">
        <f>ROUND((overview_requirements[[#This Row],[Domain-Expert02]]+overview_requirements[[#This Row],[Domain-Expert01]])/2,0)</f>
        <v>3</v>
      </c>
      <c r="F61" s="106">
        <v>3</v>
      </c>
      <c r="G61" s="56">
        <f>overview_requirements[[#This Row],[IT-Expert]]-overview_requirements[[#This Row],[MEAN Domain-Experts]]</f>
        <v>0</v>
      </c>
      <c r="H61" s="56">
        <f>overview_requirements[[#This Row],[IT-Expert]]-overview_requirements[[#This Row],[MEAN All Experts]]</f>
        <v>0</v>
      </c>
      <c r="I61" s="110" t="s">
        <v>17</v>
      </c>
      <c r="J61" s="110" t="str">
        <f>IF(overview_requirements[[#This Row],[Priority(german)]]="MUSS","SHALL",IF(overview_requirements[[#This Row],[Priority(german)]]="SOLL","SHOULD","MAY"))</f>
        <v>SHALL</v>
      </c>
      <c r="K61" s="100">
        <f>VLOOKUP(overview_requirements[[#This Row],[RequirementID]],[1]!Mapping[[#All],[RequirementID]:[remove]],6)</f>
        <v>0</v>
      </c>
      <c r="L61" s="103" t="s">
        <v>214</v>
      </c>
      <c r="M61" s="20" t="s">
        <v>215</v>
      </c>
      <c r="N61" s="57">
        <v>7</v>
      </c>
      <c r="O61" s="20" t="s">
        <v>216</v>
      </c>
      <c r="P61" s="20" t="s">
        <v>70</v>
      </c>
      <c r="Q61" s="20" t="s">
        <v>217</v>
      </c>
    </row>
    <row r="62" spans="1:17" x14ac:dyDescent="0.25">
      <c r="A62" s="83" t="s">
        <v>1517</v>
      </c>
      <c r="B62" s="107">
        <v>3</v>
      </c>
      <c r="C62" s="107">
        <v>3</v>
      </c>
      <c r="D62" s="107">
        <v>3</v>
      </c>
      <c r="E62" s="107">
        <f>ROUND((overview_requirements[[#This Row],[Domain-Expert02]]+overview_requirements[[#This Row],[Domain-Expert01]])/2,0)</f>
        <v>3</v>
      </c>
      <c r="F62" s="107">
        <v>3</v>
      </c>
      <c r="G62" s="84">
        <f>overview_requirements[[#This Row],[IT-Expert]]-overview_requirements[[#This Row],[MEAN Domain-Experts]]</f>
        <v>0</v>
      </c>
      <c r="H62" s="84">
        <f>overview_requirements[[#This Row],[IT-Expert]]-overview_requirements[[#This Row],[MEAN All Experts]]</f>
        <v>0</v>
      </c>
      <c r="I62" s="111" t="s">
        <v>17</v>
      </c>
      <c r="J62" s="111" t="str">
        <f>IF(overview_requirements[[#This Row],[Priority(german)]]="MUSS","SHALL",IF(overview_requirements[[#This Row],[Priority(german)]]="SOLL","SHOULD","MAY"))</f>
        <v>SHALL</v>
      </c>
      <c r="K62" s="90">
        <f>VLOOKUP(overview_requirements[[#This Row],[RequirementID]],[1]!Mapping[[#All],[RequirementID]:[remove]],6)</f>
        <v>0</v>
      </c>
      <c r="L62" s="83" t="s">
        <v>218</v>
      </c>
      <c r="M62" s="85" t="s">
        <v>219</v>
      </c>
      <c r="N62" s="86">
        <v>3</v>
      </c>
      <c r="O62" s="77" t="s">
        <v>220</v>
      </c>
      <c r="P62" s="77" t="s">
        <v>24</v>
      </c>
      <c r="Q62" s="77" t="s">
        <v>103</v>
      </c>
    </row>
    <row r="63" spans="1:17" x14ac:dyDescent="0.25">
      <c r="A63" s="20" t="s">
        <v>1518</v>
      </c>
      <c r="B63" s="106">
        <v>3</v>
      </c>
      <c r="C63" s="106">
        <v>2</v>
      </c>
      <c r="D63" s="106">
        <v>2</v>
      </c>
      <c r="E63" s="106">
        <f>ROUND((overview_requirements[[#This Row],[Domain-Expert02]]+overview_requirements[[#This Row],[Domain-Expert01]])/2,0)</f>
        <v>3</v>
      </c>
      <c r="F63" s="106">
        <v>2</v>
      </c>
      <c r="G63" s="56">
        <f>overview_requirements[[#This Row],[IT-Expert]]-overview_requirements[[#This Row],[MEAN Domain-Experts]]</f>
        <v>-1</v>
      </c>
      <c r="H63" s="56">
        <f>overview_requirements[[#This Row],[IT-Expert]]-overview_requirements[[#This Row],[MEAN All Experts]]</f>
        <v>0</v>
      </c>
      <c r="I63" s="110" t="s">
        <v>21</v>
      </c>
      <c r="J63" s="110" t="str">
        <f>IF(overview_requirements[[#This Row],[Priority(german)]]="MUSS","SHALL",IF(overview_requirements[[#This Row],[Priority(german)]]="SOLL","SHOULD","MAY"))</f>
        <v>SHOULD</v>
      </c>
      <c r="K63" s="100">
        <f>VLOOKUP(overview_requirements[[#This Row],[RequirementID]],[1]!Mapping[[#All],[RequirementID]:[remove]],6)</f>
        <v>0</v>
      </c>
      <c r="L63" s="103" t="s">
        <v>221</v>
      </c>
      <c r="M63" s="20" t="s">
        <v>222</v>
      </c>
      <c r="N63" s="57">
        <v>8</v>
      </c>
      <c r="O63" s="20" t="s">
        <v>223</v>
      </c>
      <c r="P63" s="20" t="s">
        <v>224</v>
      </c>
      <c r="Q63" s="20" t="s">
        <v>225</v>
      </c>
    </row>
    <row r="64" spans="1:17" x14ac:dyDescent="0.25">
      <c r="A64" s="20" t="s">
        <v>1519</v>
      </c>
      <c r="B64" s="106">
        <v>2</v>
      </c>
      <c r="C64" s="106">
        <v>2</v>
      </c>
      <c r="D64" s="106">
        <v>2</v>
      </c>
      <c r="E64" s="106">
        <f>ROUND((overview_requirements[[#This Row],[Domain-Expert02]]+overview_requirements[[#This Row],[Domain-Expert01]])/2,0)</f>
        <v>2</v>
      </c>
      <c r="F64" s="106">
        <v>2</v>
      </c>
      <c r="G64" s="56">
        <f>overview_requirements[[#This Row],[IT-Expert]]-overview_requirements[[#This Row],[MEAN Domain-Experts]]</f>
        <v>0</v>
      </c>
      <c r="H64" s="56">
        <f>overview_requirements[[#This Row],[IT-Expert]]-overview_requirements[[#This Row],[MEAN All Experts]]</f>
        <v>0</v>
      </c>
      <c r="I64" s="110" t="s">
        <v>21</v>
      </c>
      <c r="J64" s="110" t="str">
        <f>IF(overview_requirements[[#This Row],[Priority(german)]]="MUSS","SHALL",IF(overview_requirements[[#This Row],[Priority(german)]]="SOLL","SHOULD","MAY"))</f>
        <v>SHOULD</v>
      </c>
      <c r="K64" s="100">
        <f>VLOOKUP(overview_requirements[[#This Row],[RequirementID]],[1]!Mapping[[#All],[RequirementID]:[remove]],6)</f>
        <v>0</v>
      </c>
      <c r="L64" s="103" t="s">
        <v>226</v>
      </c>
      <c r="M64" s="20" t="s">
        <v>227</v>
      </c>
      <c r="N64" s="57">
        <v>4</v>
      </c>
      <c r="O64" s="20" t="s">
        <v>228</v>
      </c>
      <c r="P64" s="20" t="s">
        <v>24</v>
      </c>
      <c r="Q64" s="20" t="s">
        <v>142</v>
      </c>
    </row>
    <row r="65" spans="1:17" x14ac:dyDescent="0.25">
      <c r="A65" s="64" t="s">
        <v>1520</v>
      </c>
      <c r="B65" s="106">
        <v>3</v>
      </c>
      <c r="C65" s="106">
        <v>3</v>
      </c>
      <c r="D65" s="106">
        <v>2</v>
      </c>
      <c r="E65" s="106">
        <f>ROUND((overview_requirements[[#This Row],[Domain-Expert02]]+overview_requirements[[#This Row],[Domain-Expert01]])/2,0)</f>
        <v>3</v>
      </c>
      <c r="F65" s="106">
        <v>3</v>
      </c>
      <c r="G65" s="56">
        <f>overview_requirements[[#This Row],[IT-Expert]]-overview_requirements[[#This Row],[MEAN Domain-Experts]]</f>
        <v>-1</v>
      </c>
      <c r="H65" s="56">
        <f>overview_requirements[[#This Row],[IT-Expert]]-overview_requirements[[#This Row],[MEAN All Experts]]</f>
        <v>-1</v>
      </c>
      <c r="I65" s="110" t="s">
        <v>17</v>
      </c>
      <c r="J65" s="110" t="str">
        <f>IF(overview_requirements[[#This Row],[Priority(german)]]="MUSS","SHALL",IF(overview_requirements[[#This Row],[Priority(german)]]="SOLL","SHOULD","MAY"))</f>
        <v>SHALL</v>
      </c>
      <c r="K65" s="92">
        <f>VLOOKUP(overview_requirements[[#This Row],[RequirementID]],[1]!Mapping[[#All],[RequirementID]:[remove]],6)</f>
        <v>0</v>
      </c>
      <c r="L65" s="64" t="s">
        <v>229</v>
      </c>
      <c r="M65" s="65" t="s">
        <v>230</v>
      </c>
      <c r="N65" s="66">
        <v>2</v>
      </c>
      <c r="O65" s="24" t="s">
        <v>231</v>
      </c>
      <c r="P65" s="24" t="s">
        <v>24</v>
      </c>
      <c r="Q65" s="24" t="s">
        <v>45</v>
      </c>
    </row>
    <row r="66" spans="1:17" x14ac:dyDescent="0.25">
      <c r="A66" s="87" t="s">
        <v>1521</v>
      </c>
      <c r="B66" s="107">
        <v>3</v>
      </c>
      <c r="C66" s="107">
        <v>2</v>
      </c>
      <c r="D66" s="107">
        <v>2</v>
      </c>
      <c r="E66" s="107">
        <f>ROUND((overview_requirements[[#This Row],[Domain-Expert02]]+overview_requirements[[#This Row],[Domain-Expert01]])/2,0)</f>
        <v>3</v>
      </c>
      <c r="F66" s="107">
        <v>2</v>
      </c>
      <c r="G66" s="84">
        <f>overview_requirements[[#This Row],[IT-Expert]]-overview_requirements[[#This Row],[MEAN Domain-Experts]]</f>
        <v>-1</v>
      </c>
      <c r="H66" s="84">
        <f>overview_requirements[[#This Row],[IT-Expert]]-overview_requirements[[#This Row],[MEAN All Experts]]</f>
        <v>0</v>
      </c>
      <c r="I66" s="111" t="s">
        <v>21</v>
      </c>
      <c r="J66" s="111" t="str">
        <f>IF(overview_requirements[[#This Row],[Priority(german)]]="MUSS","SHALL",IF(overview_requirements[[#This Row],[Priority(german)]]="SOLL","SHOULD","MAY"))</f>
        <v>SHOULD</v>
      </c>
      <c r="K66" s="93">
        <f>VLOOKUP(overview_requirements[[#This Row],[RequirementID]],[1]!Mapping[[#All],[RequirementID]:[remove]],6)</f>
        <v>0</v>
      </c>
      <c r="L66" s="87" t="s">
        <v>232</v>
      </c>
      <c r="M66" s="88" t="s">
        <v>233</v>
      </c>
      <c r="N66" s="89">
        <v>1</v>
      </c>
      <c r="O66" s="76" t="s">
        <v>234</v>
      </c>
      <c r="P66" s="76" t="s">
        <v>24</v>
      </c>
      <c r="Q66" s="76" t="s">
        <v>45</v>
      </c>
    </row>
    <row r="67" spans="1:17" x14ac:dyDescent="0.25">
      <c r="A67" s="87" t="s">
        <v>1522</v>
      </c>
      <c r="B67" s="107">
        <v>3</v>
      </c>
      <c r="C67" s="107">
        <v>2</v>
      </c>
      <c r="D67" s="107">
        <v>2</v>
      </c>
      <c r="E67" s="107">
        <f>ROUND((overview_requirements[[#This Row],[Domain-Expert02]]+overview_requirements[[#This Row],[Domain-Expert01]])/2,0)</f>
        <v>3</v>
      </c>
      <c r="F67" s="107">
        <v>2</v>
      </c>
      <c r="G67" s="84">
        <f>overview_requirements[[#This Row],[IT-Expert]]-overview_requirements[[#This Row],[MEAN Domain-Experts]]</f>
        <v>-1</v>
      </c>
      <c r="H67" s="84">
        <f>overview_requirements[[#This Row],[IT-Expert]]-overview_requirements[[#This Row],[MEAN All Experts]]</f>
        <v>0</v>
      </c>
      <c r="I67" s="111" t="s">
        <v>21</v>
      </c>
      <c r="J67" s="111" t="str">
        <f>IF(overview_requirements[[#This Row],[Priority(german)]]="MUSS","SHALL",IF(overview_requirements[[#This Row],[Priority(german)]]="SOLL","SHOULD","MAY"))</f>
        <v>SHOULD</v>
      </c>
      <c r="K67" s="93">
        <f>VLOOKUP(overview_requirements[[#This Row],[RequirementID]],[1]!Mapping[[#All],[RequirementID]:[remove]],6)</f>
        <v>0</v>
      </c>
      <c r="L67" s="87" t="s">
        <v>235</v>
      </c>
      <c r="M67" s="88" t="s">
        <v>236</v>
      </c>
      <c r="N67" s="89">
        <v>2</v>
      </c>
      <c r="O67" s="76" t="s">
        <v>237</v>
      </c>
      <c r="P67" s="76" t="s">
        <v>24</v>
      </c>
      <c r="Q67" s="76" t="s">
        <v>45</v>
      </c>
    </row>
    <row r="68" spans="1:17" x14ac:dyDescent="0.25">
      <c r="A68" s="45" t="s">
        <v>1523</v>
      </c>
      <c r="B68" s="105">
        <v>3</v>
      </c>
      <c r="C68" s="105">
        <v>3</v>
      </c>
      <c r="D68" s="105">
        <v>3</v>
      </c>
      <c r="E68" s="105">
        <f>ROUND((overview_requirements[[#This Row],[Domain-Expert02]]+overview_requirements[[#This Row],[Domain-Expert01]])/2,0)</f>
        <v>3</v>
      </c>
      <c r="F68" s="105">
        <v>3</v>
      </c>
      <c r="G68" s="46">
        <f>overview_requirements[[#This Row],[IT-Expert]]-overview_requirements[[#This Row],[MEAN Domain-Experts]]</f>
        <v>0</v>
      </c>
      <c r="H68" s="46">
        <f>overview_requirements[[#This Row],[IT-Expert]]-overview_requirements[[#This Row],[MEAN All Experts]]</f>
        <v>0</v>
      </c>
      <c r="I68" s="109" t="s">
        <v>17</v>
      </c>
      <c r="J68" s="109" t="str">
        <f>IF(overview_requirements[[#This Row],[Priority(german)]]="MUSS","SHALL",IF(overview_requirements[[#This Row],[Priority(german)]]="SOLL","SHOULD","MAY"))</f>
        <v>SHALL</v>
      </c>
      <c r="K68" s="99">
        <f>VLOOKUP(overview_requirements[[#This Row],[RequirementID]],[1]!Mapping[[#All],[RequirementID]:[remove]],6)</f>
        <v>0</v>
      </c>
      <c r="L68" s="102" t="s">
        <v>238</v>
      </c>
      <c r="M68" s="47" t="s">
        <v>239</v>
      </c>
      <c r="N68" s="48">
        <v>1</v>
      </c>
      <c r="O68" s="49" t="s">
        <v>240</v>
      </c>
      <c r="P68" s="49" t="s">
        <v>24</v>
      </c>
      <c r="Q68" s="49" t="s">
        <v>124</v>
      </c>
    </row>
    <row r="69" spans="1:17" x14ac:dyDescent="0.25">
      <c r="A69" s="20" t="s">
        <v>1524</v>
      </c>
      <c r="B69" s="106">
        <v>3</v>
      </c>
      <c r="C69" s="106">
        <v>2</v>
      </c>
      <c r="D69" s="106">
        <v>2</v>
      </c>
      <c r="E69" s="106">
        <f>ROUND((overview_requirements[[#This Row],[Domain-Expert02]]+overview_requirements[[#This Row],[Domain-Expert01]])/2,0)</f>
        <v>3</v>
      </c>
      <c r="F69" s="106">
        <v>2</v>
      </c>
      <c r="G69" s="56">
        <f>overview_requirements[[#This Row],[IT-Expert]]-overview_requirements[[#This Row],[MEAN Domain-Experts]]</f>
        <v>-1</v>
      </c>
      <c r="H69" s="56">
        <f>overview_requirements[[#This Row],[IT-Expert]]-overview_requirements[[#This Row],[MEAN All Experts]]</f>
        <v>0</v>
      </c>
      <c r="I69" s="110" t="s">
        <v>21</v>
      </c>
      <c r="J69" s="110" t="str">
        <f>IF(overview_requirements[[#This Row],[Priority(german)]]="MUSS","SHALL",IF(overview_requirements[[#This Row],[Priority(german)]]="SOLL","SHOULD","MAY"))</f>
        <v>SHOULD</v>
      </c>
      <c r="K69" s="100">
        <f>VLOOKUP(overview_requirements[[#This Row],[RequirementID]],[1]!Mapping[[#All],[RequirementID]:[remove]],6)</f>
        <v>0</v>
      </c>
      <c r="L69" s="103" t="s">
        <v>241</v>
      </c>
      <c r="M69" s="20" t="s">
        <v>242</v>
      </c>
      <c r="N69" s="57">
        <v>5</v>
      </c>
      <c r="O69" s="20" t="s">
        <v>243</v>
      </c>
      <c r="P69" s="20" t="s">
        <v>24</v>
      </c>
      <c r="Q69" s="20" t="s">
        <v>124</v>
      </c>
    </row>
    <row r="70" spans="1:17" x14ac:dyDescent="0.25">
      <c r="A70" s="20" t="s">
        <v>1525</v>
      </c>
      <c r="B70" s="106">
        <v>3</v>
      </c>
      <c r="C70" s="106">
        <v>3</v>
      </c>
      <c r="D70" s="106">
        <v>2</v>
      </c>
      <c r="E70" s="106">
        <f>ROUND((overview_requirements[[#This Row],[Domain-Expert02]]+overview_requirements[[#This Row],[Domain-Expert01]])/2,0)</f>
        <v>3</v>
      </c>
      <c r="F70" s="106">
        <v>3</v>
      </c>
      <c r="G70" s="56">
        <f>overview_requirements[[#This Row],[IT-Expert]]-overview_requirements[[#This Row],[MEAN Domain-Experts]]</f>
        <v>-1</v>
      </c>
      <c r="H70" s="56">
        <f>overview_requirements[[#This Row],[IT-Expert]]-overview_requirements[[#This Row],[MEAN All Experts]]</f>
        <v>-1</v>
      </c>
      <c r="I70" s="110" t="s">
        <v>17</v>
      </c>
      <c r="J70" s="110" t="str">
        <f>IF(overview_requirements[[#This Row],[Priority(german)]]="MUSS","SHALL",IF(overview_requirements[[#This Row],[Priority(german)]]="SOLL","SHOULD","MAY"))</f>
        <v>SHALL</v>
      </c>
      <c r="K70" s="100">
        <f>VLOOKUP(overview_requirements[[#This Row],[RequirementID]],[1]!Mapping[[#All],[RequirementID]:[remove]],6)</f>
        <v>0</v>
      </c>
      <c r="L70" s="103" t="s">
        <v>244</v>
      </c>
      <c r="M70" s="20" t="s">
        <v>245</v>
      </c>
      <c r="N70" s="57">
        <v>5</v>
      </c>
      <c r="O70" s="20" t="s">
        <v>246</v>
      </c>
      <c r="P70" s="20" t="s">
        <v>24</v>
      </c>
      <c r="Q70" s="20" t="s">
        <v>124</v>
      </c>
    </row>
    <row r="71" spans="1:17" x14ac:dyDescent="0.25">
      <c r="A71" s="20" t="s">
        <v>1526</v>
      </c>
      <c r="B71" s="106">
        <v>2</v>
      </c>
      <c r="C71" s="106">
        <v>2</v>
      </c>
      <c r="D71" s="106">
        <v>2</v>
      </c>
      <c r="E71" s="106">
        <f>ROUND((overview_requirements[[#This Row],[Domain-Expert02]]+overview_requirements[[#This Row],[Domain-Expert01]])/2,0)</f>
        <v>2</v>
      </c>
      <c r="F71" s="106">
        <v>2</v>
      </c>
      <c r="G71" s="56">
        <f>overview_requirements[[#This Row],[IT-Expert]]-overview_requirements[[#This Row],[MEAN Domain-Experts]]</f>
        <v>0</v>
      </c>
      <c r="H71" s="56">
        <f>overview_requirements[[#This Row],[IT-Expert]]-overview_requirements[[#This Row],[MEAN All Experts]]</f>
        <v>0</v>
      </c>
      <c r="I71" s="110" t="s">
        <v>21</v>
      </c>
      <c r="J71" s="110" t="str">
        <f>IF(overview_requirements[[#This Row],[Priority(german)]]="MUSS","SHALL",IF(overview_requirements[[#This Row],[Priority(german)]]="SOLL","SHOULD","MAY"))</f>
        <v>SHOULD</v>
      </c>
      <c r="K71" s="100">
        <f>VLOOKUP(overview_requirements[[#This Row],[RequirementID]],[1]!Mapping[[#All],[RequirementID]:[remove]],6)</f>
        <v>0</v>
      </c>
      <c r="L71" s="103" t="s">
        <v>247</v>
      </c>
      <c r="M71" s="20" t="s">
        <v>248</v>
      </c>
      <c r="N71" s="57">
        <v>3</v>
      </c>
      <c r="O71" s="20" t="s">
        <v>249</v>
      </c>
      <c r="P71" s="20" t="s">
        <v>24</v>
      </c>
      <c r="Q71" s="20" t="s">
        <v>124</v>
      </c>
    </row>
    <row r="72" spans="1:17" x14ac:dyDescent="0.25">
      <c r="A72" s="20" t="s">
        <v>1527</v>
      </c>
      <c r="B72" s="106">
        <v>3</v>
      </c>
      <c r="C72" s="106">
        <v>3</v>
      </c>
      <c r="D72" s="106">
        <v>2</v>
      </c>
      <c r="E72" s="106">
        <f>ROUND((overview_requirements[[#This Row],[Domain-Expert02]]+overview_requirements[[#This Row],[Domain-Expert01]])/2,0)</f>
        <v>3</v>
      </c>
      <c r="F72" s="106">
        <v>3</v>
      </c>
      <c r="G72" s="56">
        <f>overview_requirements[[#This Row],[IT-Expert]]-overview_requirements[[#This Row],[MEAN Domain-Experts]]</f>
        <v>-1</v>
      </c>
      <c r="H72" s="56">
        <f>overview_requirements[[#This Row],[IT-Expert]]-overview_requirements[[#This Row],[MEAN All Experts]]</f>
        <v>-1</v>
      </c>
      <c r="I72" s="110" t="s">
        <v>17</v>
      </c>
      <c r="J72" s="110" t="str">
        <f>IF(overview_requirements[[#This Row],[Priority(german)]]="MUSS","SHALL",IF(overview_requirements[[#This Row],[Priority(german)]]="SOLL","SHOULD","MAY"))</f>
        <v>SHALL</v>
      </c>
      <c r="K72" s="100">
        <f>VLOOKUP(overview_requirements[[#This Row],[RequirementID]],[1]!Mapping[[#All],[RequirementID]:[remove]],6)</f>
        <v>0</v>
      </c>
      <c r="L72" s="103" t="s">
        <v>250</v>
      </c>
      <c r="M72" s="20" t="s">
        <v>251</v>
      </c>
      <c r="N72" s="57">
        <v>2</v>
      </c>
      <c r="O72" s="20" t="s">
        <v>252</v>
      </c>
      <c r="P72" s="20" t="s">
        <v>24</v>
      </c>
      <c r="Q72" s="20" t="s">
        <v>124</v>
      </c>
    </row>
    <row r="73" spans="1:17" x14ac:dyDescent="0.25">
      <c r="A73" s="20" t="s">
        <v>1528</v>
      </c>
      <c r="B73" s="106">
        <v>2</v>
      </c>
      <c r="C73" s="106">
        <v>2</v>
      </c>
      <c r="D73" s="106">
        <v>1</v>
      </c>
      <c r="E73" s="106">
        <f>ROUND((overview_requirements[[#This Row],[Domain-Expert02]]+overview_requirements[[#This Row],[Domain-Expert01]])/2,0)</f>
        <v>2</v>
      </c>
      <c r="F73" s="106">
        <v>2</v>
      </c>
      <c r="G73" s="56">
        <f>overview_requirements[[#This Row],[IT-Expert]]-overview_requirements[[#This Row],[MEAN Domain-Experts]]</f>
        <v>-1</v>
      </c>
      <c r="H73" s="56">
        <f>overview_requirements[[#This Row],[IT-Expert]]-overview_requirements[[#This Row],[MEAN All Experts]]</f>
        <v>-1</v>
      </c>
      <c r="I73" s="110" t="s">
        <v>21</v>
      </c>
      <c r="J73" s="110" t="str">
        <f>IF(overview_requirements[[#This Row],[Priority(german)]]="MUSS","SHALL",IF(overview_requirements[[#This Row],[Priority(german)]]="SOLL","SHOULD","MAY"))</f>
        <v>SHOULD</v>
      </c>
      <c r="K73" s="100">
        <f>VLOOKUP(overview_requirements[[#This Row],[RequirementID]],[1]!Mapping[[#All],[RequirementID]:[remove]],6)</f>
        <v>0</v>
      </c>
      <c r="L73" s="103" t="s">
        <v>253</v>
      </c>
      <c r="M73" s="20" t="s">
        <v>254</v>
      </c>
      <c r="N73" s="57">
        <v>3</v>
      </c>
      <c r="O73" s="20" t="s">
        <v>255</v>
      </c>
      <c r="P73" s="20" t="s">
        <v>24</v>
      </c>
      <c r="Q73" s="20" t="s">
        <v>163</v>
      </c>
    </row>
    <row r="74" spans="1:17" x14ac:dyDescent="0.25">
      <c r="A74" s="20" t="s">
        <v>1529</v>
      </c>
      <c r="B74" s="106">
        <v>3</v>
      </c>
      <c r="C74" s="106">
        <v>2</v>
      </c>
      <c r="D74" s="106">
        <v>1</v>
      </c>
      <c r="E74" s="106">
        <f>ROUND((overview_requirements[[#This Row],[Domain-Expert02]]+overview_requirements[[#This Row],[Domain-Expert01]])/2,0)</f>
        <v>3</v>
      </c>
      <c r="F74" s="106">
        <v>2</v>
      </c>
      <c r="G74" s="56">
        <f>overview_requirements[[#This Row],[IT-Expert]]-overview_requirements[[#This Row],[MEAN Domain-Experts]]</f>
        <v>-2</v>
      </c>
      <c r="H74" s="56">
        <f>overview_requirements[[#This Row],[IT-Expert]]-overview_requirements[[#This Row],[MEAN All Experts]]</f>
        <v>-1</v>
      </c>
      <c r="I74" s="110" t="s">
        <v>21</v>
      </c>
      <c r="J74" s="110" t="str">
        <f>IF(overview_requirements[[#This Row],[Priority(german)]]="MUSS","SHALL",IF(overview_requirements[[#This Row],[Priority(german)]]="SOLL","SHOULD","MAY"))</f>
        <v>SHOULD</v>
      </c>
      <c r="K74" s="100">
        <f>VLOOKUP(overview_requirements[[#This Row],[RequirementID]],[1]!Mapping[[#All],[RequirementID]:[remove]],6)</f>
        <v>0</v>
      </c>
      <c r="L74" s="103" t="s">
        <v>256</v>
      </c>
      <c r="M74" s="20" t="s">
        <v>257</v>
      </c>
      <c r="N74" s="57">
        <v>2</v>
      </c>
      <c r="O74" s="20" t="s">
        <v>258</v>
      </c>
      <c r="P74" s="20" t="s">
        <v>24</v>
      </c>
      <c r="Q74" s="20" t="s">
        <v>163</v>
      </c>
    </row>
    <row r="75" spans="1:17" x14ac:dyDescent="0.25">
      <c r="A75" s="20" t="s">
        <v>1530</v>
      </c>
      <c r="B75" s="106">
        <v>3</v>
      </c>
      <c r="C75" s="106">
        <v>2</v>
      </c>
      <c r="D75" s="106">
        <v>2</v>
      </c>
      <c r="E75" s="106">
        <f>ROUND((overview_requirements[[#This Row],[Domain-Expert02]]+overview_requirements[[#This Row],[Domain-Expert01]])/2,0)</f>
        <v>3</v>
      </c>
      <c r="F75" s="106">
        <v>2</v>
      </c>
      <c r="G75" s="56">
        <f>overview_requirements[[#This Row],[IT-Expert]]-overview_requirements[[#This Row],[MEAN Domain-Experts]]</f>
        <v>-1</v>
      </c>
      <c r="H75" s="56">
        <f>overview_requirements[[#This Row],[IT-Expert]]-overview_requirements[[#This Row],[MEAN All Experts]]</f>
        <v>0</v>
      </c>
      <c r="I75" s="110" t="s">
        <v>21</v>
      </c>
      <c r="J75" s="110" t="str">
        <f>IF(overview_requirements[[#This Row],[Priority(german)]]="MUSS","SHALL",IF(overview_requirements[[#This Row],[Priority(german)]]="SOLL","SHOULD","MAY"))</f>
        <v>SHOULD</v>
      </c>
      <c r="K75" s="100">
        <f>VLOOKUP(overview_requirements[[#This Row],[RequirementID]],[1]!Mapping[[#All],[RequirementID]:[remove]],6)</f>
        <v>0</v>
      </c>
      <c r="L75" s="103" t="s">
        <v>259</v>
      </c>
      <c r="M75" s="20" t="s">
        <v>260</v>
      </c>
      <c r="N75" s="57">
        <v>6</v>
      </c>
      <c r="O75" s="20" t="s">
        <v>261</v>
      </c>
      <c r="P75" s="20" t="s">
        <v>24</v>
      </c>
      <c r="Q75" s="20" t="s">
        <v>103</v>
      </c>
    </row>
    <row r="76" spans="1:17" x14ac:dyDescent="0.25">
      <c r="A76" s="20" t="s">
        <v>1531</v>
      </c>
      <c r="B76" s="106">
        <v>3</v>
      </c>
      <c r="C76" s="106">
        <v>2</v>
      </c>
      <c r="D76" s="106">
        <v>2</v>
      </c>
      <c r="E76" s="106">
        <f>ROUND((overview_requirements[[#This Row],[Domain-Expert02]]+overview_requirements[[#This Row],[Domain-Expert01]])/2,0)</f>
        <v>3</v>
      </c>
      <c r="F76" s="106">
        <v>2</v>
      </c>
      <c r="G76" s="56">
        <f>overview_requirements[[#This Row],[IT-Expert]]-overview_requirements[[#This Row],[MEAN Domain-Experts]]</f>
        <v>-1</v>
      </c>
      <c r="H76" s="56">
        <f>overview_requirements[[#This Row],[IT-Expert]]-overview_requirements[[#This Row],[MEAN All Experts]]</f>
        <v>0</v>
      </c>
      <c r="I76" s="110" t="s">
        <v>21</v>
      </c>
      <c r="J76" s="110" t="str">
        <f>IF(overview_requirements[[#This Row],[Priority(german)]]="MUSS","SHALL",IF(overview_requirements[[#This Row],[Priority(german)]]="SOLL","SHOULD","MAY"))</f>
        <v>SHOULD</v>
      </c>
      <c r="K76" s="100">
        <f>VLOOKUP(overview_requirements[[#This Row],[RequirementID]],[1]!Mapping[[#All],[RequirementID]:[remove]],6)</f>
        <v>0</v>
      </c>
      <c r="L76" s="103" t="s">
        <v>262</v>
      </c>
      <c r="M76" s="20" t="s">
        <v>263</v>
      </c>
      <c r="N76" s="57">
        <v>11</v>
      </c>
      <c r="O76" s="20" t="s">
        <v>264</v>
      </c>
      <c r="P76" s="20" t="s">
        <v>24</v>
      </c>
      <c r="Q76" s="20" t="s">
        <v>265</v>
      </c>
    </row>
    <row r="77" spans="1:17" x14ac:dyDescent="0.25">
      <c r="A77" s="33" t="s">
        <v>1532</v>
      </c>
      <c r="B77" s="75">
        <v>3</v>
      </c>
      <c r="C77" s="75">
        <v>2</v>
      </c>
      <c r="D77" s="75">
        <v>2</v>
      </c>
      <c r="E77" s="75">
        <f>ROUND((overview_requirements[[#This Row],[Domain-Expert02]]+overview_requirements[[#This Row],[Domain-Expert01]])/2,0)</f>
        <v>3</v>
      </c>
      <c r="F77" s="75">
        <v>2</v>
      </c>
      <c r="G77" s="84">
        <f>overview_requirements[[#This Row],[IT-Expert]]-overview_requirements[[#This Row],[MEAN Domain-Experts]]</f>
        <v>-1</v>
      </c>
      <c r="H77" s="84">
        <f>overview_requirements[[#This Row],[IT-Expert]]-overview_requirements[[#This Row],[MEAN All Experts]]</f>
        <v>0</v>
      </c>
      <c r="I77" s="113" t="s">
        <v>21</v>
      </c>
      <c r="J77" s="113" t="str">
        <f>IF(overview_requirements[[#This Row],[Priority(german)]]="MUSS","SHALL",IF(overview_requirements[[#This Row],[Priority(german)]]="SOLL","SHOULD","MAY"))</f>
        <v>SHOULD</v>
      </c>
      <c r="K77" s="72">
        <f>VLOOKUP(overview_requirements[[#This Row],[RequirementID]],[1]!Mapping[[#All],[RequirementID]:[remove]],6)</f>
        <v>0</v>
      </c>
      <c r="L77" s="33" t="s">
        <v>266</v>
      </c>
      <c r="M77" s="76" t="s">
        <v>267</v>
      </c>
      <c r="N77" s="73">
        <v>2</v>
      </c>
      <c r="O77" s="76" t="s">
        <v>268</v>
      </c>
      <c r="P77" s="76" t="s">
        <v>24</v>
      </c>
      <c r="Q77" s="76" t="s">
        <v>163</v>
      </c>
    </row>
    <row r="78" spans="1:17" x14ac:dyDescent="0.25">
      <c r="A78" s="87" t="s">
        <v>1533</v>
      </c>
      <c r="B78" s="75">
        <v>3</v>
      </c>
      <c r="C78" s="75">
        <v>2</v>
      </c>
      <c r="D78" s="75">
        <v>2</v>
      </c>
      <c r="E78" s="75">
        <f>ROUND((overview_requirements[[#This Row],[Domain-Expert02]]+overview_requirements[[#This Row],[Domain-Expert01]])/2,0)</f>
        <v>3</v>
      </c>
      <c r="F78" s="75">
        <v>2</v>
      </c>
      <c r="G78" s="84">
        <f>overview_requirements[[#This Row],[IT-Expert]]-overview_requirements[[#This Row],[MEAN Domain-Experts]]</f>
        <v>-1</v>
      </c>
      <c r="H78" s="84">
        <f>overview_requirements[[#This Row],[IT-Expert]]-overview_requirements[[#This Row],[MEAN All Experts]]</f>
        <v>0</v>
      </c>
      <c r="I78" s="113" t="s">
        <v>21</v>
      </c>
      <c r="J78" s="113" t="str">
        <f>IF(overview_requirements[[#This Row],[Priority(german)]]="MUSS","SHALL",IF(overview_requirements[[#This Row],[Priority(german)]]="SOLL","SHOULD","MAY"))</f>
        <v>SHOULD</v>
      </c>
      <c r="K78" s="93">
        <f>VLOOKUP(overview_requirements[[#This Row],[RequirementID]],[1]!Mapping[[#All],[RequirementID]:[remove]],6)</f>
        <v>0</v>
      </c>
      <c r="L78" s="87" t="s">
        <v>269</v>
      </c>
      <c r="M78" s="88" t="s">
        <v>270</v>
      </c>
      <c r="N78" s="89">
        <v>2</v>
      </c>
      <c r="O78" s="76" t="s">
        <v>271</v>
      </c>
      <c r="P78" s="76" t="s">
        <v>24</v>
      </c>
      <c r="Q78" s="76" t="s">
        <v>163</v>
      </c>
    </row>
    <row r="79" spans="1:17" ht="30" x14ac:dyDescent="0.25">
      <c r="A79" s="45" t="s">
        <v>1534</v>
      </c>
      <c r="B79" s="105">
        <v>2</v>
      </c>
      <c r="C79" s="105">
        <v>2</v>
      </c>
      <c r="D79" s="105">
        <v>2</v>
      </c>
      <c r="E79" s="105">
        <f>ROUND((overview_requirements[[#This Row],[Domain-Expert02]]+overview_requirements[[#This Row],[Domain-Expert01]])/2,0)</f>
        <v>2</v>
      </c>
      <c r="F79" s="105">
        <v>2</v>
      </c>
      <c r="G79" s="46">
        <f>overview_requirements[[#This Row],[IT-Expert]]-overview_requirements[[#This Row],[MEAN Domain-Experts]]</f>
        <v>0</v>
      </c>
      <c r="H79" s="46">
        <f>overview_requirements[[#This Row],[IT-Expert]]-overview_requirements[[#This Row],[MEAN All Experts]]</f>
        <v>0</v>
      </c>
      <c r="I79" s="109" t="s">
        <v>21</v>
      </c>
      <c r="J79" s="109" t="str">
        <f>IF(overview_requirements[[#This Row],[Priority(german)]]="MUSS","SHALL",IF(overview_requirements[[#This Row],[Priority(german)]]="SOLL","SHOULD","MAY"))</f>
        <v>SHOULD</v>
      </c>
      <c r="K79" s="99">
        <f>VLOOKUP(overview_requirements[[#This Row],[RequirementID]],[1]!Mapping[[#All],[RequirementID]:[remove]],6)</f>
        <v>0</v>
      </c>
      <c r="L79" s="102" t="s">
        <v>272</v>
      </c>
      <c r="M79" s="47" t="s">
        <v>273</v>
      </c>
      <c r="N79" s="48">
        <v>7</v>
      </c>
      <c r="O79" s="49" t="s">
        <v>274</v>
      </c>
      <c r="P79" s="49" t="s">
        <v>107</v>
      </c>
      <c r="Q79" s="49" t="s">
        <v>275</v>
      </c>
    </row>
    <row r="80" spans="1:17" x14ac:dyDescent="0.25">
      <c r="A80" s="20" t="s">
        <v>1535</v>
      </c>
      <c r="B80" s="106">
        <v>1</v>
      </c>
      <c r="C80" s="106">
        <v>1</v>
      </c>
      <c r="D80" s="106">
        <v>2</v>
      </c>
      <c r="E80" s="106">
        <f>ROUND((overview_requirements[[#This Row],[Domain-Expert02]]+overview_requirements[[#This Row],[Domain-Expert01]])/2,0)</f>
        <v>1</v>
      </c>
      <c r="F80" s="106">
        <v>1</v>
      </c>
      <c r="G80" s="56">
        <f>overview_requirements[[#This Row],[IT-Expert]]-overview_requirements[[#This Row],[MEAN Domain-Experts]]</f>
        <v>1</v>
      </c>
      <c r="H80" s="56">
        <f>overview_requirements[[#This Row],[IT-Expert]]-overview_requirements[[#This Row],[MEAN All Experts]]</f>
        <v>1</v>
      </c>
      <c r="I80" s="110" t="s">
        <v>88</v>
      </c>
      <c r="J80" s="110" t="str">
        <f>IF(overview_requirements[[#This Row],[Priority(german)]]="MUSS","SHALL",IF(overview_requirements[[#This Row],[Priority(german)]]="SOLL","SHOULD","MAY"))</f>
        <v>MAY</v>
      </c>
      <c r="K80" s="100">
        <f>VLOOKUP(overview_requirements[[#This Row],[RequirementID]],[1]!Mapping[[#All],[RequirementID]:[remove]],6)</f>
        <v>0</v>
      </c>
      <c r="L80" s="103" t="s">
        <v>276</v>
      </c>
      <c r="M80" s="20" t="s">
        <v>277</v>
      </c>
      <c r="N80" s="57">
        <v>5</v>
      </c>
      <c r="O80" s="20" t="s">
        <v>278</v>
      </c>
      <c r="P80" s="20" t="s">
        <v>70</v>
      </c>
      <c r="Q80" s="20" t="s">
        <v>279</v>
      </c>
    </row>
    <row r="81" spans="1:17" x14ac:dyDescent="0.25">
      <c r="A81" s="20" t="s">
        <v>1536</v>
      </c>
      <c r="B81" s="106">
        <v>2</v>
      </c>
      <c r="C81" s="106">
        <v>1</v>
      </c>
      <c r="D81" s="106">
        <v>2</v>
      </c>
      <c r="E81" s="106">
        <f>ROUND((overview_requirements[[#This Row],[Domain-Expert02]]+overview_requirements[[#This Row],[Domain-Expert01]])/2,0)</f>
        <v>2</v>
      </c>
      <c r="F81" s="106">
        <v>2</v>
      </c>
      <c r="G81" s="56">
        <f>overview_requirements[[#This Row],[IT-Expert]]-overview_requirements[[#This Row],[MEAN Domain-Experts]]</f>
        <v>0</v>
      </c>
      <c r="H81" s="56">
        <f>overview_requirements[[#This Row],[IT-Expert]]-overview_requirements[[#This Row],[MEAN All Experts]]</f>
        <v>0</v>
      </c>
      <c r="I81" s="110" t="s">
        <v>21</v>
      </c>
      <c r="J81" s="110" t="str">
        <f>IF(overview_requirements[[#This Row],[Priority(german)]]="MUSS","SHALL",IF(overview_requirements[[#This Row],[Priority(german)]]="SOLL","SHOULD","MAY"))</f>
        <v>SHOULD</v>
      </c>
      <c r="K81" s="100">
        <f>VLOOKUP(overview_requirements[[#This Row],[RequirementID]],[1]!Mapping[[#All],[RequirementID]:[remove]],6)</f>
        <v>0</v>
      </c>
      <c r="L81" s="103" t="s">
        <v>280</v>
      </c>
      <c r="M81" s="20" t="s">
        <v>281</v>
      </c>
      <c r="N81" s="57">
        <v>4</v>
      </c>
      <c r="O81" s="20" t="s">
        <v>282</v>
      </c>
      <c r="P81" s="20" t="s">
        <v>107</v>
      </c>
      <c r="Q81" s="20" t="s">
        <v>283</v>
      </c>
    </row>
    <row r="82" spans="1:17" x14ac:dyDescent="0.25">
      <c r="A82" s="20" t="s">
        <v>1537</v>
      </c>
      <c r="B82" s="106">
        <v>2</v>
      </c>
      <c r="C82" s="106">
        <v>1</v>
      </c>
      <c r="D82" s="106">
        <v>2</v>
      </c>
      <c r="E82" s="106">
        <f>ROUND((overview_requirements[[#This Row],[Domain-Expert02]]+overview_requirements[[#This Row],[Domain-Expert01]])/2,0)</f>
        <v>2</v>
      </c>
      <c r="F82" s="106">
        <v>2</v>
      </c>
      <c r="G82" s="56">
        <f>overview_requirements[[#This Row],[IT-Expert]]-overview_requirements[[#This Row],[MEAN Domain-Experts]]</f>
        <v>0</v>
      </c>
      <c r="H82" s="56">
        <f>overview_requirements[[#This Row],[IT-Expert]]-overview_requirements[[#This Row],[MEAN All Experts]]</f>
        <v>0</v>
      </c>
      <c r="I82" s="110" t="s">
        <v>21</v>
      </c>
      <c r="J82" s="110" t="str">
        <f>IF(overview_requirements[[#This Row],[Priority(german)]]="MUSS","SHALL",IF(overview_requirements[[#This Row],[Priority(german)]]="SOLL","SHOULD","MAY"))</f>
        <v>SHOULD</v>
      </c>
      <c r="K82" s="100">
        <f>VLOOKUP(overview_requirements[[#This Row],[RequirementID]],[1]!Mapping[[#All],[RequirementID]:[remove]],6)</f>
        <v>0</v>
      </c>
      <c r="L82" s="103" t="s">
        <v>284</v>
      </c>
      <c r="M82" s="20" t="s">
        <v>285</v>
      </c>
      <c r="N82" s="57">
        <v>1</v>
      </c>
      <c r="O82" s="20" t="s">
        <v>286</v>
      </c>
      <c r="P82" s="20" t="s">
        <v>107</v>
      </c>
      <c r="Q82" s="20" t="s">
        <v>287</v>
      </c>
    </row>
    <row r="83" spans="1:17" x14ac:dyDescent="0.25">
      <c r="A83" s="20" t="s">
        <v>1538</v>
      </c>
      <c r="B83" s="106">
        <v>3</v>
      </c>
      <c r="C83" s="106">
        <v>1</v>
      </c>
      <c r="D83" s="106">
        <v>2</v>
      </c>
      <c r="E83" s="106">
        <f>ROUND((overview_requirements[[#This Row],[Domain-Expert02]]+overview_requirements[[#This Row],[Domain-Expert01]])/2,0)</f>
        <v>2</v>
      </c>
      <c r="F83" s="106">
        <v>2</v>
      </c>
      <c r="G83" s="56">
        <f>overview_requirements[[#This Row],[IT-Expert]]-overview_requirements[[#This Row],[MEAN Domain-Experts]]</f>
        <v>0</v>
      </c>
      <c r="H83" s="56">
        <f>overview_requirements[[#This Row],[IT-Expert]]-overview_requirements[[#This Row],[MEAN All Experts]]</f>
        <v>0</v>
      </c>
      <c r="I83" s="110" t="s">
        <v>21</v>
      </c>
      <c r="J83" s="110" t="str">
        <f>IF(overview_requirements[[#This Row],[Priority(german)]]="MUSS","SHALL",IF(overview_requirements[[#This Row],[Priority(german)]]="SOLL","SHOULD","MAY"))</f>
        <v>SHOULD</v>
      </c>
      <c r="K83" s="100">
        <f>VLOOKUP(overview_requirements[[#This Row],[RequirementID]],[1]!Mapping[[#All],[RequirementID]:[remove]],6)</f>
        <v>0</v>
      </c>
      <c r="L83" s="103" t="s">
        <v>288</v>
      </c>
      <c r="M83" s="20" t="s">
        <v>289</v>
      </c>
      <c r="N83" s="57">
        <v>2</v>
      </c>
      <c r="O83" s="20" t="s">
        <v>290</v>
      </c>
      <c r="P83" s="20" t="s">
        <v>107</v>
      </c>
      <c r="Q83" s="20" t="s">
        <v>291</v>
      </c>
    </row>
    <row r="84" spans="1:17" x14ac:dyDescent="0.25">
      <c r="A84" s="20" t="s">
        <v>1539</v>
      </c>
      <c r="B84" s="106">
        <v>3</v>
      </c>
      <c r="C84" s="106">
        <v>1</v>
      </c>
      <c r="D84" s="106">
        <v>2</v>
      </c>
      <c r="E84" s="106">
        <f>ROUND((overview_requirements[[#This Row],[Domain-Expert02]]+overview_requirements[[#This Row],[Domain-Expert01]])/2,0)</f>
        <v>2</v>
      </c>
      <c r="F84" s="106">
        <v>2</v>
      </c>
      <c r="G84" s="56">
        <f>overview_requirements[[#This Row],[IT-Expert]]-overview_requirements[[#This Row],[MEAN Domain-Experts]]</f>
        <v>0</v>
      </c>
      <c r="H84" s="56">
        <f>overview_requirements[[#This Row],[IT-Expert]]-overview_requirements[[#This Row],[MEAN All Experts]]</f>
        <v>0</v>
      </c>
      <c r="I84" s="110" t="s">
        <v>21</v>
      </c>
      <c r="J84" s="110" t="str">
        <f>IF(overview_requirements[[#This Row],[Priority(german)]]="MUSS","SHALL",IF(overview_requirements[[#This Row],[Priority(german)]]="SOLL","SHOULD","MAY"))</f>
        <v>SHOULD</v>
      </c>
      <c r="K84" s="100">
        <f>VLOOKUP(overview_requirements[[#This Row],[RequirementID]],[1]!Mapping[[#All],[RequirementID]:[remove]],6)</f>
        <v>0</v>
      </c>
      <c r="L84" s="103" t="s">
        <v>292</v>
      </c>
      <c r="M84" s="20" t="s">
        <v>293</v>
      </c>
      <c r="N84" s="57">
        <v>1</v>
      </c>
      <c r="O84" s="20" t="s">
        <v>294</v>
      </c>
      <c r="P84" s="20" t="s">
        <v>107</v>
      </c>
      <c r="Q84" s="20" t="s">
        <v>287</v>
      </c>
    </row>
    <row r="85" spans="1:17" x14ac:dyDescent="0.25">
      <c r="A85" s="20" t="s">
        <v>1540</v>
      </c>
      <c r="B85" s="106">
        <v>3</v>
      </c>
      <c r="C85" s="106">
        <v>1</v>
      </c>
      <c r="D85" s="106">
        <v>2</v>
      </c>
      <c r="E85" s="106">
        <f>ROUND((overview_requirements[[#This Row],[Domain-Expert02]]+overview_requirements[[#This Row],[Domain-Expert01]])/2,0)</f>
        <v>2</v>
      </c>
      <c r="F85" s="106">
        <v>2</v>
      </c>
      <c r="G85" s="56">
        <f>overview_requirements[[#This Row],[IT-Expert]]-overview_requirements[[#This Row],[MEAN Domain-Experts]]</f>
        <v>0</v>
      </c>
      <c r="H85" s="56">
        <f>overview_requirements[[#This Row],[IT-Expert]]-overview_requirements[[#This Row],[MEAN All Experts]]</f>
        <v>0</v>
      </c>
      <c r="I85" s="110" t="s">
        <v>21</v>
      </c>
      <c r="J85" s="110" t="str">
        <f>IF(overview_requirements[[#This Row],[Priority(german)]]="MUSS","SHALL",IF(overview_requirements[[#This Row],[Priority(german)]]="SOLL","SHOULD","MAY"))</f>
        <v>SHOULD</v>
      </c>
      <c r="K85" s="100">
        <f>VLOOKUP(overview_requirements[[#This Row],[RequirementID]],[1]!Mapping[[#All],[RequirementID]:[remove]],6)</f>
        <v>0</v>
      </c>
      <c r="L85" s="103" t="s">
        <v>295</v>
      </c>
      <c r="M85" s="20" t="s">
        <v>296</v>
      </c>
      <c r="N85" s="57">
        <v>4</v>
      </c>
      <c r="O85" s="20" t="s">
        <v>297</v>
      </c>
      <c r="P85" s="20" t="s">
        <v>107</v>
      </c>
      <c r="Q85" s="20" t="s">
        <v>287</v>
      </c>
    </row>
    <row r="86" spans="1:17" ht="30" x14ac:dyDescent="0.25">
      <c r="A86" s="45" t="s">
        <v>1541</v>
      </c>
      <c r="B86" s="105">
        <v>3</v>
      </c>
      <c r="C86" s="105">
        <v>2</v>
      </c>
      <c r="D86" s="105">
        <v>3</v>
      </c>
      <c r="E86" s="105">
        <f>ROUND((overview_requirements[[#This Row],[Domain-Expert02]]+overview_requirements[[#This Row],[Domain-Expert01]])/2,0)</f>
        <v>3</v>
      </c>
      <c r="F86" s="105">
        <v>3</v>
      </c>
      <c r="G86" s="46">
        <f>overview_requirements[[#This Row],[IT-Expert]]-overview_requirements[[#This Row],[MEAN Domain-Experts]]</f>
        <v>0</v>
      </c>
      <c r="H86" s="46">
        <f>overview_requirements[[#This Row],[IT-Expert]]-overview_requirements[[#This Row],[MEAN All Experts]]</f>
        <v>0</v>
      </c>
      <c r="I86" s="109" t="s">
        <v>17</v>
      </c>
      <c r="J86" s="109" t="str">
        <f>IF(overview_requirements[[#This Row],[Priority(german)]]="MUSS","SHALL",IF(overview_requirements[[#This Row],[Priority(german)]]="SOLL","SHOULD","MAY"))</f>
        <v>SHALL</v>
      </c>
      <c r="K86" s="99">
        <f>VLOOKUP(overview_requirements[[#This Row],[RequirementID]],[1]!Mapping[[#All],[RequirementID]:[remove]],6)</f>
        <v>0</v>
      </c>
      <c r="L86" s="102" t="s">
        <v>298</v>
      </c>
      <c r="M86" s="47" t="s">
        <v>299</v>
      </c>
      <c r="N86" s="48">
        <v>6</v>
      </c>
      <c r="O86" s="49" t="s">
        <v>300</v>
      </c>
      <c r="P86" s="49" t="s">
        <v>30</v>
      </c>
      <c r="Q86" s="49" t="s">
        <v>301</v>
      </c>
    </row>
    <row r="87" spans="1:17" x14ac:dyDescent="0.25">
      <c r="A87" s="20" t="s">
        <v>1542</v>
      </c>
      <c r="B87" s="106">
        <v>2</v>
      </c>
      <c r="C87" s="106">
        <v>2</v>
      </c>
      <c r="D87" s="106">
        <v>2</v>
      </c>
      <c r="E87" s="106">
        <f>ROUND((overview_requirements[[#This Row],[Domain-Expert02]]+overview_requirements[[#This Row],[Domain-Expert01]])/2,0)</f>
        <v>2</v>
      </c>
      <c r="F87" s="106">
        <v>2</v>
      </c>
      <c r="G87" s="56">
        <f>overview_requirements[[#This Row],[IT-Expert]]-overview_requirements[[#This Row],[MEAN Domain-Experts]]</f>
        <v>0</v>
      </c>
      <c r="H87" s="56">
        <f>overview_requirements[[#This Row],[IT-Expert]]-overview_requirements[[#This Row],[MEAN All Experts]]</f>
        <v>0</v>
      </c>
      <c r="I87" s="110" t="s">
        <v>21</v>
      </c>
      <c r="J87" s="110" t="str">
        <f>IF(overview_requirements[[#This Row],[Priority(german)]]="MUSS","SHALL",IF(overview_requirements[[#This Row],[Priority(german)]]="SOLL","SHOULD","MAY"))</f>
        <v>SHOULD</v>
      </c>
      <c r="K87" s="100">
        <f>VLOOKUP(overview_requirements[[#This Row],[RequirementID]],[1]!Mapping[[#All],[RequirementID]:[remove]],6)</f>
        <v>0</v>
      </c>
      <c r="L87" s="103" t="s">
        <v>302</v>
      </c>
      <c r="M87" s="20" t="s">
        <v>303</v>
      </c>
      <c r="N87" s="57">
        <v>9</v>
      </c>
      <c r="O87" s="20" t="s">
        <v>304</v>
      </c>
      <c r="P87" s="20" t="s">
        <v>305</v>
      </c>
      <c r="Q87" s="20" t="s">
        <v>306</v>
      </c>
    </row>
    <row r="88" spans="1:17" x14ac:dyDescent="0.25">
      <c r="A88" s="20" t="s">
        <v>1543</v>
      </c>
      <c r="B88" s="106">
        <v>2</v>
      </c>
      <c r="C88" s="106">
        <v>2</v>
      </c>
      <c r="D88" s="106">
        <v>3</v>
      </c>
      <c r="E88" s="106">
        <f>ROUND((overview_requirements[[#This Row],[Domain-Expert02]]+overview_requirements[[#This Row],[Domain-Expert01]])/2,0)</f>
        <v>2</v>
      </c>
      <c r="F88" s="106">
        <v>2</v>
      </c>
      <c r="G88" s="56">
        <f>overview_requirements[[#This Row],[IT-Expert]]-overview_requirements[[#This Row],[MEAN Domain-Experts]]</f>
        <v>1</v>
      </c>
      <c r="H88" s="56">
        <f>overview_requirements[[#This Row],[IT-Expert]]-overview_requirements[[#This Row],[MEAN All Experts]]</f>
        <v>1</v>
      </c>
      <c r="I88" s="110" t="s">
        <v>21</v>
      </c>
      <c r="J88" s="110" t="str">
        <f>IF(overview_requirements[[#This Row],[Priority(german)]]="MUSS","SHALL",IF(overview_requirements[[#This Row],[Priority(german)]]="SOLL","SHOULD","MAY"))</f>
        <v>SHOULD</v>
      </c>
      <c r="K88" s="100">
        <f>VLOOKUP(overview_requirements[[#This Row],[RequirementID]],[1]!Mapping[[#All],[RequirementID]:[remove]],6)</f>
        <v>0</v>
      </c>
      <c r="L88" s="103" t="s">
        <v>307</v>
      </c>
      <c r="M88" s="20" t="s">
        <v>308</v>
      </c>
      <c r="N88" s="57">
        <v>11</v>
      </c>
      <c r="O88" s="20" t="s">
        <v>309</v>
      </c>
      <c r="P88" s="20" t="s">
        <v>30</v>
      </c>
      <c r="Q88" s="20" t="s">
        <v>310</v>
      </c>
    </row>
    <row r="89" spans="1:17" x14ac:dyDescent="0.25">
      <c r="A89" s="83" t="s">
        <v>1544</v>
      </c>
      <c r="B89" s="107">
        <v>2</v>
      </c>
      <c r="C89" s="107">
        <v>2</v>
      </c>
      <c r="D89" s="107">
        <v>2</v>
      </c>
      <c r="E89" s="107">
        <f>ROUND((overview_requirements[[#This Row],[Domain-Expert02]]+overview_requirements[[#This Row],[Domain-Expert01]])/2,0)</f>
        <v>2</v>
      </c>
      <c r="F89" s="107">
        <v>2</v>
      </c>
      <c r="G89" s="84">
        <f>overview_requirements[[#This Row],[IT-Expert]]-overview_requirements[[#This Row],[MEAN Domain-Experts]]</f>
        <v>0</v>
      </c>
      <c r="H89" s="84">
        <f>overview_requirements[[#This Row],[IT-Expert]]-overview_requirements[[#This Row],[MEAN All Experts]]</f>
        <v>0</v>
      </c>
      <c r="I89" s="111" t="s">
        <v>21</v>
      </c>
      <c r="J89" s="111" t="str">
        <f>IF(overview_requirements[[#This Row],[Priority(german)]]="MUSS","SHALL",IF(overview_requirements[[#This Row],[Priority(german)]]="SOLL","SHOULD","MAY"))</f>
        <v>SHOULD</v>
      </c>
      <c r="K89" s="90">
        <f>VLOOKUP(overview_requirements[[#This Row],[RequirementID]],[1]!Mapping[[#All],[RequirementID]:[remove]],6)</f>
        <v>0</v>
      </c>
      <c r="L89" s="83" t="s">
        <v>311</v>
      </c>
      <c r="M89" s="85" t="s">
        <v>312</v>
      </c>
      <c r="N89" s="86">
        <v>1</v>
      </c>
      <c r="O89" s="77" t="s">
        <v>313</v>
      </c>
      <c r="P89" s="77" t="s">
        <v>30</v>
      </c>
      <c r="Q89" s="77" t="s">
        <v>310</v>
      </c>
    </row>
    <row r="90" spans="1:17" x14ac:dyDescent="0.25">
      <c r="A90" s="20" t="s">
        <v>1545</v>
      </c>
      <c r="B90" s="106">
        <v>2</v>
      </c>
      <c r="C90" s="106">
        <v>2</v>
      </c>
      <c r="D90" s="106">
        <v>1</v>
      </c>
      <c r="E90" s="106">
        <f>ROUND((overview_requirements[[#This Row],[Domain-Expert02]]+overview_requirements[[#This Row],[Domain-Expert01]])/2,0)</f>
        <v>2</v>
      </c>
      <c r="F90" s="106">
        <v>2</v>
      </c>
      <c r="G90" s="56">
        <f>overview_requirements[[#This Row],[IT-Expert]]-overview_requirements[[#This Row],[MEAN Domain-Experts]]</f>
        <v>-1</v>
      </c>
      <c r="H90" s="56">
        <f>overview_requirements[[#This Row],[IT-Expert]]-overview_requirements[[#This Row],[MEAN All Experts]]</f>
        <v>-1</v>
      </c>
      <c r="I90" s="110" t="s">
        <v>21</v>
      </c>
      <c r="J90" s="110" t="str">
        <f>IF(overview_requirements[[#This Row],[Priority(german)]]="MUSS","SHALL",IF(overview_requirements[[#This Row],[Priority(german)]]="SOLL","SHOULD","MAY"))</f>
        <v>SHOULD</v>
      </c>
      <c r="K90" s="100">
        <f>VLOOKUP(overview_requirements[[#This Row],[RequirementID]],[1]!Mapping[[#All],[RequirementID]:[remove]],6)</f>
        <v>0</v>
      </c>
      <c r="L90" s="103" t="s">
        <v>314</v>
      </c>
      <c r="M90" s="20" t="s">
        <v>315</v>
      </c>
      <c r="N90" s="57">
        <v>28</v>
      </c>
      <c r="O90" s="20" t="s">
        <v>1982</v>
      </c>
      <c r="P90" s="20" t="s">
        <v>316</v>
      </c>
      <c r="Q90" s="20" t="s">
        <v>1986</v>
      </c>
    </row>
    <row r="91" spans="1:17" ht="30" x14ac:dyDescent="0.25">
      <c r="A91" s="45" t="s">
        <v>1546</v>
      </c>
      <c r="B91" s="105">
        <v>2</v>
      </c>
      <c r="C91" s="105">
        <v>3</v>
      </c>
      <c r="D91" s="105">
        <v>3</v>
      </c>
      <c r="E91" s="105">
        <f>ROUND((overview_requirements[[#This Row],[Domain-Expert02]]+overview_requirements[[#This Row],[Domain-Expert01]])/2,0)</f>
        <v>3</v>
      </c>
      <c r="F91" s="105">
        <v>3</v>
      </c>
      <c r="G91" s="46">
        <f>overview_requirements[[#This Row],[IT-Expert]]-overview_requirements[[#This Row],[MEAN Domain-Experts]]</f>
        <v>0</v>
      </c>
      <c r="H91" s="46">
        <f>overview_requirements[[#This Row],[IT-Expert]]-overview_requirements[[#This Row],[MEAN All Experts]]</f>
        <v>0</v>
      </c>
      <c r="I91" s="109" t="s">
        <v>17</v>
      </c>
      <c r="J91" s="109" t="str">
        <f>IF(overview_requirements[[#This Row],[Priority(german)]]="MUSS","SHALL",IF(overview_requirements[[#This Row],[Priority(german)]]="SOLL","SHOULD","MAY"))</f>
        <v>SHALL</v>
      </c>
      <c r="K91" s="99">
        <f>VLOOKUP(overview_requirements[[#This Row],[RequirementID]],[1]!Mapping[[#All],[RequirementID]:[remove]],6)</f>
        <v>0</v>
      </c>
      <c r="L91" s="102" t="s">
        <v>317</v>
      </c>
      <c r="M91" s="47" t="s">
        <v>318</v>
      </c>
      <c r="N91" s="48">
        <v>6</v>
      </c>
      <c r="O91" s="49" t="s">
        <v>319</v>
      </c>
      <c r="P91" s="49" t="s">
        <v>30</v>
      </c>
      <c r="Q91" s="49" t="s">
        <v>320</v>
      </c>
    </row>
    <row r="92" spans="1:17" x14ac:dyDescent="0.25">
      <c r="A92" s="20" t="s">
        <v>1547</v>
      </c>
      <c r="B92" s="106">
        <v>3</v>
      </c>
      <c r="C92" s="106">
        <v>2</v>
      </c>
      <c r="D92" s="106">
        <v>3</v>
      </c>
      <c r="E92" s="106">
        <f>ROUND((overview_requirements[[#This Row],[Domain-Expert02]]+overview_requirements[[#This Row],[Domain-Expert01]])/2,0)</f>
        <v>3</v>
      </c>
      <c r="F92" s="106">
        <v>3</v>
      </c>
      <c r="G92" s="56">
        <f>overview_requirements[[#This Row],[IT-Expert]]-overview_requirements[[#This Row],[MEAN Domain-Experts]]</f>
        <v>0</v>
      </c>
      <c r="H92" s="56">
        <f>overview_requirements[[#This Row],[IT-Expert]]-overview_requirements[[#This Row],[MEAN All Experts]]</f>
        <v>0</v>
      </c>
      <c r="I92" s="110" t="s">
        <v>17</v>
      </c>
      <c r="J92" s="110" t="str">
        <f>IF(overview_requirements[[#This Row],[Priority(german)]]="MUSS","SHALL",IF(overview_requirements[[#This Row],[Priority(german)]]="SOLL","SHOULD","MAY"))</f>
        <v>SHALL</v>
      </c>
      <c r="K92" s="100">
        <f>VLOOKUP(overview_requirements[[#This Row],[RequirementID]],[1]!Mapping[[#All],[RequirementID]:[remove]],6)</f>
        <v>0</v>
      </c>
      <c r="L92" s="103" t="s">
        <v>321</v>
      </c>
      <c r="M92" s="20" t="s">
        <v>322</v>
      </c>
      <c r="N92" s="57">
        <v>3</v>
      </c>
      <c r="O92" s="20" t="s">
        <v>323</v>
      </c>
      <c r="P92" s="20" t="s">
        <v>30</v>
      </c>
      <c r="Q92" s="20" t="s">
        <v>320</v>
      </c>
    </row>
    <row r="93" spans="1:17" x14ac:dyDescent="0.25">
      <c r="A93" s="20" t="s">
        <v>1548</v>
      </c>
      <c r="B93" s="106">
        <v>3</v>
      </c>
      <c r="C93" s="106">
        <v>1</v>
      </c>
      <c r="D93" s="106">
        <v>3</v>
      </c>
      <c r="E93" s="106">
        <f>ROUND((overview_requirements[[#This Row],[Domain-Expert02]]+overview_requirements[[#This Row],[Domain-Expert01]])/2,0)</f>
        <v>2</v>
      </c>
      <c r="F93" s="106">
        <v>2</v>
      </c>
      <c r="G93" s="56">
        <f>overview_requirements[[#This Row],[IT-Expert]]-overview_requirements[[#This Row],[MEAN Domain-Experts]]</f>
        <v>1</v>
      </c>
      <c r="H93" s="56">
        <f>overview_requirements[[#This Row],[IT-Expert]]-overview_requirements[[#This Row],[MEAN All Experts]]</f>
        <v>1</v>
      </c>
      <c r="I93" s="110" t="s">
        <v>21</v>
      </c>
      <c r="J93" s="110" t="str">
        <f>IF(overview_requirements[[#This Row],[Priority(german)]]="MUSS","SHALL",IF(overview_requirements[[#This Row],[Priority(german)]]="SOLL","SHOULD","MAY"))</f>
        <v>SHOULD</v>
      </c>
      <c r="K93" s="100">
        <f>VLOOKUP(overview_requirements[[#This Row],[RequirementID]],[1]!Mapping[[#All],[RequirementID]:[remove]],6)</f>
        <v>0</v>
      </c>
      <c r="L93" s="103" t="s">
        <v>324</v>
      </c>
      <c r="M93" s="20" t="s">
        <v>325</v>
      </c>
      <c r="N93" s="57">
        <v>8</v>
      </c>
      <c r="O93" s="20" t="s">
        <v>326</v>
      </c>
      <c r="P93" s="20" t="s">
        <v>107</v>
      </c>
      <c r="Q93" s="20" t="s">
        <v>327</v>
      </c>
    </row>
    <row r="94" spans="1:17" x14ac:dyDescent="0.25">
      <c r="A94" s="20" t="s">
        <v>1549</v>
      </c>
      <c r="B94" s="106">
        <v>3</v>
      </c>
      <c r="C94" s="106">
        <v>1</v>
      </c>
      <c r="D94" s="106">
        <v>1</v>
      </c>
      <c r="E94" s="106">
        <f>ROUND((overview_requirements[[#This Row],[Domain-Expert02]]+overview_requirements[[#This Row],[Domain-Expert01]])/2,0)</f>
        <v>2</v>
      </c>
      <c r="F94" s="106">
        <v>2</v>
      </c>
      <c r="G94" s="56">
        <f>overview_requirements[[#This Row],[IT-Expert]]-overview_requirements[[#This Row],[MEAN Domain-Experts]]</f>
        <v>-1</v>
      </c>
      <c r="H94" s="56">
        <f>overview_requirements[[#This Row],[IT-Expert]]-overview_requirements[[#This Row],[MEAN All Experts]]</f>
        <v>-1</v>
      </c>
      <c r="I94" s="110" t="s">
        <v>21</v>
      </c>
      <c r="J94" s="110" t="str">
        <f>IF(overview_requirements[[#This Row],[Priority(german)]]="MUSS","SHALL",IF(overview_requirements[[#This Row],[Priority(german)]]="SOLL","SHOULD","MAY"))</f>
        <v>SHOULD</v>
      </c>
      <c r="K94" s="100">
        <f>VLOOKUP(overview_requirements[[#This Row],[RequirementID]],[1]!Mapping[[#All],[RequirementID]:[remove]],6)</f>
        <v>0</v>
      </c>
      <c r="L94" s="103" t="s">
        <v>328</v>
      </c>
      <c r="M94" s="20" t="s">
        <v>329</v>
      </c>
      <c r="N94" s="57">
        <v>3</v>
      </c>
      <c r="O94" s="20" t="s">
        <v>330</v>
      </c>
      <c r="P94" s="20" t="s">
        <v>95</v>
      </c>
      <c r="Q94" s="20" t="s">
        <v>128</v>
      </c>
    </row>
    <row r="95" spans="1:17" x14ac:dyDescent="0.25">
      <c r="A95" s="20" t="s">
        <v>1550</v>
      </c>
      <c r="B95" s="106">
        <v>3</v>
      </c>
      <c r="C95" s="106">
        <v>1</v>
      </c>
      <c r="D95" s="106">
        <v>3</v>
      </c>
      <c r="E95" s="106">
        <f>ROUND((overview_requirements[[#This Row],[Domain-Expert02]]+overview_requirements[[#This Row],[Domain-Expert01]])/2,0)</f>
        <v>2</v>
      </c>
      <c r="F95" s="106">
        <v>2</v>
      </c>
      <c r="G95" s="56">
        <f>overview_requirements[[#This Row],[IT-Expert]]-overview_requirements[[#This Row],[MEAN Domain-Experts]]</f>
        <v>1</v>
      </c>
      <c r="H95" s="56">
        <f>overview_requirements[[#This Row],[IT-Expert]]-overview_requirements[[#This Row],[MEAN All Experts]]</f>
        <v>1</v>
      </c>
      <c r="I95" s="110" t="s">
        <v>21</v>
      </c>
      <c r="J95" s="110" t="str">
        <f>IF(overview_requirements[[#This Row],[Priority(german)]]="MUSS","SHALL",IF(overview_requirements[[#This Row],[Priority(german)]]="SOLL","SHOULD","MAY"))</f>
        <v>SHOULD</v>
      </c>
      <c r="K95" s="100">
        <f>VLOOKUP(overview_requirements[[#This Row],[RequirementID]],[1]!Mapping[[#All],[RequirementID]:[remove]],6)</f>
        <v>0</v>
      </c>
      <c r="L95" s="103" t="s">
        <v>331</v>
      </c>
      <c r="M95" s="20" t="s">
        <v>332</v>
      </c>
      <c r="N95" s="57">
        <v>6</v>
      </c>
      <c r="O95" s="20" t="s">
        <v>333</v>
      </c>
      <c r="P95" s="20" t="s">
        <v>95</v>
      </c>
      <c r="Q95" s="20" t="s">
        <v>96</v>
      </c>
    </row>
    <row r="96" spans="1:17" x14ac:dyDescent="0.25">
      <c r="A96" s="45" t="s">
        <v>1551</v>
      </c>
      <c r="B96" s="105">
        <v>3</v>
      </c>
      <c r="C96" s="105">
        <v>2</v>
      </c>
      <c r="D96" s="105">
        <v>2</v>
      </c>
      <c r="E96" s="105">
        <f>ROUND((overview_requirements[[#This Row],[Domain-Expert02]]+overview_requirements[[#This Row],[Domain-Expert01]])/2,0)</f>
        <v>3</v>
      </c>
      <c r="F96" s="105">
        <v>2</v>
      </c>
      <c r="G96" s="46">
        <f>overview_requirements[[#This Row],[IT-Expert]]-overview_requirements[[#This Row],[MEAN Domain-Experts]]</f>
        <v>-1</v>
      </c>
      <c r="H96" s="46">
        <f>overview_requirements[[#This Row],[IT-Expert]]-overview_requirements[[#This Row],[MEAN All Experts]]</f>
        <v>0</v>
      </c>
      <c r="I96" s="109" t="s">
        <v>21</v>
      </c>
      <c r="J96" s="109" t="str">
        <f>IF(overview_requirements[[#This Row],[Priority(german)]]="MUSS","SHALL",IF(overview_requirements[[#This Row],[Priority(german)]]="SOLL","SHOULD","MAY"))</f>
        <v>SHOULD</v>
      </c>
      <c r="K96" s="99">
        <f>VLOOKUP(overview_requirements[[#This Row],[RequirementID]],[1]!Mapping[[#All],[RequirementID]:[remove]],6)</f>
        <v>0</v>
      </c>
      <c r="L96" s="102" t="s">
        <v>334</v>
      </c>
      <c r="M96" s="47" t="s">
        <v>335</v>
      </c>
      <c r="N96" s="48">
        <v>3</v>
      </c>
      <c r="O96" s="49" t="s">
        <v>336</v>
      </c>
      <c r="P96" s="49" t="s">
        <v>337</v>
      </c>
      <c r="Q96" s="49" t="s">
        <v>338</v>
      </c>
    </row>
    <row r="97" spans="1:17" x14ac:dyDescent="0.25">
      <c r="A97" s="20" t="s">
        <v>1552</v>
      </c>
      <c r="B97" s="106">
        <v>3</v>
      </c>
      <c r="C97" s="106">
        <v>2</v>
      </c>
      <c r="D97" s="106">
        <v>2</v>
      </c>
      <c r="E97" s="106">
        <f>ROUND((overview_requirements[[#This Row],[Domain-Expert02]]+overview_requirements[[#This Row],[Domain-Expert01]])/2,0)</f>
        <v>3</v>
      </c>
      <c r="F97" s="106">
        <v>2</v>
      </c>
      <c r="G97" s="56">
        <f>overview_requirements[[#This Row],[IT-Expert]]-overview_requirements[[#This Row],[MEAN Domain-Experts]]</f>
        <v>-1</v>
      </c>
      <c r="H97" s="56">
        <f>overview_requirements[[#This Row],[IT-Expert]]-overview_requirements[[#This Row],[MEAN All Experts]]</f>
        <v>0</v>
      </c>
      <c r="I97" s="110" t="s">
        <v>21</v>
      </c>
      <c r="J97" s="110" t="str">
        <f>IF(overview_requirements[[#This Row],[Priority(german)]]="MUSS","SHALL",IF(overview_requirements[[#This Row],[Priority(german)]]="SOLL","SHOULD","MAY"))</f>
        <v>SHOULD</v>
      </c>
      <c r="K97" s="100">
        <f>VLOOKUP(overview_requirements[[#This Row],[RequirementID]],[1]!Mapping[[#All],[RequirementID]:[remove]],6)</f>
        <v>0</v>
      </c>
      <c r="L97" s="103" t="s">
        <v>339</v>
      </c>
      <c r="M97" s="20" t="s">
        <v>340</v>
      </c>
      <c r="N97" s="57">
        <v>1</v>
      </c>
      <c r="O97" s="20" t="s">
        <v>341</v>
      </c>
      <c r="P97" s="20" t="s">
        <v>95</v>
      </c>
      <c r="Q97" s="20" t="s">
        <v>96</v>
      </c>
    </row>
    <row r="98" spans="1:17" x14ac:dyDescent="0.25">
      <c r="A98" s="20" t="s">
        <v>1553</v>
      </c>
      <c r="B98" s="106">
        <v>3</v>
      </c>
      <c r="C98" s="106">
        <v>2</v>
      </c>
      <c r="D98" s="106">
        <v>2</v>
      </c>
      <c r="E98" s="106">
        <f>ROUND((overview_requirements[[#This Row],[Domain-Expert02]]+overview_requirements[[#This Row],[Domain-Expert01]])/2,0)</f>
        <v>3</v>
      </c>
      <c r="F98" s="106">
        <v>2</v>
      </c>
      <c r="G98" s="56">
        <f>overview_requirements[[#This Row],[IT-Expert]]-overview_requirements[[#This Row],[MEAN Domain-Experts]]</f>
        <v>-1</v>
      </c>
      <c r="H98" s="56">
        <f>overview_requirements[[#This Row],[IT-Expert]]-overview_requirements[[#This Row],[MEAN All Experts]]</f>
        <v>0</v>
      </c>
      <c r="I98" s="110" t="s">
        <v>21</v>
      </c>
      <c r="J98" s="110" t="str">
        <f>IF(overview_requirements[[#This Row],[Priority(german)]]="MUSS","SHALL",IF(overview_requirements[[#This Row],[Priority(german)]]="SOLL","SHOULD","MAY"))</f>
        <v>SHOULD</v>
      </c>
      <c r="K98" s="100">
        <f>VLOOKUP(overview_requirements[[#This Row],[RequirementID]],[1]!Mapping[[#All],[RequirementID]:[remove]],6)</f>
        <v>0</v>
      </c>
      <c r="L98" s="103" t="s">
        <v>342</v>
      </c>
      <c r="M98" s="20" t="s">
        <v>343</v>
      </c>
      <c r="N98" s="57">
        <v>1</v>
      </c>
      <c r="O98" s="20" t="s">
        <v>344</v>
      </c>
      <c r="P98" s="20" t="s">
        <v>95</v>
      </c>
      <c r="Q98" s="20" t="s">
        <v>96</v>
      </c>
    </row>
    <row r="99" spans="1:17" x14ac:dyDescent="0.25">
      <c r="A99" s="20" t="s">
        <v>1554</v>
      </c>
      <c r="B99" s="106">
        <v>2</v>
      </c>
      <c r="C99" s="106">
        <v>1</v>
      </c>
      <c r="D99" s="106">
        <v>2</v>
      </c>
      <c r="E99" s="106">
        <f>ROUND((overview_requirements[[#This Row],[Domain-Expert02]]+overview_requirements[[#This Row],[Domain-Expert01]])/2,0)</f>
        <v>2</v>
      </c>
      <c r="F99" s="106">
        <v>2</v>
      </c>
      <c r="G99" s="56">
        <f>overview_requirements[[#This Row],[IT-Expert]]-overview_requirements[[#This Row],[MEAN Domain-Experts]]</f>
        <v>0</v>
      </c>
      <c r="H99" s="56">
        <f>overview_requirements[[#This Row],[IT-Expert]]-overview_requirements[[#This Row],[MEAN All Experts]]</f>
        <v>0</v>
      </c>
      <c r="I99" s="110" t="s">
        <v>21</v>
      </c>
      <c r="J99" s="110" t="str">
        <f>IF(overview_requirements[[#This Row],[Priority(german)]]="MUSS","SHALL",IF(overview_requirements[[#This Row],[Priority(german)]]="SOLL","SHOULD","MAY"))</f>
        <v>SHOULD</v>
      </c>
      <c r="K99" s="100">
        <f>VLOOKUP(overview_requirements[[#This Row],[RequirementID]],[1]!Mapping[[#All],[RequirementID]:[remove]],6)</f>
        <v>0</v>
      </c>
      <c r="L99" s="103" t="s">
        <v>345</v>
      </c>
      <c r="M99" s="20" t="s">
        <v>346</v>
      </c>
      <c r="N99" s="57">
        <v>1</v>
      </c>
      <c r="O99" s="20" t="s">
        <v>347</v>
      </c>
      <c r="P99" s="20" t="s">
        <v>95</v>
      </c>
      <c r="Q99" s="20" t="s">
        <v>96</v>
      </c>
    </row>
    <row r="100" spans="1:17" x14ac:dyDescent="0.25">
      <c r="A100" s="45" t="s">
        <v>1555</v>
      </c>
      <c r="B100" s="105">
        <v>2</v>
      </c>
      <c r="C100" s="105">
        <v>2</v>
      </c>
      <c r="D100" s="105">
        <v>2</v>
      </c>
      <c r="E100" s="105">
        <f>ROUND((overview_requirements[[#This Row],[Domain-Expert02]]+overview_requirements[[#This Row],[Domain-Expert01]])/2,0)</f>
        <v>2</v>
      </c>
      <c r="F100" s="105">
        <v>2</v>
      </c>
      <c r="G100" s="46">
        <f>overview_requirements[[#This Row],[IT-Expert]]-overview_requirements[[#This Row],[MEAN Domain-Experts]]</f>
        <v>0</v>
      </c>
      <c r="H100" s="46">
        <f>overview_requirements[[#This Row],[IT-Expert]]-overview_requirements[[#This Row],[MEAN All Experts]]</f>
        <v>0</v>
      </c>
      <c r="I100" s="109" t="s">
        <v>21</v>
      </c>
      <c r="J100" s="109" t="str">
        <f>IF(overview_requirements[[#This Row],[Priority(german)]]="MUSS","SHALL",IF(overview_requirements[[#This Row],[Priority(german)]]="SOLL","SHOULD","MAY"))</f>
        <v>SHOULD</v>
      </c>
      <c r="K100" s="99">
        <f>VLOOKUP(overview_requirements[[#This Row],[RequirementID]],[1]!Mapping[[#All],[RequirementID]:[remove]],6)</f>
        <v>0</v>
      </c>
      <c r="L100" s="102" t="s">
        <v>348</v>
      </c>
      <c r="M100" s="47" t="s">
        <v>349</v>
      </c>
      <c r="N100" s="48">
        <v>3</v>
      </c>
      <c r="O100" s="49" t="s">
        <v>350</v>
      </c>
      <c r="P100" s="49" t="s">
        <v>30</v>
      </c>
      <c r="Q100" s="49" t="s">
        <v>310</v>
      </c>
    </row>
    <row r="101" spans="1:17" x14ac:dyDescent="0.25">
      <c r="A101" s="20" t="s">
        <v>1556</v>
      </c>
      <c r="B101" s="106">
        <v>1</v>
      </c>
      <c r="C101" s="106">
        <v>1</v>
      </c>
      <c r="D101" s="106">
        <v>2</v>
      </c>
      <c r="E101" s="106">
        <f>ROUND((overview_requirements[[#This Row],[Domain-Expert02]]+overview_requirements[[#This Row],[Domain-Expert01]])/2,0)</f>
        <v>1</v>
      </c>
      <c r="F101" s="106">
        <v>1</v>
      </c>
      <c r="G101" s="56">
        <f>overview_requirements[[#This Row],[IT-Expert]]-overview_requirements[[#This Row],[MEAN Domain-Experts]]</f>
        <v>1</v>
      </c>
      <c r="H101" s="56">
        <f>overview_requirements[[#This Row],[IT-Expert]]-overview_requirements[[#This Row],[MEAN All Experts]]</f>
        <v>1</v>
      </c>
      <c r="I101" s="110" t="s">
        <v>88</v>
      </c>
      <c r="J101" s="110" t="str">
        <f>IF(overview_requirements[[#This Row],[Priority(german)]]="MUSS","SHALL",IF(overview_requirements[[#This Row],[Priority(german)]]="SOLL","SHOULD","MAY"))</f>
        <v>MAY</v>
      </c>
      <c r="K101" s="100">
        <f>VLOOKUP(overview_requirements[[#This Row],[RequirementID]],[1]!Mapping[[#All],[RequirementID]:[remove]],6)</f>
        <v>0</v>
      </c>
      <c r="L101" s="103" t="s">
        <v>351</v>
      </c>
      <c r="M101" s="20" t="s">
        <v>352</v>
      </c>
      <c r="N101" s="57">
        <v>3</v>
      </c>
      <c r="O101" s="20" t="s">
        <v>353</v>
      </c>
      <c r="P101" s="20" t="s">
        <v>354</v>
      </c>
      <c r="Q101" s="20" t="s">
        <v>355</v>
      </c>
    </row>
    <row r="102" spans="1:17" x14ac:dyDescent="0.25">
      <c r="A102" s="19" t="s">
        <v>356</v>
      </c>
      <c r="B102" s="15"/>
      <c r="C102" s="15"/>
      <c r="D102" s="15"/>
      <c r="E102" s="16"/>
      <c r="F102" s="15"/>
      <c r="G102" s="17"/>
      <c r="H102" s="17"/>
      <c r="I102" s="114"/>
      <c r="J102" s="115"/>
      <c r="K102" s="101">
        <f>VLOOKUP(overview_requirements[[#This Row],[RequirementID]],[1]!Mapping[[#All],[RequirementID]:[remove]],6)</f>
        <v>0</v>
      </c>
      <c r="L102" s="104"/>
      <c r="M102" s="19" t="s">
        <v>357</v>
      </c>
      <c r="N102" s="19">
        <v>81</v>
      </c>
      <c r="O102" s="19" t="s">
        <v>358</v>
      </c>
      <c r="P102" s="19" t="s">
        <v>359</v>
      </c>
      <c r="Q102" s="19" t="s">
        <v>1988</v>
      </c>
    </row>
    <row r="103" spans="1:17" ht="30" x14ac:dyDescent="0.25">
      <c r="A103" s="26" t="s">
        <v>1557</v>
      </c>
      <c r="B103" s="50">
        <v>3</v>
      </c>
      <c r="C103" s="50">
        <v>3</v>
      </c>
      <c r="D103" s="50">
        <v>3</v>
      </c>
      <c r="E103" s="51">
        <f>ROUND((overview_requirements[[#This Row],[Domain-Expert02]]+overview_requirements[[#This Row],[Domain-Expert01]])/2,0)</f>
        <v>3</v>
      </c>
      <c r="F103" s="50">
        <v>3</v>
      </c>
      <c r="G103" s="52">
        <f>overview_requirements[[#This Row],[IT-Expert]]-overview_requirements[[#This Row],[MEAN Domain-Experts]]</f>
        <v>0</v>
      </c>
      <c r="H103" s="52">
        <f>overview_requirements[[#This Row],[IT-Expert]]-overview_requirements[[#This Row],[MEAN All Experts]]</f>
        <v>0</v>
      </c>
      <c r="I103" s="54" t="s">
        <v>17</v>
      </c>
      <c r="J103" s="109" t="str">
        <f>IF(overview_requirements[[#This Row],[Priority(german)]]="MUSS","SHALL",IF(overview_requirements[[#This Row],[Priority(german)]]="SOLL","SHOULD","MAY"))</f>
        <v>SHALL</v>
      </c>
      <c r="K103" s="94">
        <f>VLOOKUP(overview_requirements[[#This Row],[RequirementID]],[1]!Mapping[[#All],[RequirementID]:[remove]],6)</f>
        <v>0</v>
      </c>
      <c r="L103" s="26" t="s">
        <v>360</v>
      </c>
      <c r="M103" s="49" t="s">
        <v>361</v>
      </c>
      <c r="N103" s="53">
        <v>8</v>
      </c>
      <c r="O103" s="49" t="s">
        <v>1983</v>
      </c>
      <c r="P103" s="49" t="s">
        <v>24</v>
      </c>
      <c r="Q103" s="49" t="s">
        <v>1956</v>
      </c>
    </row>
    <row r="104" spans="1:17" x14ac:dyDescent="0.25">
      <c r="A104" s="20" t="s">
        <v>1558</v>
      </c>
      <c r="B104" s="67">
        <v>3</v>
      </c>
      <c r="C104" s="67">
        <v>3</v>
      </c>
      <c r="D104" s="67">
        <v>2</v>
      </c>
      <c r="E104" s="68">
        <f>ROUND((overview_requirements[[#This Row],[Domain-Expert02]]+overview_requirements[[#This Row],[Domain-Expert01]])/2,0)</f>
        <v>3</v>
      </c>
      <c r="F104" s="67">
        <v>3</v>
      </c>
      <c r="G104" s="69">
        <f>overview_requirements[[#This Row],[IT-Expert]]-overview_requirements[[#This Row],[MEAN Domain-Experts]]</f>
        <v>-1</v>
      </c>
      <c r="H104" s="69">
        <f>overview_requirements[[#This Row],[IT-Expert]]-overview_requirements[[#This Row],[MEAN All Experts]]</f>
        <v>-1</v>
      </c>
      <c r="I104" s="32" t="s">
        <v>17</v>
      </c>
      <c r="J104" s="110" t="str">
        <f>IF(overview_requirements[[#This Row],[Priority(german)]]="MUSS","SHALL",IF(overview_requirements[[#This Row],[Priority(german)]]="SOLL","SHOULD","MAY"))</f>
        <v>SHALL</v>
      </c>
      <c r="K104" s="100">
        <f>VLOOKUP(overview_requirements[[#This Row],[RequirementID]],[1]!Mapping[[#All],[RequirementID]:[remove]],6)</f>
        <v>0</v>
      </c>
      <c r="L104" s="103" t="s">
        <v>362</v>
      </c>
      <c r="M104" s="20" t="s">
        <v>363</v>
      </c>
      <c r="N104" s="68">
        <v>5</v>
      </c>
      <c r="O104" s="20" t="s">
        <v>1984</v>
      </c>
      <c r="P104" s="20" t="s">
        <v>24</v>
      </c>
      <c r="Q104" s="20" t="s">
        <v>1956</v>
      </c>
    </row>
    <row r="105" spans="1:17" x14ac:dyDescent="0.25">
      <c r="A105" s="20" t="s">
        <v>1559</v>
      </c>
      <c r="B105" s="67">
        <v>1</v>
      </c>
      <c r="C105" s="67">
        <v>3</v>
      </c>
      <c r="D105" s="67">
        <v>3</v>
      </c>
      <c r="E105" s="68">
        <f>ROUND((overview_requirements[[#This Row],[Domain-Expert02]]+overview_requirements[[#This Row],[Domain-Expert01]])/2,0)</f>
        <v>2</v>
      </c>
      <c r="F105" s="67">
        <v>2</v>
      </c>
      <c r="G105" s="69">
        <f>overview_requirements[[#This Row],[IT-Expert]]-overview_requirements[[#This Row],[MEAN Domain-Experts]]</f>
        <v>1</v>
      </c>
      <c r="H105" s="69">
        <f>overview_requirements[[#This Row],[IT-Expert]]-overview_requirements[[#This Row],[MEAN All Experts]]</f>
        <v>1</v>
      </c>
      <c r="I105" s="32" t="s">
        <v>21</v>
      </c>
      <c r="J105" s="110" t="str">
        <f>IF(overview_requirements[[#This Row],[Priority(german)]]="MUSS","SHALL",IF(overview_requirements[[#This Row],[Priority(german)]]="SOLL","SHOULD","MAY"))</f>
        <v>SHOULD</v>
      </c>
      <c r="K105" s="100">
        <f>VLOOKUP(overview_requirements[[#This Row],[RequirementID]],[1]!Mapping[[#All],[RequirementID]:[remove]],6)</f>
        <v>0</v>
      </c>
      <c r="L105" s="103" t="s">
        <v>364</v>
      </c>
      <c r="M105" s="20" t="s">
        <v>365</v>
      </c>
      <c r="N105" s="68">
        <v>23</v>
      </c>
      <c r="O105" s="20" t="s">
        <v>366</v>
      </c>
      <c r="P105" s="20" t="s">
        <v>95</v>
      </c>
      <c r="Q105" s="20" t="s">
        <v>1989</v>
      </c>
    </row>
    <row r="106" spans="1:17" x14ac:dyDescent="0.25">
      <c r="A106" s="28" t="s">
        <v>1560</v>
      </c>
      <c r="B106" s="67">
        <v>3</v>
      </c>
      <c r="C106" s="67">
        <v>3</v>
      </c>
      <c r="D106" s="67">
        <v>3</v>
      </c>
      <c r="E106" s="68">
        <f>ROUND((overview_requirements[[#This Row],[Domain-Expert02]]+overview_requirements[[#This Row],[Domain-Expert01]])/2,0)</f>
        <v>3</v>
      </c>
      <c r="F106" s="67">
        <v>3</v>
      </c>
      <c r="G106" s="69">
        <f>overview_requirements[[#This Row],[IT-Expert]]-overview_requirements[[#This Row],[MEAN Domain-Experts]]</f>
        <v>0</v>
      </c>
      <c r="H106" s="69">
        <f>overview_requirements[[#This Row],[IT-Expert]]-overview_requirements[[#This Row],[MEAN All Experts]]</f>
        <v>0</v>
      </c>
      <c r="I106" s="32" t="s">
        <v>17</v>
      </c>
      <c r="J106" s="110" t="str">
        <f>IF(overview_requirements[[#This Row],[Priority(german)]]="MUSS","SHALL",IF(overview_requirements[[#This Row],[Priority(german)]]="SOLL","SHOULD","MAY"))</f>
        <v>SHALL</v>
      </c>
      <c r="K106" s="95">
        <f>VLOOKUP(overview_requirements[[#This Row],[RequirementID]],[1]!Mapping[[#All],[RequirementID]:[remove]],6)</f>
        <v>0</v>
      </c>
      <c r="L106" s="28" t="s">
        <v>367</v>
      </c>
      <c r="M106" s="61" t="s">
        <v>368</v>
      </c>
      <c r="N106" s="70">
        <v>3</v>
      </c>
      <c r="O106" s="61" t="s">
        <v>369</v>
      </c>
      <c r="P106" s="61" t="s">
        <v>107</v>
      </c>
      <c r="Q106" s="61" t="s">
        <v>370</v>
      </c>
    </row>
    <row r="107" spans="1:17" ht="60" x14ac:dyDescent="0.25">
      <c r="A107" s="79" t="s">
        <v>1561</v>
      </c>
      <c r="B107" s="72">
        <v>3</v>
      </c>
      <c r="C107" s="72">
        <v>3</v>
      </c>
      <c r="D107" s="72">
        <v>3</v>
      </c>
      <c r="E107" s="73">
        <f>ROUND((overview_requirements[[#This Row],[Domain-Expert02]]+overview_requirements[[#This Row],[Domain-Expert01]])/2,0)</f>
        <v>3</v>
      </c>
      <c r="F107" s="72">
        <v>3</v>
      </c>
      <c r="G107" s="74">
        <f>overview_requirements[[#This Row],[IT-Expert]]-overview_requirements[[#This Row],[MEAN Domain-Experts]]</f>
        <v>0</v>
      </c>
      <c r="H107" s="74">
        <f>overview_requirements[[#This Row],[IT-Expert]]-overview_requirements[[#This Row],[MEAN All Experts]]</f>
        <v>0</v>
      </c>
      <c r="I107" s="33" t="s">
        <v>17</v>
      </c>
      <c r="J107" s="111" t="str">
        <f>IF(overview_requirements[[#This Row],[Priority(german)]]="MUSS","SHALL",IF(overview_requirements[[#This Row],[Priority(german)]]="SOLL","SHOULD","MAY"))</f>
        <v>SHALL</v>
      </c>
      <c r="K107" s="96">
        <f>VLOOKUP(overview_requirements[[#This Row],[RequirementID]],[1]!Mapping[[#All],[RequirementID]:[remove]],6)</f>
        <v>0</v>
      </c>
      <c r="L107" s="79" t="s">
        <v>371</v>
      </c>
      <c r="M107" s="80" t="s">
        <v>372</v>
      </c>
      <c r="N107" s="81">
        <v>18</v>
      </c>
      <c r="O107" s="82" t="s">
        <v>373</v>
      </c>
      <c r="P107" s="82" t="s">
        <v>30</v>
      </c>
      <c r="Q107" s="82" t="s">
        <v>374</v>
      </c>
    </row>
    <row r="108" spans="1:17" x14ac:dyDescent="0.25">
      <c r="A108" s="5" t="s">
        <v>1562</v>
      </c>
      <c r="B108" s="72">
        <v>3</v>
      </c>
      <c r="C108" s="72">
        <v>2</v>
      </c>
      <c r="D108" s="72">
        <v>3</v>
      </c>
      <c r="E108" s="73">
        <f>ROUND((overview_requirements[[#This Row],[Domain-Expert02]]+overview_requirements[[#This Row],[Domain-Expert01]])/2,0)</f>
        <v>3</v>
      </c>
      <c r="F108" s="72">
        <v>3</v>
      </c>
      <c r="G108" s="74">
        <f>overview_requirements[[#This Row],[IT-Expert]]-overview_requirements[[#This Row],[MEAN Domain-Experts]]</f>
        <v>0</v>
      </c>
      <c r="H108" s="74">
        <f>overview_requirements[[#This Row],[IT-Expert]]-overview_requirements[[#This Row],[MEAN All Experts]]</f>
        <v>0</v>
      </c>
      <c r="I108" s="33" t="s">
        <v>17</v>
      </c>
      <c r="J108" s="111" t="str">
        <f>IF(overview_requirements[[#This Row],[Priority(german)]]="MUSS","SHALL",IF(overview_requirements[[#This Row],[Priority(german)]]="SOLL","SHOULD","MAY"))</f>
        <v>SHALL</v>
      </c>
      <c r="K108" s="89">
        <f>VLOOKUP(overview_requirements[[#This Row],[RequirementID]],[1]!Mapping[[#All],[RequirementID]:[remove]],6)</f>
        <v>0</v>
      </c>
      <c r="L108" s="88" t="s">
        <v>375</v>
      </c>
      <c r="M108" s="5" t="s">
        <v>376</v>
      </c>
      <c r="N108" s="73">
        <v>6</v>
      </c>
      <c r="O108" s="5" t="s">
        <v>377</v>
      </c>
      <c r="P108" s="5" t="s">
        <v>30</v>
      </c>
      <c r="Q108" s="5" t="s">
        <v>320</v>
      </c>
    </row>
    <row r="109" spans="1:17" x14ac:dyDescent="0.25">
      <c r="A109" s="71" t="s">
        <v>1563</v>
      </c>
      <c r="B109" s="67">
        <v>3</v>
      </c>
      <c r="C109" s="67">
        <v>2</v>
      </c>
      <c r="D109" s="67">
        <v>3</v>
      </c>
      <c r="E109" s="68">
        <f>ROUND((overview_requirements[[#This Row],[Domain-Expert02]]+overview_requirements[[#This Row],[Domain-Expert01]])/2,0)</f>
        <v>3</v>
      </c>
      <c r="F109" s="67">
        <v>3</v>
      </c>
      <c r="G109" s="69">
        <f>overview_requirements[[#This Row],[IT-Expert]]-overview_requirements[[#This Row],[MEAN Domain-Experts]]</f>
        <v>0</v>
      </c>
      <c r="H109" s="69">
        <f>overview_requirements[[#This Row],[IT-Expert]]-overview_requirements[[#This Row],[MEAN All Experts]]</f>
        <v>0</v>
      </c>
      <c r="I109" s="32" t="s">
        <v>17</v>
      </c>
      <c r="J109" s="110" t="str">
        <f>IF(overview_requirements[[#This Row],[Priority(german)]]="MUSS","SHALL",IF(overview_requirements[[#This Row],[Priority(german)]]="SOLL","SHOULD","MAY"))</f>
        <v>SHALL</v>
      </c>
      <c r="K109" s="97">
        <f>VLOOKUP(overview_requirements[[#This Row],[RequirementID]],[1]!Mapping[[#All],[RequirementID]:[remove]],6)</f>
        <v>0</v>
      </c>
      <c r="L109" s="71" t="s">
        <v>378</v>
      </c>
      <c r="M109" s="20" t="s">
        <v>379</v>
      </c>
      <c r="N109" s="57">
        <v>5</v>
      </c>
      <c r="O109" s="20" t="s">
        <v>380</v>
      </c>
      <c r="P109" s="20" t="s">
        <v>30</v>
      </c>
      <c r="Q109" s="20" t="s">
        <v>310</v>
      </c>
    </row>
    <row r="110" spans="1:17" x14ac:dyDescent="0.25">
      <c r="A110" s="20" t="s">
        <v>1564</v>
      </c>
      <c r="B110" s="67">
        <v>1</v>
      </c>
      <c r="C110" s="67">
        <v>1</v>
      </c>
      <c r="D110" s="67">
        <v>3</v>
      </c>
      <c r="E110" s="68">
        <f>ROUND((overview_requirements[[#This Row],[Domain-Expert02]]+overview_requirements[[#This Row],[Domain-Expert01]])/2,0)</f>
        <v>1</v>
      </c>
      <c r="F110" s="67">
        <v>2</v>
      </c>
      <c r="G110" s="69">
        <f>overview_requirements[[#This Row],[IT-Expert]]-overview_requirements[[#This Row],[MEAN Domain-Experts]]</f>
        <v>2</v>
      </c>
      <c r="H110" s="69">
        <f>overview_requirements[[#This Row],[IT-Expert]]-overview_requirements[[#This Row],[MEAN All Experts]]</f>
        <v>1</v>
      </c>
      <c r="I110" s="32" t="s">
        <v>21</v>
      </c>
      <c r="J110" s="110" t="str">
        <f>IF(overview_requirements[[#This Row],[Priority(german)]]="MUSS","SHALL",IF(overview_requirements[[#This Row],[Priority(german)]]="SOLL","SHOULD","MAY"))</f>
        <v>SHOULD</v>
      </c>
      <c r="K110" s="100">
        <f>VLOOKUP(overview_requirements[[#This Row],[RequirementID]],[1]!Mapping[[#All],[RequirementID]:[remove]],6)</f>
        <v>0</v>
      </c>
      <c r="L110" s="103" t="s">
        <v>381</v>
      </c>
      <c r="M110" s="20" t="s">
        <v>382</v>
      </c>
      <c r="N110" s="68">
        <v>8</v>
      </c>
      <c r="O110" s="20" t="s">
        <v>1985</v>
      </c>
      <c r="P110" s="20" t="s">
        <v>119</v>
      </c>
      <c r="Q110" s="20" t="s">
        <v>1987</v>
      </c>
    </row>
    <row r="111" spans="1:17" x14ac:dyDescent="0.25">
      <c r="A111" s="20" t="s">
        <v>1565</v>
      </c>
      <c r="B111" s="67">
        <v>2</v>
      </c>
      <c r="C111" s="67">
        <v>2</v>
      </c>
      <c r="D111" s="67">
        <v>2</v>
      </c>
      <c r="E111" s="68">
        <f>ROUND((overview_requirements[[#This Row],[Domain-Expert02]]+overview_requirements[[#This Row],[Domain-Expert01]])/2,0)</f>
        <v>2</v>
      </c>
      <c r="F111" s="67">
        <v>2</v>
      </c>
      <c r="G111" s="69">
        <f>overview_requirements[[#This Row],[IT-Expert]]-overview_requirements[[#This Row],[MEAN Domain-Experts]]</f>
        <v>0</v>
      </c>
      <c r="H111" s="69">
        <f>overview_requirements[[#This Row],[IT-Expert]]-overview_requirements[[#This Row],[MEAN All Experts]]</f>
        <v>0</v>
      </c>
      <c r="I111" s="32" t="s">
        <v>21</v>
      </c>
      <c r="J111" s="110" t="str">
        <f>IF(overview_requirements[[#This Row],[Priority(german)]]="MUSS","SHALL",IF(overview_requirements[[#This Row],[Priority(german)]]="SOLL","SHOULD","MAY"))</f>
        <v>SHOULD</v>
      </c>
      <c r="K111" s="100">
        <f>VLOOKUP(overview_requirements[[#This Row],[RequirementID]],[1]!Mapping[[#All],[RequirementID]:[remove]],6)</f>
        <v>0</v>
      </c>
      <c r="L111" s="103" t="s">
        <v>383</v>
      </c>
      <c r="M111" s="20" t="s">
        <v>384</v>
      </c>
      <c r="N111" s="68">
        <v>6</v>
      </c>
      <c r="O111" s="20" t="s">
        <v>385</v>
      </c>
      <c r="P111" s="20" t="s">
        <v>95</v>
      </c>
      <c r="Q111" s="20" t="s">
        <v>386</v>
      </c>
    </row>
    <row r="112" spans="1:17" x14ac:dyDescent="0.25">
      <c r="A112" s="29" t="s">
        <v>1566</v>
      </c>
      <c r="B112" s="72">
        <v>2</v>
      </c>
      <c r="C112" s="72">
        <v>1</v>
      </c>
      <c r="D112" s="72">
        <v>1</v>
      </c>
      <c r="E112" s="73">
        <f>ROUND((overview_requirements[[#This Row],[Domain-Expert02]]+overview_requirements[[#This Row],[Domain-Expert01]])/2,0)</f>
        <v>2</v>
      </c>
      <c r="F112" s="72">
        <v>1</v>
      </c>
      <c r="G112" s="74">
        <f>overview_requirements[[#This Row],[IT-Expert]]-overview_requirements[[#This Row],[MEAN Domain-Experts]]</f>
        <v>-1</v>
      </c>
      <c r="H112" s="74">
        <f>overview_requirements[[#This Row],[IT-Expert]]-overview_requirements[[#This Row],[MEAN All Experts]]</f>
        <v>0</v>
      </c>
      <c r="I112" s="33" t="s">
        <v>88</v>
      </c>
      <c r="J112" s="111" t="str">
        <f>IF(overview_requirements[[#This Row],[Priority(german)]]="MUSS","SHALL",IF(overview_requirements[[#This Row],[Priority(german)]]="SOLL","SHOULD","MAY"))</f>
        <v>MAY</v>
      </c>
      <c r="K112" s="98">
        <f>VLOOKUP(overview_requirements[[#This Row],[RequirementID]],[1]!Mapping[[#All],[RequirementID]:[remove]],6)</f>
        <v>0</v>
      </c>
      <c r="L112" s="29" t="s">
        <v>387</v>
      </c>
      <c r="M112" s="77" t="s">
        <v>388</v>
      </c>
      <c r="N112" s="78">
        <v>2</v>
      </c>
      <c r="O112" s="77" t="s">
        <v>389</v>
      </c>
      <c r="P112" s="77" t="s">
        <v>95</v>
      </c>
      <c r="Q112" s="77" t="s">
        <v>386</v>
      </c>
    </row>
    <row r="113" spans="1:17" x14ac:dyDescent="0.25">
      <c r="A113" s="29" t="s">
        <v>1567</v>
      </c>
      <c r="B113" s="72">
        <v>2</v>
      </c>
      <c r="C113" s="72">
        <v>2</v>
      </c>
      <c r="D113" s="72">
        <v>1</v>
      </c>
      <c r="E113" s="73">
        <f>ROUND((overview_requirements[[#This Row],[Domain-Expert02]]+overview_requirements[[#This Row],[Domain-Expert01]])/2,0)</f>
        <v>2</v>
      </c>
      <c r="F113" s="72">
        <v>2</v>
      </c>
      <c r="G113" s="74">
        <f>overview_requirements[[#This Row],[IT-Expert]]-overview_requirements[[#This Row],[MEAN Domain-Experts]]</f>
        <v>-1</v>
      </c>
      <c r="H113" s="74">
        <f>overview_requirements[[#This Row],[IT-Expert]]-overview_requirements[[#This Row],[MEAN All Experts]]</f>
        <v>-1</v>
      </c>
      <c r="I113" s="33" t="s">
        <v>21</v>
      </c>
      <c r="J113" s="111" t="str">
        <f>IF(overview_requirements[[#This Row],[Priority(german)]]="MUSS","SHALL",IF(overview_requirements[[#This Row],[Priority(german)]]="SOLL","SHOULD","MAY"))</f>
        <v>SHOULD</v>
      </c>
      <c r="K113" s="98">
        <f>VLOOKUP(overview_requirements[[#This Row],[RequirementID]],[1]!Mapping[[#All],[RequirementID]:[remove]],6)</f>
        <v>0</v>
      </c>
      <c r="L113" s="29" t="s">
        <v>390</v>
      </c>
      <c r="M113" s="77" t="s">
        <v>391</v>
      </c>
      <c r="N113" s="78">
        <v>4</v>
      </c>
      <c r="O113" s="77" t="s">
        <v>392</v>
      </c>
      <c r="P113" s="77" t="s">
        <v>95</v>
      </c>
      <c r="Q113" s="77" t="s">
        <v>1990</v>
      </c>
    </row>
    <row r="114" spans="1:17" x14ac:dyDescent="0.25">
      <c r="A114" s="20" t="s">
        <v>1568</v>
      </c>
      <c r="B114" s="67">
        <v>2</v>
      </c>
      <c r="C114" s="67">
        <v>2</v>
      </c>
      <c r="D114" s="67">
        <v>1</v>
      </c>
      <c r="E114" s="68">
        <f>ROUND((overview_requirements[[#This Row],[Domain-Expert02]]+overview_requirements[[#This Row],[Domain-Expert01]])/2,0)</f>
        <v>2</v>
      </c>
      <c r="F114" s="67">
        <v>2</v>
      </c>
      <c r="G114" s="69">
        <f>overview_requirements[[#This Row],[IT-Expert]]-overview_requirements[[#This Row],[MEAN Domain-Experts]]</f>
        <v>-1</v>
      </c>
      <c r="H114" s="69">
        <f>overview_requirements[[#This Row],[IT-Expert]]-overview_requirements[[#This Row],[MEAN All Experts]]</f>
        <v>-1</v>
      </c>
      <c r="I114" s="32" t="s">
        <v>21</v>
      </c>
      <c r="J114" s="112" t="str">
        <f>IF(overview_requirements[[#This Row],[Priority(german)]]="MUSS","SHALL",IF(overview_requirements[[#This Row],[Priority(german)]]="SOLL","SHOULD","MAY"))</f>
        <v>SHOULD</v>
      </c>
      <c r="K114" s="100">
        <f>VLOOKUP(overview_requirements[[#This Row],[RequirementID]],[1]!Mapping[[#All],[RequirementID]:[remove]],6)</f>
        <v>0</v>
      </c>
      <c r="L114" s="103" t="s">
        <v>393</v>
      </c>
      <c r="M114" s="20" t="s">
        <v>394</v>
      </c>
      <c r="N114" s="68">
        <v>2</v>
      </c>
      <c r="O114" s="20" t="s">
        <v>395</v>
      </c>
      <c r="P114" s="20" t="s">
        <v>95</v>
      </c>
      <c r="Q114" s="20" t="s">
        <v>1991</v>
      </c>
    </row>
    <row r="115" spans="1:17" x14ac:dyDescent="0.25">
      <c r="A115" s="20" t="s">
        <v>1569</v>
      </c>
      <c r="B115" s="67">
        <v>3</v>
      </c>
      <c r="C115" s="67">
        <v>3</v>
      </c>
      <c r="D115" s="67">
        <v>2</v>
      </c>
      <c r="E115" s="68">
        <f>ROUND((overview_requirements[[#This Row],[Domain-Expert02]]+overview_requirements[[#This Row],[Domain-Expert01]])/2,0)</f>
        <v>3</v>
      </c>
      <c r="F115" s="67">
        <v>3</v>
      </c>
      <c r="G115" s="69">
        <f>overview_requirements[[#This Row],[IT-Expert]]-overview_requirements[[#This Row],[MEAN Domain-Experts]]</f>
        <v>-1</v>
      </c>
      <c r="H115" s="69">
        <f>overview_requirements[[#This Row],[IT-Expert]]-overview_requirements[[#This Row],[MEAN All Experts]]</f>
        <v>-1</v>
      </c>
      <c r="I115" s="32" t="s">
        <v>17</v>
      </c>
      <c r="J115" s="112" t="str">
        <f>IF(overview_requirements[[#This Row],[Priority(german)]]="MUSS","SHALL",IF(overview_requirements[[#This Row],[Priority(german)]]="SOLL","SHOULD","MAY"))</f>
        <v>SHALL</v>
      </c>
      <c r="K115" s="100">
        <f>VLOOKUP(overview_requirements[[#This Row],[RequirementID]],[1]!Mapping[[#All],[RequirementID]:[remove]],6)</f>
        <v>0</v>
      </c>
      <c r="L115" s="103" t="s">
        <v>396</v>
      </c>
      <c r="M115" s="20" t="s">
        <v>397</v>
      </c>
      <c r="N115" s="68">
        <v>6</v>
      </c>
      <c r="O115" s="20" t="s">
        <v>398</v>
      </c>
      <c r="P115" s="20" t="s">
        <v>95</v>
      </c>
      <c r="Q115" s="20" t="s">
        <v>128</v>
      </c>
    </row>
    <row r="116" spans="1:17" x14ac:dyDescent="0.25">
      <c r="A116" s="20" t="s">
        <v>1570</v>
      </c>
      <c r="B116" s="67">
        <v>3</v>
      </c>
      <c r="C116" s="67">
        <v>3</v>
      </c>
      <c r="D116" s="67">
        <v>1</v>
      </c>
      <c r="E116" s="68">
        <f>ROUND((overview_requirements[[#This Row],[Domain-Expert02]]+overview_requirements[[#This Row],[Domain-Expert01]])/2,0)</f>
        <v>3</v>
      </c>
      <c r="F116" s="67">
        <v>2</v>
      </c>
      <c r="G116" s="69">
        <f>overview_requirements[[#This Row],[IT-Expert]]-overview_requirements[[#This Row],[MEAN Domain-Experts]]</f>
        <v>-2</v>
      </c>
      <c r="H116" s="69">
        <f>overview_requirements[[#This Row],[IT-Expert]]-overview_requirements[[#This Row],[MEAN All Experts]]</f>
        <v>-1</v>
      </c>
      <c r="I116" s="32" t="s">
        <v>21</v>
      </c>
      <c r="J116" s="112" t="str">
        <f>IF(overview_requirements[[#This Row],[Priority(german)]]="MUSS","SHALL",IF(overview_requirements[[#This Row],[Priority(german)]]="SOLL","SHOULD","MAY"))</f>
        <v>SHOULD</v>
      </c>
      <c r="K116" s="100">
        <f>VLOOKUP(overview_requirements[[#This Row],[RequirementID]],[1]!Mapping[[#All],[RequirementID]:[remove]],6)</f>
        <v>0</v>
      </c>
      <c r="L116" s="103" t="s">
        <v>399</v>
      </c>
      <c r="M116" s="20" t="s">
        <v>400</v>
      </c>
      <c r="N116" s="68">
        <v>5</v>
      </c>
      <c r="O116" s="20" t="s">
        <v>401</v>
      </c>
      <c r="P116" s="20" t="s">
        <v>30</v>
      </c>
      <c r="Q116" s="20" t="s">
        <v>402</v>
      </c>
    </row>
    <row r="117" spans="1:17" x14ac:dyDescent="0.25">
      <c r="A117" s="20" t="s">
        <v>1571</v>
      </c>
      <c r="B117" s="67">
        <v>1</v>
      </c>
      <c r="C117" s="67">
        <v>2</v>
      </c>
      <c r="D117" s="67">
        <v>3</v>
      </c>
      <c r="E117" s="68">
        <f>ROUND((overview_requirements[[#This Row],[Domain-Expert02]]+overview_requirements[[#This Row],[Domain-Expert01]])/2,0)</f>
        <v>2</v>
      </c>
      <c r="F117" s="67">
        <v>2</v>
      </c>
      <c r="G117" s="69">
        <f>overview_requirements[[#This Row],[IT-Expert]]-overview_requirements[[#This Row],[MEAN Domain-Experts]]</f>
        <v>1</v>
      </c>
      <c r="H117" s="69">
        <f>overview_requirements[[#This Row],[IT-Expert]]-overview_requirements[[#This Row],[MEAN All Experts]]</f>
        <v>1</v>
      </c>
      <c r="I117" s="32" t="s">
        <v>21</v>
      </c>
      <c r="J117" s="112" t="str">
        <f>IF(overview_requirements[[#This Row],[Priority(german)]]="MUSS","SHALL",IF(overview_requirements[[#This Row],[Priority(german)]]="SOLL","SHOULD","MAY"))</f>
        <v>SHOULD</v>
      </c>
      <c r="K117" s="100">
        <f>VLOOKUP(overview_requirements[[#This Row],[RequirementID]],[1]!Mapping[[#All],[RequirementID]:[remove]],6)</f>
        <v>0</v>
      </c>
      <c r="L117" s="103" t="s">
        <v>403</v>
      </c>
      <c r="M117" s="20" t="s">
        <v>404</v>
      </c>
      <c r="N117" s="68">
        <v>5</v>
      </c>
      <c r="O117" s="20" t="s">
        <v>405</v>
      </c>
      <c r="P117" s="20" t="s">
        <v>30</v>
      </c>
      <c r="Q117" s="20" t="s">
        <v>406</v>
      </c>
    </row>
    <row r="118" spans="1:17" ht="30" x14ac:dyDescent="0.25">
      <c r="A118" s="28" t="s">
        <v>1572</v>
      </c>
      <c r="B118" s="67">
        <v>3</v>
      </c>
      <c r="C118" s="67">
        <v>2</v>
      </c>
      <c r="D118" s="67">
        <v>2</v>
      </c>
      <c r="E118" s="68">
        <f>ROUND((overview_requirements[[#This Row],[Domain-Expert02]]+overview_requirements[[#This Row],[Domain-Expert01]])/2,0)</f>
        <v>3</v>
      </c>
      <c r="F118" s="67">
        <v>2</v>
      </c>
      <c r="G118" s="69">
        <f>overview_requirements[[#This Row],[IT-Expert]]-overview_requirements[[#This Row],[MEAN Domain-Experts]]</f>
        <v>-1</v>
      </c>
      <c r="H118" s="69">
        <f>overview_requirements[[#This Row],[IT-Expert]]-overview_requirements[[#This Row],[MEAN All Experts]]</f>
        <v>0</v>
      </c>
      <c r="I118" s="32" t="s">
        <v>21</v>
      </c>
      <c r="J118" s="110" t="str">
        <f>IF(overview_requirements[[#This Row],[Priority(german)]]="MUSS","SHALL",IF(overview_requirements[[#This Row],[Priority(german)]]="SOLL","SHOULD","MAY"))</f>
        <v>SHOULD</v>
      </c>
      <c r="K118" s="95">
        <f>VLOOKUP(overview_requirements[[#This Row],[RequirementID]],[1]!Mapping[[#All],[RequirementID]:[remove]],6)</f>
        <v>0</v>
      </c>
      <c r="L118" s="28" t="s">
        <v>407</v>
      </c>
      <c r="M118" s="61" t="s">
        <v>408</v>
      </c>
      <c r="N118" s="70">
        <v>5</v>
      </c>
      <c r="O118" s="61" t="s">
        <v>409</v>
      </c>
      <c r="P118" s="61" t="s">
        <v>30</v>
      </c>
      <c r="Q118" s="61" t="s">
        <v>310</v>
      </c>
    </row>
    <row r="119" spans="1:17" x14ac:dyDescent="0.25">
      <c r="A119" s="26" t="s">
        <v>1573</v>
      </c>
      <c r="B119" s="50">
        <v>3</v>
      </c>
      <c r="C119" s="50">
        <v>3</v>
      </c>
      <c r="D119" s="50">
        <v>3</v>
      </c>
      <c r="E119" s="51">
        <f>ROUND((overview_requirements[[#This Row],[Domain-Expert02]]+overview_requirements[[#This Row],[Domain-Expert01]])/2,0)</f>
        <v>3</v>
      </c>
      <c r="F119" s="50">
        <v>3</v>
      </c>
      <c r="G119" s="52">
        <f>overview_requirements[[#This Row],[IT-Expert]]-overview_requirements[[#This Row],[MEAN Domain-Experts]]</f>
        <v>0</v>
      </c>
      <c r="H119" s="52">
        <f>overview_requirements[[#This Row],[IT-Expert]]-overview_requirements[[#This Row],[MEAN All Experts]]</f>
        <v>0</v>
      </c>
      <c r="I119" s="54" t="s">
        <v>17</v>
      </c>
      <c r="J119" s="109" t="str">
        <f>IF(overview_requirements[[#This Row],[Priority(german)]]="MUSS","SHALL",IF(overview_requirements[[#This Row],[Priority(german)]]="SOLL","SHOULD","MAY"))</f>
        <v>SHALL</v>
      </c>
      <c r="K119" s="94">
        <f>VLOOKUP(overview_requirements[[#This Row],[RequirementID]],[1]!Mapping[[#All],[RequirementID]:[remove]],6)</f>
        <v>0</v>
      </c>
      <c r="L119" s="26" t="s">
        <v>410</v>
      </c>
      <c r="M119" s="49" t="s">
        <v>411</v>
      </c>
      <c r="N119" s="53">
        <v>4</v>
      </c>
      <c r="O119" s="49" t="s">
        <v>412</v>
      </c>
      <c r="P119" s="49" t="s">
        <v>95</v>
      </c>
      <c r="Q119" s="49" t="s">
        <v>96</v>
      </c>
    </row>
    <row r="120" spans="1:17" x14ac:dyDescent="0.25">
      <c r="A120" s="20" t="s">
        <v>1574</v>
      </c>
      <c r="B120" s="67">
        <v>3</v>
      </c>
      <c r="C120" s="67">
        <v>3</v>
      </c>
      <c r="D120" s="67">
        <v>3</v>
      </c>
      <c r="E120" s="68">
        <f>ROUND((overview_requirements[[#This Row],[Domain-Expert02]]+overview_requirements[[#This Row],[Domain-Expert01]])/2,0)</f>
        <v>3</v>
      </c>
      <c r="F120" s="67">
        <v>3</v>
      </c>
      <c r="G120" s="69">
        <f>overview_requirements[[#This Row],[IT-Expert]]-overview_requirements[[#This Row],[MEAN Domain-Experts]]</f>
        <v>0</v>
      </c>
      <c r="H120" s="69">
        <f>overview_requirements[[#This Row],[IT-Expert]]-overview_requirements[[#This Row],[MEAN All Experts]]</f>
        <v>0</v>
      </c>
      <c r="I120" s="32" t="s">
        <v>17</v>
      </c>
      <c r="J120" s="110" t="str">
        <f>IF(overview_requirements[[#This Row],[Priority(german)]]="MUSS","SHALL",IF(overview_requirements[[#This Row],[Priority(german)]]="SOLL","SHOULD","MAY"))</f>
        <v>SHALL</v>
      </c>
      <c r="K120" s="100">
        <f>VLOOKUP(overview_requirements[[#This Row],[RequirementID]],[1]!Mapping[[#All],[RequirementID]:[remove]],6)</f>
        <v>0</v>
      </c>
      <c r="L120" s="103" t="s">
        <v>413</v>
      </c>
      <c r="M120" s="20" t="s">
        <v>414</v>
      </c>
      <c r="N120" s="68">
        <v>4</v>
      </c>
      <c r="O120" s="20" t="s">
        <v>415</v>
      </c>
      <c r="P120" s="20" t="s">
        <v>95</v>
      </c>
      <c r="Q120" s="20" t="s">
        <v>96</v>
      </c>
    </row>
    <row r="121" spans="1:17" x14ac:dyDescent="0.25">
      <c r="A121" s="20" t="s">
        <v>1575</v>
      </c>
      <c r="B121" s="67">
        <v>3</v>
      </c>
      <c r="C121" s="67">
        <v>3</v>
      </c>
      <c r="D121" s="67">
        <v>3</v>
      </c>
      <c r="E121" s="68">
        <f>ROUND((overview_requirements[[#This Row],[Domain-Expert02]]+overview_requirements[[#This Row],[Domain-Expert01]])/2,0)</f>
        <v>3</v>
      </c>
      <c r="F121" s="67">
        <v>3</v>
      </c>
      <c r="G121" s="69">
        <f>overview_requirements[[#This Row],[IT-Expert]]-overview_requirements[[#This Row],[MEAN Domain-Experts]]</f>
        <v>0</v>
      </c>
      <c r="H121" s="69">
        <f>overview_requirements[[#This Row],[IT-Expert]]-overview_requirements[[#This Row],[MEAN All Experts]]</f>
        <v>0</v>
      </c>
      <c r="I121" s="32" t="s">
        <v>17</v>
      </c>
      <c r="J121" s="110" t="str">
        <f>IF(overview_requirements[[#This Row],[Priority(german)]]="MUSS","SHALL",IF(overview_requirements[[#This Row],[Priority(german)]]="SOLL","SHOULD","MAY"))</f>
        <v>SHALL</v>
      </c>
      <c r="K121" s="100">
        <f>VLOOKUP(overview_requirements[[#This Row],[RequirementID]],[1]!Mapping[[#All],[RequirementID]:[remove]],6)</f>
        <v>0</v>
      </c>
      <c r="L121" s="103" t="s">
        <v>416</v>
      </c>
      <c r="M121" s="20" t="s">
        <v>417</v>
      </c>
      <c r="N121" s="68">
        <v>2</v>
      </c>
      <c r="O121" s="20" t="s">
        <v>418</v>
      </c>
      <c r="P121" s="20" t="s">
        <v>95</v>
      </c>
      <c r="Q121" s="20" t="s">
        <v>96</v>
      </c>
    </row>
    <row r="122" spans="1:17" ht="30" x14ac:dyDescent="0.25">
      <c r="A122" s="54" t="s">
        <v>1576</v>
      </c>
      <c r="B122" s="50">
        <v>3</v>
      </c>
      <c r="C122" s="50">
        <v>3</v>
      </c>
      <c r="D122" s="50">
        <v>2</v>
      </c>
      <c r="E122" s="51">
        <f>ROUND((overview_requirements[[#This Row],[Domain-Expert02]]+overview_requirements[[#This Row],[Domain-Expert01]])/2,0)</f>
        <v>3</v>
      </c>
      <c r="F122" s="50">
        <v>3</v>
      </c>
      <c r="G122" s="52">
        <f>overview_requirements[[#This Row],[IT-Expert]]-overview_requirements[[#This Row],[MEAN Domain-Experts]]</f>
        <v>-1</v>
      </c>
      <c r="H122" s="52">
        <f>overview_requirements[[#This Row],[IT-Expert]]-overview_requirements[[#This Row],[MEAN All Experts]]</f>
        <v>-1</v>
      </c>
      <c r="I122" s="54" t="s">
        <v>17</v>
      </c>
      <c r="J122" s="116" t="str">
        <f>IF(overview_requirements[[#This Row],[Priority(german)]]="MUSS","SHALL",IF(overview_requirements[[#This Row],[Priority(german)]]="SOLL","SHOULD","MAY"))</f>
        <v>SHALL</v>
      </c>
      <c r="K122" s="50">
        <f>VLOOKUP(overview_requirements[[#This Row],[RequirementID]],[1]!Mapping[[#All],[RequirementID]:[remove]],6)</f>
        <v>0</v>
      </c>
      <c r="L122" s="54" t="s">
        <v>419</v>
      </c>
      <c r="M122" s="55" t="s">
        <v>420</v>
      </c>
      <c r="N122" s="51">
        <v>7</v>
      </c>
      <c r="O122" s="55" t="s">
        <v>421</v>
      </c>
      <c r="P122" s="55" t="s">
        <v>30</v>
      </c>
      <c r="Q122" s="55" t="s">
        <v>406</v>
      </c>
    </row>
    <row r="123" spans="1:17" x14ac:dyDescent="0.25">
      <c r="A123" s="62" t="s">
        <v>1577</v>
      </c>
      <c r="B123" s="67">
        <v>2</v>
      </c>
      <c r="C123" s="67">
        <v>2</v>
      </c>
      <c r="D123" s="67">
        <v>2</v>
      </c>
      <c r="E123" s="68">
        <f>ROUND((overview_requirements[[#This Row],[Domain-Expert02]]+overview_requirements[[#This Row],[Domain-Expert01]])/2,0)</f>
        <v>2</v>
      </c>
      <c r="F123" s="67">
        <v>2</v>
      </c>
      <c r="G123" s="69">
        <f>overview_requirements[[#This Row],[IT-Expert]]-overview_requirements[[#This Row],[MEAN Domain-Experts]]</f>
        <v>0</v>
      </c>
      <c r="H123" s="69">
        <f>overview_requirements[[#This Row],[IT-Expert]]-overview_requirements[[#This Row],[MEAN All Experts]]</f>
        <v>0</v>
      </c>
      <c r="I123" s="32" t="s">
        <v>21</v>
      </c>
      <c r="J123" s="112" t="str">
        <f>IF(overview_requirements[[#This Row],[Priority(german)]]="MUSS","SHALL",IF(overview_requirements[[#This Row],[Priority(german)]]="SOLL","SHOULD","MAY"))</f>
        <v>SHOULD</v>
      </c>
      <c r="K123" s="60">
        <f>VLOOKUP(overview_requirements[[#This Row],[RequirementID]],[1]!Mapping[[#All],[RequirementID]:[remove]],6)</f>
        <v>0</v>
      </c>
      <c r="L123" s="59" t="s">
        <v>422</v>
      </c>
      <c r="M123" s="62" t="s">
        <v>423</v>
      </c>
      <c r="N123" s="70">
        <v>2</v>
      </c>
      <c r="O123" s="62" t="s">
        <v>424</v>
      </c>
      <c r="P123" s="62" t="s">
        <v>107</v>
      </c>
      <c r="Q123" s="62" t="s">
        <v>370</v>
      </c>
    </row>
    <row r="124" spans="1:17" x14ac:dyDescent="0.25">
      <c r="A124" s="33" t="s">
        <v>1578</v>
      </c>
      <c r="B124" s="72">
        <v>1</v>
      </c>
      <c r="C124" s="72">
        <v>3</v>
      </c>
      <c r="D124" s="72">
        <v>1</v>
      </c>
      <c r="E124" s="73">
        <f>ROUND((overview_requirements[[#This Row],[Domain-Expert02]]+overview_requirements[[#This Row],[Domain-Expert01]])/2,0)</f>
        <v>2</v>
      </c>
      <c r="F124" s="72">
        <v>2</v>
      </c>
      <c r="G124" s="74">
        <f>overview_requirements[[#This Row],[IT-Expert]]-overview_requirements[[#This Row],[MEAN Domain-Experts]]</f>
        <v>-1</v>
      </c>
      <c r="H124" s="74">
        <f>overview_requirements[[#This Row],[IT-Expert]]-overview_requirements[[#This Row],[MEAN All Experts]]</f>
        <v>-1</v>
      </c>
      <c r="I124" s="33" t="s">
        <v>21</v>
      </c>
      <c r="J124" s="113" t="str">
        <f>IF(overview_requirements[[#This Row],[Priority(german)]]="MUSS","SHALL",IF(overview_requirements[[#This Row],[Priority(german)]]="SOLL","SHOULD","MAY"))</f>
        <v>SHOULD</v>
      </c>
      <c r="K124" s="72">
        <f>VLOOKUP(overview_requirements[[#This Row],[RequirementID]],[1]!Mapping[[#All],[RequirementID]:[remove]],6)</f>
        <v>0</v>
      </c>
      <c r="L124" s="33" t="s">
        <v>425</v>
      </c>
      <c r="M124" s="76" t="s">
        <v>426</v>
      </c>
      <c r="N124" s="73">
        <v>10</v>
      </c>
      <c r="O124" s="76" t="s">
        <v>427</v>
      </c>
      <c r="P124" s="76" t="s">
        <v>107</v>
      </c>
      <c r="Q124" s="76" t="s">
        <v>370</v>
      </c>
    </row>
    <row r="125" spans="1:17" x14ac:dyDescent="0.25">
      <c r="A125" s="62" t="s">
        <v>1579</v>
      </c>
      <c r="B125" s="67">
        <v>3</v>
      </c>
      <c r="C125" s="67">
        <v>2</v>
      </c>
      <c r="D125" s="67">
        <v>2</v>
      </c>
      <c r="E125" s="68">
        <f>ROUND((overview_requirements[[#This Row],[Domain-Expert02]]+overview_requirements[[#This Row],[Domain-Expert01]])/2,0)</f>
        <v>3</v>
      </c>
      <c r="F125" s="67">
        <v>2</v>
      </c>
      <c r="G125" s="69">
        <f>overview_requirements[[#This Row],[IT-Expert]]-overview_requirements[[#This Row],[MEAN Domain-Experts]]</f>
        <v>-1</v>
      </c>
      <c r="H125" s="69">
        <f>overview_requirements[[#This Row],[IT-Expert]]-overview_requirements[[#This Row],[MEAN All Experts]]</f>
        <v>0</v>
      </c>
      <c r="I125" s="32" t="s">
        <v>21</v>
      </c>
      <c r="J125" s="112" t="str">
        <f>IF(overview_requirements[[#This Row],[Priority(german)]]="MUSS","SHALL",IF(overview_requirements[[#This Row],[Priority(german)]]="SOLL","SHOULD","MAY"))</f>
        <v>SHOULD</v>
      </c>
      <c r="K125" s="60">
        <f>VLOOKUP(overview_requirements[[#This Row],[RequirementID]],[1]!Mapping[[#All],[RequirementID]:[remove]],6)</f>
        <v>0</v>
      </c>
      <c r="L125" s="59" t="s">
        <v>428</v>
      </c>
      <c r="M125" s="62" t="s">
        <v>429</v>
      </c>
      <c r="N125" s="70">
        <v>1</v>
      </c>
      <c r="O125" s="62" t="s">
        <v>430</v>
      </c>
      <c r="P125" s="62" t="s">
        <v>107</v>
      </c>
      <c r="Q125" s="62" t="s">
        <v>370</v>
      </c>
    </row>
    <row r="126" spans="1:17" x14ac:dyDescent="0.25">
      <c r="A126" s="62" t="s">
        <v>1580</v>
      </c>
      <c r="B126" s="67">
        <v>2</v>
      </c>
      <c r="C126" s="67">
        <v>1</v>
      </c>
      <c r="D126" s="67">
        <v>2</v>
      </c>
      <c r="E126" s="68">
        <f>ROUND((overview_requirements[[#This Row],[Domain-Expert02]]+overview_requirements[[#This Row],[Domain-Expert01]])/2,0)</f>
        <v>2</v>
      </c>
      <c r="F126" s="67">
        <v>2</v>
      </c>
      <c r="G126" s="69">
        <f>overview_requirements[[#This Row],[IT-Expert]]-overview_requirements[[#This Row],[MEAN Domain-Experts]]</f>
        <v>0</v>
      </c>
      <c r="H126" s="69">
        <f>overview_requirements[[#This Row],[IT-Expert]]-overview_requirements[[#This Row],[MEAN All Experts]]</f>
        <v>0</v>
      </c>
      <c r="I126" s="32" t="s">
        <v>21</v>
      </c>
      <c r="J126" s="112" t="str">
        <f>IF(overview_requirements[[#This Row],[Priority(german)]]="MUSS","SHALL",IF(overview_requirements[[#This Row],[Priority(german)]]="SOLL","SHOULD","MAY"))</f>
        <v>SHOULD</v>
      </c>
      <c r="K126" s="60">
        <f>VLOOKUP(overview_requirements[[#This Row],[RequirementID]],[1]!Mapping[[#All],[RequirementID]:[remove]],6)</f>
        <v>0</v>
      </c>
      <c r="L126" s="59" t="s">
        <v>431</v>
      </c>
      <c r="M126" s="62" t="s">
        <v>432</v>
      </c>
      <c r="N126" s="70">
        <v>1</v>
      </c>
      <c r="O126" s="62" t="s">
        <v>433</v>
      </c>
      <c r="P126" s="62" t="s">
        <v>107</v>
      </c>
      <c r="Q126" s="62" t="s">
        <v>283</v>
      </c>
    </row>
    <row r="127" spans="1:17" x14ac:dyDescent="0.25">
      <c r="A127" s="29" t="s">
        <v>1581</v>
      </c>
      <c r="B127" s="72">
        <v>1</v>
      </c>
      <c r="C127" s="72">
        <v>2</v>
      </c>
      <c r="D127" s="72">
        <v>2</v>
      </c>
      <c r="E127" s="73">
        <f>ROUND((overview_requirements[[#This Row],[Domain-Expert02]]+overview_requirements[[#This Row],[Domain-Expert01]])/2,0)</f>
        <v>2</v>
      </c>
      <c r="F127" s="72">
        <v>2</v>
      </c>
      <c r="G127" s="74">
        <f>overview_requirements[[#This Row],[IT-Expert]]-overview_requirements[[#This Row],[MEAN Domain-Experts]]</f>
        <v>0</v>
      </c>
      <c r="H127" s="74">
        <f>overview_requirements[[#This Row],[IT-Expert]]-overview_requirements[[#This Row],[MEAN All Experts]]</f>
        <v>0</v>
      </c>
      <c r="I127" s="33" t="s">
        <v>21</v>
      </c>
      <c r="J127" s="111" t="str">
        <f>IF(overview_requirements[[#This Row],[Priority(german)]]="MUSS","SHALL",IF(overview_requirements[[#This Row],[Priority(german)]]="SOLL","SHOULD","MAY"))</f>
        <v>SHOULD</v>
      </c>
      <c r="K127" s="98">
        <f>VLOOKUP(overview_requirements[[#This Row],[RequirementID]],[1]!Mapping[[#All],[RequirementID]:[remove]],6)</f>
        <v>0</v>
      </c>
      <c r="L127" s="29" t="s">
        <v>434</v>
      </c>
      <c r="M127" s="77" t="s">
        <v>435</v>
      </c>
      <c r="N127" s="78">
        <v>1</v>
      </c>
      <c r="O127" s="77" t="s">
        <v>436</v>
      </c>
      <c r="P127" s="77" t="s">
        <v>107</v>
      </c>
      <c r="Q127" s="77" t="s">
        <v>283</v>
      </c>
    </row>
    <row r="128" spans="1:17" x14ac:dyDescent="0.25">
      <c r="A128" s="29" t="s">
        <v>1582</v>
      </c>
      <c r="B128" s="72">
        <v>1</v>
      </c>
      <c r="C128" s="72">
        <v>1</v>
      </c>
      <c r="D128" s="72">
        <v>2</v>
      </c>
      <c r="E128" s="73">
        <f>ROUND((overview_requirements[[#This Row],[Domain-Expert02]]+overview_requirements[[#This Row],[Domain-Expert01]])/2,0)</f>
        <v>1</v>
      </c>
      <c r="F128" s="72">
        <v>1</v>
      </c>
      <c r="G128" s="74">
        <f>overview_requirements[[#This Row],[IT-Expert]]-overview_requirements[[#This Row],[MEAN Domain-Experts]]</f>
        <v>1</v>
      </c>
      <c r="H128" s="74">
        <f>overview_requirements[[#This Row],[IT-Expert]]-overview_requirements[[#This Row],[MEAN All Experts]]</f>
        <v>1</v>
      </c>
      <c r="I128" s="33" t="s">
        <v>88</v>
      </c>
      <c r="J128" s="111" t="str">
        <f>IF(overview_requirements[[#This Row],[Priority(german)]]="MUSS","SHALL",IF(overview_requirements[[#This Row],[Priority(german)]]="SOLL","SHOULD","MAY"))</f>
        <v>MAY</v>
      </c>
      <c r="K128" s="98">
        <f>VLOOKUP(overview_requirements[[#This Row],[RequirementID]],[1]!Mapping[[#All],[RequirementID]:[remove]],6)</f>
        <v>0</v>
      </c>
      <c r="L128" s="29" t="s">
        <v>437</v>
      </c>
      <c r="M128" s="77" t="s">
        <v>438</v>
      </c>
      <c r="N128" s="78">
        <v>3</v>
      </c>
      <c r="O128" s="77" t="s">
        <v>439</v>
      </c>
      <c r="P128" s="77" t="s">
        <v>107</v>
      </c>
      <c r="Q128" s="77" t="s">
        <v>283</v>
      </c>
    </row>
    <row r="129" spans="1:17" x14ac:dyDescent="0.25">
      <c r="A129" s="29" t="s">
        <v>1583</v>
      </c>
      <c r="B129" s="72">
        <v>3</v>
      </c>
      <c r="C129" s="72">
        <v>2</v>
      </c>
      <c r="D129" s="72">
        <v>2</v>
      </c>
      <c r="E129" s="73">
        <f>ROUND((overview_requirements[[#This Row],[Domain-Expert02]]+overview_requirements[[#This Row],[Domain-Expert01]])/2,0)</f>
        <v>3</v>
      </c>
      <c r="F129" s="72">
        <v>2</v>
      </c>
      <c r="G129" s="74">
        <f>overview_requirements[[#This Row],[IT-Expert]]-overview_requirements[[#This Row],[MEAN Domain-Experts]]</f>
        <v>-1</v>
      </c>
      <c r="H129" s="74">
        <f>overview_requirements[[#This Row],[IT-Expert]]-overview_requirements[[#This Row],[MEAN All Experts]]</f>
        <v>0</v>
      </c>
      <c r="I129" s="33" t="s">
        <v>21</v>
      </c>
      <c r="J129" s="111" t="str">
        <f>IF(overview_requirements[[#This Row],[Priority(german)]]="MUSS","SHALL",IF(overview_requirements[[#This Row],[Priority(german)]]="SOLL","SHOULD","MAY"))</f>
        <v>SHOULD</v>
      </c>
      <c r="K129" s="98">
        <f>VLOOKUP(overview_requirements[[#This Row],[RequirementID]],[1]!Mapping[[#All],[RequirementID]:[remove]],6)</f>
        <v>0</v>
      </c>
      <c r="L129" s="29" t="s">
        <v>440</v>
      </c>
      <c r="M129" s="77" t="s">
        <v>441</v>
      </c>
      <c r="N129" s="78">
        <v>4</v>
      </c>
      <c r="O129" s="77" t="s">
        <v>442</v>
      </c>
      <c r="P129" s="77" t="s">
        <v>30</v>
      </c>
      <c r="Q129" s="77" t="s">
        <v>320</v>
      </c>
    </row>
    <row r="130" spans="1:17" ht="30" x14ac:dyDescent="0.25">
      <c r="A130" s="54" t="s">
        <v>1584</v>
      </c>
      <c r="B130" s="50">
        <v>2</v>
      </c>
      <c r="C130" s="50">
        <v>3</v>
      </c>
      <c r="D130" s="50">
        <v>3</v>
      </c>
      <c r="E130" s="51">
        <f>ROUND((overview_requirements[[#This Row],[Domain-Expert02]]+overview_requirements[[#This Row],[Domain-Expert01]])/2,0)</f>
        <v>3</v>
      </c>
      <c r="F130" s="50">
        <v>3</v>
      </c>
      <c r="G130" s="52">
        <f>overview_requirements[[#This Row],[IT-Expert]]-overview_requirements[[#This Row],[MEAN Domain-Experts]]</f>
        <v>0</v>
      </c>
      <c r="H130" s="52">
        <f>overview_requirements[[#This Row],[IT-Expert]]-overview_requirements[[#This Row],[MEAN All Experts]]</f>
        <v>0</v>
      </c>
      <c r="I130" s="54" t="s">
        <v>17</v>
      </c>
      <c r="J130" s="116" t="str">
        <f>IF(overview_requirements[[#This Row],[Priority(german)]]="MUSS","SHALL",IF(overview_requirements[[#This Row],[Priority(german)]]="SOLL","SHOULD","MAY"))</f>
        <v>SHALL</v>
      </c>
      <c r="K130" s="50">
        <f>VLOOKUP(overview_requirements[[#This Row],[RequirementID]],[1]!Mapping[[#All],[RequirementID]:[remove]],6)</f>
        <v>0</v>
      </c>
      <c r="L130" s="54" t="s">
        <v>443</v>
      </c>
      <c r="M130" s="55" t="s">
        <v>444</v>
      </c>
      <c r="N130" s="51">
        <v>3</v>
      </c>
      <c r="O130" s="55" t="s">
        <v>445</v>
      </c>
      <c r="P130" s="55" t="s">
        <v>30</v>
      </c>
      <c r="Q130" s="55" t="s">
        <v>406</v>
      </c>
    </row>
    <row r="131" spans="1:17" x14ac:dyDescent="0.25">
      <c r="A131" s="20" t="s">
        <v>1585</v>
      </c>
      <c r="B131" s="67">
        <v>2</v>
      </c>
      <c r="C131" s="67">
        <v>3</v>
      </c>
      <c r="D131" s="67">
        <v>2</v>
      </c>
      <c r="E131" s="68">
        <f>ROUND((overview_requirements[[#This Row],[Domain-Expert02]]+overview_requirements[[#This Row],[Domain-Expert01]])/2,0)</f>
        <v>3</v>
      </c>
      <c r="F131" s="67">
        <v>2</v>
      </c>
      <c r="G131" s="69">
        <f>overview_requirements[[#This Row],[IT-Expert]]-overview_requirements[[#This Row],[MEAN Domain-Experts]]</f>
        <v>-1</v>
      </c>
      <c r="H131" s="69">
        <f>overview_requirements[[#This Row],[IT-Expert]]-overview_requirements[[#This Row],[MEAN All Experts]]</f>
        <v>0</v>
      </c>
      <c r="I131" s="32" t="s">
        <v>21</v>
      </c>
      <c r="J131" s="110" t="str">
        <f>IF(overview_requirements[[#This Row],[Priority(german)]]="MUSS","SHALL",IF(overview_requirements[[#This Row],[Priority(german)]]="SOLL","SHOULD","MAY"))</f>
        <v>SHOULD</v>
      </c>
      <c r="K131" s="100">
        <f>VLOOKUP(overview_requirements[[#This Row],[RequirementID]],[1]!Mapping[[#All],[RequirementID]:[remove]],6)</f>
        <v>0</v>
      </c>
      <c r="L131" s="103" t="s">
        <v>446</v>
      </c>
      <c r="M131" s="20" t="s">
        <v>447</v>
      </c>
      <c r="N131" s="68">
        <v>2</v>
      </c>
      <c r="O131" s="20" t="s">
        <v>448</v>
      </c>
      <c r="P131" s="20" t="s">
        <v>24</v>
      </c>
      <c r="Q131" s="20" t="s">
        <v>142</v>
      </c>
    </row>
    <row r="132" spans="1:17" x14ac:dyDescent="0.25">
      <c r="A132" s="20" t="s">
        <v>1586</v>
      </c>
      <c r="B132" s="67">
        <v>3</v>
      </c>
      <c r="C132" s="67">
        <v>3</v>
      </c>
      <c r="D132" s="67">
        <v>2</v>
      </c>
      <c r="E132" s="68">
        <f>ROUND((overview_requirements[[#This Row],[Domain-Expert02]]+overview_requirements[[#This Row],[Domain-Expert01]])/2,0)</f>
        <v>3</v>
      </c>
      <c r="F132" s="67">
        <v>3</v>
      </c>
      <c r="G132" s="69">
        <f>overview_requirements[[#This Row],[IT-Expert]]-overview_requirements[[#This Row],[MEAN Domain-Experts]]</f>
        <v>-1</v>
      </c>
      <c r="H132" s="69">
        <f>overview_requirements[[#This Row],[IT-Expert]]-overview_requirements[[#This Row],[MEAN All Experts]]</f>
        <v>-1</v>
      </c>
      <c r="I132" s="32" t="s">
        <v>17</v>
      </c>
      <c r="J132" s="110" t="str">
        <f>IF(overview_requirements[[#This Row],[Priority(german)]]="MUSS","SHALL",IF(overview_requirements[[#This Row],[Priority(german)]]="SOLL","SHOULD","MAY"))</f>
        <v>SHALL</v>
      </c>
      <c r="K132" s="100">
        <f>VLOOKUP(overview_requirements[[#This Row],[RequirementID]],[1]!Mapping[[#All],[RequirementID]:[remove]],6)</f>
        <v>0</v>
      </c>
      <c r="L132" s="103" t="s">
        <v>449</v>
      </c>
      <c r="M132" s="20" t="s">
        <v>450</v>
      </c>
      <c r="N132" s="68">
        <v>6</v>
      </c>
      <c r="O132" s="20" t="s">
        <v>451</v>
      </c>
      <c r="P132" s="20" t="s">
        <v>107</v>
      </c>
      <c r="Q132" s="20" t="s">
        <v>287</v>
      </c>
    </row>
    <row r="133" spans="1:17" x14ac:dyDescent="0.25">
      <c r="A133" s="20" t="s">
        <v>1587</v>
      </c>
      <c r="B133" s="67">
        <v>2</v>
      </c>
      <c r="C133" s="67">
        <v>3</v>
      </c>
      <c r="D133" s="67">
        <v>2</v>
      </c>
      <c r="E133" s="68">
        <f>ROUND((overview_requirements[[#This Row],[Domain-Expert02]]+overview_requirements[[#This Row],[Domain-Expert01]])/2,0)</f>
        <v>3</v>
      </c>
      <c r="F133" s="67">
        <v>2</v>
      </c>
      <c r="G133" s="69">
        <f>overview_requirements[[#This Row],[IT-Expert]]-overview_requirements[[#This Row],[MEAN Domain-Experts]]</f>
        <v>-1</v>
      </c>
      <c r="H133" s="69">
        <f>overview_requirements[[#This Row],[IT-Expert]]-overview_requirements[[#This Row],[MEAN All Experts]]</f>
        <v>0</v>
      </c>
      <c r="I133" s="32" t="s">
        <v>21</v>
      </c>
      <c r="J133" s="110" t="str">
        <f>IF(overview_requirements[[#This Row],[Priority(german)]]="MUSS","SHALL",IF(overview_requirements[[#This Row],[Priority(german)]]="SOLL","SHOULD","MAY"))</f>
        <v>SHOULD</v>
      </c>
      <c r="K133" s="100">
        <f>VLOOKUP(overview_requirements[[#This Row],[RequirementID]],[1]!Mapping[[#All],[RequirementID]:[remove]],6)</f>
        <v>0</v>
      </c>
      <c r="L133" s="103" t="s">
        <v>452</v>
      </c>
      <c r="M133" s="20" t="s">
        <v>453</v>
      </c>
      <c r="N133" s="68">
        <v>4</v>
      </c>
      <c r="O133" s="20" t="s">
        <v>454</v>
      </c>
      <c r="P133" s="20" t="s">
        <v>24</v>
      </c>
      <c r="Q133" s="20" t="s">
        <v>124</v>
      </c>
    </row>
    <row r="134" spans="1:17" ht="30" x14ac:dyDescent="0.25">
      <c r="A134" s="54" t="s">
        <v>1588</v>
      </c>
      <c r="B134" s="50">
        <v>3</v>
      </c>
      <c r="C134" s="50">
        <v>2</v>
      </c>
      <c r="D134" s="50">
        <v>3</v>
      </c>
      <c r="E134" s="51">
        <f>ROUND((overview_requirements[[#This Row],[Domain-Expert02]]+overview_requirements[[#This Row],[Domain-Expert01]])/2,0)</f>
        <v>3</v>
      </c>
      <c r="F134" s="50">
        <v>3</v>
      </c>
      <c r="G134" s="52">
        <f>overview_requirements[[#This Row],[IT-Expert]]-overview_requirements[[#This Row],[MEAN Domain-Experts]]</f>
        <v>0</v>
      </c>
      <c r="H134" s="52">
        <f>overview_requirements[[#This Row],[IT-Expert]]-overview_requirements[[#This Row],[MEAN All Experts]]</f>
        <v>0</v>
      </c>
      <c r="I134" s="54" t="s">
        <v>17</v>
      </c>
      <c r="J134" s="116" t="str">
        <f>IF(overview_requirements[[#This Row],[Priority(german)]]="MUSS","SHALL",IF(overview_requirements[[#This Row],[Priority(german)]]="SOLL","SHOULD","MAY"))</f>
        <v>SHALL</v>
      </c>
      <c r="K134" s="50">
        <f>VLOOKUP(overview_requirements[[#This Row],[RequirementID]],[1]!Mapping[[#All],[RequirementID]:[remove]],6)</f>
        <v>0</v>
      </c>
      <c r="L134" s="54" t="s">
        <v>455</v>
      </c>
      <c r="M134" s="55" t="s">
        <v>456</v>
      </c>
      <c r="N134" s="51">
        <v>4</v>
      </c>
      <c r="O134" s="55" t="s">
        <v>457</v>
      </c>
      <c r="P134" s="55" t="s">
        <v>337</v>
      </c>
      <c r="Q134" s="55" t="s">
        <v>1992</v>
      </c>
    </row>
    <row r="135" spans="1:17" x14ac:dyDescent="0.25">
      <c r="A135" s="20" t="s">
        <v>1589</v>
      </c>
      <c r="B135" s="67">
        <v>3</v>
      </c>
      <c r="C135" s="67">
        <v>2</v>
      </c>
      <c r="D135" s="67">
        <v>3</v>
      </c>
      <c r="E135" s="68">
        <f>ROUND((overview_requirements[[#This Row],[Domain-Expert02]]+overview_requirements[[#This Row],[Domain-Expert01]])/2,0)</f>
        <v>3</v>
      </c>
      <c r="F135" s="67">
        <v>3</v>
      </c>
      <c r="G135" s="69">
        <f>overview_requirements[[#This Row],[IT-Expert]]-overview_requirements[[#This Row],[MEAN Domain-Experts]]</f>
        <v>0</v>
      </c>
      <c r="H135" s="69">
        <f>overview_requirements[[#This Row],[IT-Expert]]-overview_requirements[[#This Row],[MEAN All Experts]]</f>
        <v>0</v>
      </c>
      <c r="I135" s="32" t="s">
        <v>17</v>
      </c>
      <c r="J135" s="110" t="str">
        <f>IF(overview_requirements[[#This Row],[Priority(german)]]="MUSS","SHALL",IF(overview_requirements[[#This Row],[Priority(german)]]="SOLL","SHOULD","MAY"))</f>
        <v>SHALL</v>
      </c>
      <c r="K135" s="100">
        <f>VLOOKUP(overview_requirements[[#This Row],[RequirementID]],[1]!Mapping[[#All],[RequirementID]:[remove]],6)</f>
        <v>0</v>
      </c>
      <c r="L135" s="103" t="s">
        <v>458</v>
      </c>
      <c r="M135" s="20" t="s">
        <v>459</v>
      </c>
      <c r="N135" s="68">
        <v>11</v>
      </c>
      <c r="O135" s="20" t="s">
        <v>460</v>
      </c>
      <c r="P135" s="20" t="s">
        <v>95</v>
      </c>
      <c r="Q135" s="20" t="s">
        <v>386</v>
      </c>
    </row>
    <row r="136" spans="1:17" x14ac:dyDescent="0.25">
      <c r="A136" s="20" t="s">
        <v>1590</v>
      </c>
      <c r="B136" s="67">
        <v>3</v>
      </c>
      <c r="C136" s="67">
        <v>2</v>
      </c>
      <c r="D136" s="67">
        <v>3</v>
      </c>
      <c r="E136" s="68">
        <f>ROUND((overview_requirements[[#This Row],[Domain-Expert02]]+overview_requirements[[#This Row],[Domain-Expert01]])/2,0)</f>
        <v>3</v>
      </c>
      <c r="F136" s="67">
        <v>3</v>
      </c>
      <c r="G136" s="69">
        <f>overview_requirements[[#This Row],[IT-Expert]]-overview_requirements[[#This Row],[MEAN Domain-Experts]]</f>
        <v>0</v>
      </c>
      <c r="H136" s="69">
        <f>overview_requirements[[#This Row],[IT-Expert]]-overview_requirements[[#This Row],[MEAN All Experts]]</f>
        <v>0</v>
      </c>
      <c r="I136" s="32" t="s">
        <v>17</v>
      </c>
      <c r="J136" s="110" t="str">
        <f>IF(overview_requirements[[#This Row],[Priority(german)]]="MUSS","SHALL",IF(overview_requirements[[#This Row],[Priority(german)]]="SOLL","SHOULD","MAY"))</f>
        <v>SHALL</v>
      </c>
      <c r="K136" s="100">
        <f>VLOOKUP(overview_requirements[[#This Row],[RequirementID]],[1]!Mapping[[#All],[RequirementID]:[remove]],6)</f>
        <v>0</v>
      </c>
      <c r="L136" s="103" t="s">
        <v>461</v>
      </c>
      <c r="M136" s="20" t="s">
        <v>462</v>
      </c>
      <c r="N136" s="68">
        <v>1</v>
      </c>
      <c r="O136" s="20" t="s">
        <v>463</v>
      </c>
      <c r="P136" s="20" t="s">
        <v>95</v>
      </c>
      <c r="Q136" s="20" t="s">
        <v>1991</v>
      </c>
    </row>
    <row r="137" spans="1:17" x14ac:dyDescent="0.25">
      <c r="A137" s="29" t="s">
        <v>1591</v>
      </c>
      <c r="B137" s="72">
        <v>3</v>
      </c>
      <c r="C137" s="72">
        <v>2</v>
      </c>
      <c r="D137" s="72">
        <v>3</v>
      </c>
      <c r="E137" s="73">
        <f>ROUND((overview_requirements[[#This Row],[Domain-Expert02]]+overview_requirements[[#This Row],[Domain-Expert01]])/2,0)</f>
        <v>3</v>
      </c>
      <c r="F137" s="72">
        <v>3</v>
      </c>
      <c r="G137" s="74">
        <f>overview_requirements[[#This Row],[IT-Expert]]-overview_requirements[[#This Row],[MEAN Domain-Experts]]</f>
        <v>0</v>
      </c>
      <c r="H137" s="74">
        <f>overview_requirements[[#This Row],[IT-Expert]]-overview_requirements[[#This Row],[MEAN All Experts]]</f>
        <v>0</v>
      </c>
      <c r="I137" s="33" t="s">
        <v>17</v>
      </c>
      <c r="J137" s="111" t="str">
        <f>IF(overview_requirements[[#This Row],[Priority(german)]]="MUSS","SHALL",IF(overview_requirements[[#This Row],[Priority(german)]]="SOLL","SHOULD","MAY"))</f>
        <v>SHALL</v>
      </c>
      <c r="K137" s="98">
        <f>VLOOKUP(overview_requirements[[#This Row],[RequirementID]],[1]!Mapping[[#All],[RequirementID]:[remove]],6)</f>
        <v>0</v>
      </c>
      <c r="L137" s="29" t="s">
        <v>464</v>
      </c>
      <c r="M137" s="77" t="s">
        <v>465</v>
      </c>
      <c r="N137" s="78">
        <v>1</v>
      </c>
      <c r="O137" s="77" t="s">
        <v>466</v>
      </c>
      <c r="P137" s="77" t="s">
        <v>95</v>
      </c>
      <c r="Q137" s="77" t="s">
        <v>1991</v>
      </c>
    </row>
    <row r="138" spans="1:17" x14ac:dyDescent="0.25">
      <c r="A138" s="62" t="s">
        <v>1592</v>
      </c>
      <c r="B138" s="67">
        <v>3</v>
      </c>
      <c r="C138" s="67">
        <v>1</v>
      </c>
      <c r="D138" s="67">
        <v>2</v>
      </c>
      <c r="E138" s="68">
        <f>ROUND((overview_requirements[[#This Row],[Domain-Expert02]]+overview_requirements[[#This Row],[Domain-Expert01]])/2,0)</f>
        <v>2</v>
      </c>
      <c r="F138" s="67">
        <v>2</v>
      </c>
      <c r="G138" s="69">
        <f>overview_requirements[[#This Row],[IT-Expert]]-overview_requirements[[#This Row],[MEAN Domain-Experts]]</f>
        <v>0</v>
      </c>
      <c r="H138" s="69">
        <f>overview_requirements[[#This Row],[IT-Expert]]-overview_requirements[[#This Row],[MEAN All Experts]]</f>
        <v>0</v>
      </c>
      <c r="I138" s="32" t="s">
        <v>21</v>
      </c>
      <c r="J138" s="112" t="str">
        <f>IF(overview_requirements[[#This Row],[Priority(german)]]="MUSS","SHALL",IF(overview_requirements[[#This Row],[Priority(german)]]="SOLL","SHOULD","MAY"))</f>
        <v>SHOULD</v>
      </c>
      <c r="K138" s="60">
        <f>VLOOKUP(overview_requirements[[#This Row],[RequirementID]],[1]!Mapping[[#All],[RequirementID]:[remove]],6)</f>
        <v>0</v>
      </c>
      <c r="L138" s="59" t="s">
        <v>467</v>
      </c>
      <c r="M138" s="62" t="s">
        <v>468</v>
      </c>
      <c r="N138" s="70">
        <v>1</v>
      </c>
      <c r="O138" s="62" t="s">
        <v>469</v>
      </c>
      <c r="P138" s="62" t="s">
        <v>95</v>
      </c>
      <c r="Q138" s="62" t="s">
        <v>1991</v>
      </c>
    </row>
    <row r="139" spans="1:17" x14ac:dyDescent="0.25">
      <c r="A139" s="33" t="s">
        <v>1593</v>
      </c>
      <c r="B139" s="72">
        <v>3</v>
      </c>
      <c r="C139" s="72">
        <v>2</v>
      </c>
      <c r="D139" s="72">
        <v>2</v>
      </c>
      <c r="E139" s="73">
        <f>ROUND((overview_requirements[[#This Row],[Domain-Expert02]]+overview_requirements[[#This Row],[Domain-Expert01]])/2,0)</f>
        <v>3</v>
      </c>
      <c r="F139" s="72">
        <v>2</v>
      </c>
      <c r="G139" s="74">
        <f>overview_requirements[[#This Row],[IT-Expert]]-overview_requirements[[#This Row],[MEAN Domain-Experts]]</f>
        <v>-1</v>
      </c>
      <c r="H139" s="74">
        <f>overview_requirements[[#This Row],[IT-Expert]]-overview_requirements[[#This Row],[MEAN All Experts]]</f>
        <v>0</v>
      </c>
      <c r="I139" s="33" t="s">
        <v>21</v>
      </c>
      <c r="J139" s="113" t="str">
        <f>IF(overview_requirements[[#This Row],[Priority(german)]]="MUSS","SHALL",IF(overview_requirements[[#This Row],[Priority(german)]]="SOLL","SHOULD","MAY"))</f>
        <v>SHOULD</v>
      </c>
      <c r="K139" s="72">
        <f>VLOOKUP(overview_requirements[[#This Row],[RequirementID]],[1]!Mapping[[#All],[RequirementID]:[remove]],6)</f>
        <v>0</v>
      </c>
      <c r="L139" s="33" t="s">
        <v>470</v>
      </c>
      <c r="M139" s="76" t="s">
        <v>471</v>
      </c>
      <c r="N139" s="73">
        <v>1</v>
      </c>
      <c r="O139" s="76" t="s">
        <v>472</v>
      </c>
      <c r="P139" s="76" t="s">
        <v>95</v>
      </c>
      <c r="Q139" s="76" t="s">
        <v>386</v>
      </c>
    </row>
    <row r="140" spans="1:17" x14ac:dyDescent="0.25">
      <c r="A140" s="20" t="s">
        <v>1594</v>
      </c>
      <c r="B140" s="106">
        <v>3</v>
      </c>
      <c r="C140" s="106">
        <v>3</v>
      </c>
      <c r="D140" s="106">
        <v>3</v>
      </c>
      <c r="E140" s="106">
        <f>ROUND((overview_requirements[[#This Row],[Domain-Expert02]]+overview_requirements[[#This Row],[Domain-Expert01]])/2,0)</f>
        <v>3</v>
      </c>
      <c r="F140" s="67">
        <v>3</v>
      </c>
      <c r="G140" s="56">
        <f>overview_requirements[[#This Row],[IT-Expert]]-overview_requirements[[#This Row],[MEAN Domain-Experts]]</f>
        <v>0</v>
      </c>
      <c r="H140" s="56">
        <f>overview_requirements[[#This Row],[IT-Expert]]-overview_requirements[[#This Row],[MEAN All Experts]]</f>
        <v>0</v>
      </c>
      <c r="I140" s="110" t="s">
        <v>17</v>
      </c>
      <c r="J140" s="110" t="str">
        <f>IF(overview_requirements[[#This Row],[Priority(german)]]="MUSS","SHALL",IF(overview_requirements[[#This Row],[Priority(german)]]="SOLL","SHOULD","MAY"))</f>
        <v>SHALL</v>
      </c>
      <c r="K140" s="100">
        <f>VLOOKUP(overview_requirements[[#This Row],[RequirementID]],[1]!Mapping[[#All],[RequirementID]:[remove]],6)</f>
        <v>0</v>
      </c>
      <c r="L140" s="103" t="s">
        <v>473</v>
      </c>
      <c r="M140" s="20" t="s">
        <v>474</v>
      </c>
      <c r="N140" s="68">
        <v>5</v>
      </c>
      <c r="O140" s="20" t="s">
        <v>475</v>
      </c>
      <c r="P140" s="20" t="s">
        <v>95</v>
      </c>
      <c r="Q140" s="20" t="s">
        <v>386</v>
      </c>
    </row>
  </sheetData>
  <conditionalFormatting sqref="B2:H101 B103:H140 I2:J140">
    <cfRule type="cellIs" dxfId="28" priority="6" operator="lessThan">
      <formula>1</formula>
    </cfRule>
  </conditionalFormatting>
  <conditionalFormatting sqref="B2:H101 I2:J140 B103:H140">
    <cfRule type="expression" dxfId="27" priority="7">
      <formula>OR(B2="KANN",B2=1,B2="MAY")</formula>
    </cfRule>
    <cfRule type="expression" dxfId="26" priority="8">
      <formula>OR(B2="MUSS",B2=3,B2="SHALL")</formula>
    </cfRule>
    <cfRule type="expression" dxfId="25" priority="9">
      <formula>OR(B2="SOLL",B2=2,B2="SHOULD")</formula>
    </cfRule>
  </conditionalFormatting>
  <conditionalFormatting sqref="G2:H140">
    <cfRule type="expression" dxfId="24" priority="1">
      <formula>G2&gt;1</formula>
    </cfRule>
    <cfRule type="expression" dxfId="23" priority="2">
      <formula>G2=1</formula>
    </cfRule>
    <cfRule type="expression" dxfId="22" priority="3">
      <formula>G2=0</formula>
    </cfRule>
    <cfRule type="expression" dxfId="21" priority="4">
      <formula>G2=-1</formula>
    </cfRule>
    <cfRule type="expression" dxfId="20" priority="5">
      <formula>G2&lt;-1</formula>
    </cfRule>
  </conditionalFormatting>
  <pageMargins left="0.7" right="0.7" top="0.78740157499999996" bottom="0.78740157499999996" header="0.3" footer="0.3"/>
  <pageSetup paperSize="9" orientation="portrait" horizontalDpi="1200" verticalDpi="1200"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1ae8cb4c-021e-44ad-9002-aebb4850f969"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E618F8E016A0C44DB346968891D78C92" ma:contentTypeVersion="15" ma:contentTypeDescription="Create a new document." ma:contentTypeScope="" ma:versionID="e98e3fb4ef9820e54680322fcfbeb6a1">
  <xsd:schema xmlns:xsd="http://www.w3.org/2001/XMLSchema" xmlns:xs="http://www.w3.org/2001/XMLSchema" xmlns:p="http://schemas.microsoft.com/office/2006/metadata/properties" xmlns:ns3="1ae8cb4c-021e-44ad-9002-aebb4850f969" xmlns:ns4="f3aec3ca-5029-4d03-8441-16a47f8e906d" targetNamespace="http://schemas.microsoft.com/office/2006/metadata/properties" ma:root="true" ma:fieldsID="f0ffa941e47ea1818cc7b39dd78a8a27" ns3:_="" ns4:_="">
    <xsd:import namespace="1ae8cb4c-021e-44ad-9002-aebb4850f969"/>
    <xsd:import namespace="f3aec3ca-5029-4d03-8441-16a47f8e906d"/>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_activity" minOccurs="0"/>
                <xsd:element ref="ns4:SharedWithUsers" minOccurs="0"/>
                <xsd:element ref="ns4:SharedWithDetails" minOccurs="0"/>
                <xsd:element ref="ns4:SharingHintHash" minOccurs="0"/>
                <xsd:element ref="ns3:MediaServiceObjectDetectorVersion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ae8cb4c-021e-44ad-9002-aebb4850f96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_activity" ma:index="12" nillable="true" ma:displayName="_activity" ma:hidden="true" ma:internalName="_activity">
      <xsd:simpleType>
        <xsd:restriction base="dms:Note"/>
      </xsd:simpleType>
    </xsd:element>
    <xsd:element name="MediaServiceObjectDetectorVersions" ma:index="16" nillable="true" ma:displayName="MediaServiceObjectDetectorVersions" ma:hidden="true" ma:indexed="true" ma:internalName="MediaServiceObjectDetectorVersions" ma:readOnly="true">
      <xsd:simpleType>
        <xsd:restriction base="dms:Text"/>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OCR" ma:index="21" nillable="true" ma:displayName="Extracted Text" ma:internalName="MediaServiceOCR" ma:readOnly="true">
      <xsd:simpleType>
        <xsd:restriction base="dms:Note">
          <xsd:maxLength value="255"/>
        </xsd:restriction>
      </xsd:simpleType>
    </xsd:element>
    <xsd:element name="MediaLengthInSeconds" ma:index="22"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f3aec3ca-5029-4d03-8441-16a47f8e906d"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SharingHintHash" ma:index="15"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C7234EE-5439-4078-857F-80BAC290FDBC}">
  <ds:schemaRefs>
    <ds:schemaRef ds:uri="http://schemas.microsoft.com/sharepoint/v3/contenttype/forms"/>
  </ds:schemaRefs>
</ds:datastoreItem>
</file>

<file path=customXml/itemProps2.xml><?xml version="1.0" encoding="utf-8"?>
<ds:datastoreItem xmlns:ds="http://schemas.openxmlformats.org/officeDocument/2006/customXml" ds:itemID="{B995E8F8-1AD3-4D2B-8E04-FAD604CFCC9E}">
  <ds:schemaRefs>
    <ds:schemaRef ds:uri="http://schemas.microsoft.com/office/2006/documentManagement/types"/>
    <ds:schemaRef ds:uri="http://www.w3.org/XML/1998/namespace"/>
    <ds:schemaRef ds:uri="http://schemas.microsoft.com/office/2006/metadata/properties"/>
    <ds:schemaRef ds:uri="1ae8cb4c-021e-44ad-9002-aebb4850f969"/>
    <ds:schemaRef ds:uri="http://purl.org/dc/dcmitype/"/>
    <ds:schemaRef ds:uri="http://purl.org/dc/elements/1.1/"/>
    <ds:schemaRef ds:uri="http://schemas.microsoft.com/office/infopath/2007/PartnerControls"/>
    <ds:schemaRef ds:uri="http://schemas.openxmlformats.org/package/2006/metadata/core-properties"/>
    <ds:schemaRef ds:uri="f3aec3ca-5029-4d03-8441-16a47f8e906d"/>
    <ds:schemaRef ds:uri="http://purl.org/dc/terms/"/>
  </ds:schemaRefs>
</ds:datastoreItem>
</file>

<file path=customXml/itemProps3.xml><?xml version="1.0" encoding="utf-8"?>
<ds:datastoreItem xmlns:ds="http://schemas.openxmlformats.org/officeDocument/2006/customXml" ds:itemID="{E043EB2C-246C-4638-9829-CDA9B6151A8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ae8cb4c-021e-44ad-9002-aebb4850f969"/>
    <ds:schemaRef ds:uri="f3aec3ca-5029-4d03-8441-16a47f8e906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1-overview-affinitys</vt:lpstr>
      <vt:lpstr>2-overview-requirement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 Maria Hartmann</dc:creator>
  <cp:lastModifiedBy>Ramya G Gunashankar P</cp:lastModifiedBy>
  <dcterms:created xsi:type="dcterms:W3CDTF">2023-11-16T10:31:57Z</dcterms:created>
  <dcterms:modified xsi:type="dcterms:W3CDTF">2024-07-17T10:40: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618F8E016A0C44DB346968891D78C92</vt:lpwstr>
  </property>
</Properties>
</file>